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mc:AlternateContent xmlns:mc="http://schemas.openxmlformats.org/markup-compatibility/2006">
    <mc:Choice Requires="x15">
      <x15ac:absPath xmlns:x15ac="http://schemas.microsoft.com/office/spreadsheetml/2010/11/ac" url="C:\Users\Ali Ben Charif\Dropbox\iPhone\BenCorp\1_Work\1_WHO\3_Brazza_2021-11\4_Dissemination\1_Scientific Article\Menu_PLoS GPH_2022-06-09_R1_ABC\Menu_PLOS GPH_2022-07-15_S2_ABC\"/>
    </mc:Choice>
  </mc:AlternateContent>
  <xr:revisionPtr revIDLastSave="0" documentId="13_ncr:1_{6FECA466-487E-411A-9A58-F8236175916B}" xr6:coauthVersionLast="47" xr6:coauthVersionMax="47" xr10:uidLastSave="{00000000-0000-0000-0000-000000000000}"/>
  <bookViews>
    <workbookView xWindow="28680" yWindow="-120" windowWidth="20640" windowHeight="11040" xr2:uid="{00000000-000D-0000-FFFF-FFFF00000000}"/>
  </bookViews>
  <sheets>
    <sheet name="Excluded reports" sheetId="11" r:id="rId1"/>
  </sheets>
  <definedNames>
    <definedName name="_xlnm._FilterDatabase" localSheetId="0" hidden="1">'Excluded reports'!$A$1:$F$1197</definedName>
  </definedNames>
  <calcPr calcId="191029"/>
  <customWorkbookViews>
    <customWorkbookView name="Filtre 5" guid="{C43CD450-5F07-4DBE-9AAD-24BD61A22EE6}" maximized="1" windowWidth="0" windowHeight="0" activeSheetId="0"/>
    <customWorkbookView name="Filtre 4" guid="{C312429B-AC2D-42F5-9055-8717D0E79DD7}" maximized="1" windowWidth="0" windowHeight="0" activeSheetId="0"/>
    <customWorkbookView name="Filtre 3" guid="{9E9A4521-B9C9-4A68-A386-AAAD7A10B9A7}" maximized="1" windowWidth="0" windowHeight="0" activeSheetId="0"/>
    <customWorkbookView name="Filtre 2" guid="{228F4828-5149-4FDC-953D-20CA41658C88}" maximized="1" windowWidth="0" windowHeight="0" activeSheetId="0"/>
    <customWorkbookView name="Filtre 6" guid="{30314421-D4C5-4C2F-A834-E6384B23FF55}" maximized="1" windowWidth="0" windowHeight="0" activeSheetId="0"/>
    <customWorkbookView name="Filtre 1" guid="{D56C0E66-C581-40AB-A593-11AD322A067D}"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786" uniqueCount="3584">
  <si>
    <t>ID</t>
  </si>
  <si>
    <t>Authors</t>
  </si>
  <si>
    <t>Year</t>
  </si>
  <si>
    <t>Title</t>
  </si>
  <si>
    <t>A_0001</t>
  </si>
  <si>
    <t>The influence of political processes of health systems reforms based on primary health care in institutional and organizational innovations and health services performance: a case study of three municipal settings in Argentina and Bolivia</t>
  </si>
  <si>
    <t>Document</t>
  </si>
  <si>
    <t>A_0007</t>
  </si>
  <si>
    <t>M. A. Adeiza; I. Wachekwa; C. Nuta; S. Donato; F. Koomson; J. Whitney; C. Plyler; L. Kerr; G. Sackey; E. Dunbar; K. Talbert-Slagle; R. Klar; R. H. Marsh; S. Caldwell; J. Toomey; O. Ogbuagu</t>
  </si>
  <si>
    <t>Gaps and Opportunities in HIV Service Delivery in High Volume HIV Care Centers in Liberia: Lessons From the Field</t>
  </si>
  <si>
    <t>A_0012</t>
  </si>
  <si>
    <t>C. Akoth; J. O. Oguta; O. B. M. Kyololo; M. Nyamu; M. N. u. Ndirangu; S. M. Gatimu</t>
  </si>
  <si>
    <t>Factors Associated With the Utilisation and Unmet Need for Modern Contraceptives Among Urban Women in Kenya: A Cross-Sectional Study</t>
  </si>
  <si>
    <t>Outcomes</t>
  </si>
  <si>
    <t>A_0014</t>
  </si>
  <si>
    <t>K. M. Al Sawafi</t>
  </si>
  <si>
    <t>Examining the Importance of Hand Hygiene Policy and Patient Safety Culture on Improving Healthcare Workers' Adherence to Hand Hygiene Practice in Critical Care Settings in the Sultanate of Oman: A Scoping Review</t>
  </si>
  <si>
    <t>Setting</t>
  </si>
  <si>
    <t>A_0020</t>
  </si>
  <si>
    <t>H. Alinezhad; R. Vazirinezhad; A. Sayadi; Z. Hajaliakbari; M. Alinezhad</t>
  </si>
  <si>
    <t>Studying the level of satisfaction from family physician plan in rural areas of Rafsanjan: brief report</t>
  </si>
  <si>
    <t>A_0021</t>
  </si>
  <si>
    <t>E. R. Allanson; K. M. Schmeler</t>
  </si>
  <si>
    <t>Preventing Cervical Cancer Globally: Are We Making Progress?</t>
  </si>
  <si>
    <t>A_0024</t>
  </si>
  <si>
    <t>H. Amu; R. K. Dowou; F. I. Saah; J. A. Efunwole; L. E. Bain; E. E. Tarkang</t>
  </si>
  <si>
    <t>COVID-19 and Health Systems Functioning in Sub-Saharan Africa Using the WHO Building Blocks": The Challenges and Responses"</t>
  </si>
  <si>
    <t>A_0031</t>
  </si>
  <si>
    <t>Z. Attlee</t>
  </si>
  <si>
    <t>Health systems strengthening imperatives and policy effectiveness: An analysis of the human immunodeficiency virus epidemic in Sub-Saharan Africa</t>
  </si>
  <si>
    <t>Intervention</t>
  </si>
  <si>
    <t>A_0034</t>
  </si>
  <si>
    <t>J. K. Awoonor-Williams; J. F. Phillips</t>
  </si>
  <si>
    <t>Developing organizational learning for scaling-up community-based primary health care in Ghana</t>
  </si>
  <si>
    <t>A_0035</t>
  </si>
  <si>
    <t>J. K. Awoonor-Williams; J. F. Phillips; M. Aboba; L. Vadrevu; E. Azasi; J. A. Y. Tiah; M. L. Schmitt; S. Patel; M. C. Sheff; S. P. Kachur</t>
  </si>
  <si>
    <t>Supporting the utilization of community-based primary health care implementation research in Ghana</t>
  </si>
  <si>
    <t>A_0037</t>
  </si>
  <si>
    <t>N. Ayivi-Guedehoussou</t>
  </si>
  <si>
    <t>The determinants of job satisfaction among nurses, midwives, and auxiliary nurses in health clinics: The case of Benin, West Africa</t>
  </si>
  <si>
    <t>A_0040</t>
  </si>
  <si>
    <t>J. Bakker; A. J. van Duinen; W. W. E. Nolet; P. Mboma; T. Sam; A. van den Broek; M. Flinkenflogel; A. Gjora; B. Lindheim-Minde; S. Kamanda; A. P. Koroma; H. A. Bolkan</t>
  </si>
  <si>
    <t>Barriers to increase surgical productivity in Sierra Leone: a qualitative study</t>
  </si>
  <si>
    <t>A_0045</t>
  </si>
  <si>
    <t>A. Bastola; R. Dhital; R. Shah; M. Subedi; P. K. Hamal; C. Shrestha; B. S. Chalise; K. Maharjan; R. Nepal; S. Rajbhandari</t>
  </si>
  <si>
    <t>Experiences of COVID-19 patients admitted in a government infectious disease hospital in Nepal and its implications for health system strengthening: A qualitative study</t>
  </si>
  <si>
    <t>A_0048</t>
  </si>
  <si>
    <t>C. A. Bennett</t>
  </si>
  <si>
    <t>Urban health systems strengthening: The community defined health system for HIV/AIDS and diabetes services in Korogocho, Kenya</t>
  </si>
  <si>
    <t>A_0049</t>
  </si>
  <si>
    <t>Y. Berhan; M. Ali; A. Tassew; A. Nonogaki</t>
  </si>
  <si>
    <t>Universal Health Coverage Policy and Progress towards the Attainment of Universal Sexual and Reproductive Health and Rights Services in Ethiopia</t>
  </si>
  <si>
    <t>A_0051</t>
  </si>
  <si>
    <t>A. Bhadelia</t>
  </si>
  <si>
    <t>Comprehensive value-based cancer care in India: Opportunities for systems strengthening</t>
  </si>
  <si>
    <t>A_0052</t>
  </si>
  <si>
    <t>A. Bhatnagar</t>
  </si>
  <si>
    <t>Determinants of motivation and job satisfaction among primary health workers: Case studies from Nigeria and India</t>
  </si>
  <si>
    <t>A_0059</t>
  </si>
  <si>
    <t>A. Y. Bongajum; P. Foumane; C. O. Moussi; N. Vogue; H. S. Banseka; J. M. Nwobegahay; M. L. Baye</t>
  </si>
  <si>
    <t>Strengthening Maternal Death Surveillance Systems for Evidence-Based Decision Making in Sub-Saharan Africa: The Case of the Center Region in Cameroon</t>
  </si>
  <si>
    <t>A_0061</t>
  </si>
  <si>
    <t>E. H. Bradley; P. Byam; R. Alpern; J. W. Thompson; A. Zerihun; Y. Abeb; L. A. Curry</t>
  </si>
  <si>
    <t>A systems approach to improving rural care in Ethiopia</t>
  </si>
  <si>
    <t>A_0071</t>
  </si>
  <si>
    <t>H. J. Chapman; B. A. Veras-Estevez</t>
  </si>
  <si>
    <t>Lessons Learned During the COVID-19 Pandemic to Strengthen TB Infection Control: A Rapid Review</t>
  </si>
  <si>
    <t>A_0083</t>
  </si>
  <si>
    <t>I. Cogswell; E. Maddison; P. Pedroza; Y. Zhao; G. Tsakalos; J. Dieleman; A. Micah</t>
  </si>
  <si>
    <t>Examining the relationship between malaria burden and domestic spending on malaria in 106 countries, 2000-2019</t>
  </si>
  <si>
    <t>K. Croke</t>
  </si>
  <si>
    <t>A_0100</t>
  </si>
  <si>
    <t>R. Deussom; D. Mwarey; M. Bayu; S. S. Abdullah; R. Marcus</t>
  </si>
  <si>
    <t>Systematic review of performance-enhancing health worker supervision approaches in low- and middle-income countries</t>
  </si>
  <si>
    <t>A_0126</t>
  </si>
  <si>
    <t>A. Gatome-Munyua; I. Sieleunou; O. Sory; C. Cashin</t>
  </si>
  <si>
    <t>Why Is Strategic Purchasing Critical for Universal Health Coverage in Sub-Saharan Africa?</t>
  </si>
  <si>
    <t>A_0133</t>
  </si>
  <si>
    <t>L. Gopalakrishnan; N. Diamond-Smith; R. Avula; P. Menon; L. Fernald; D. Walker; S. Patil</t>
  </si>
  <si>
    <t>Association between supportive supervision and performance of community health workers in India: a longitudinal multi-level analysis</t>
  </si>
  <si>
    <t>A_0144</t>
  </si>
  <si>
    <t>R. Gurung; M. Moinuddin; A. K. Sunny; A. Bhandari; A. Axelin; A. Kc</t>
  </si>
  <si>
    <t>Mistreatment during childbirth and postnatal period reported by women in Nepal -a multicentric prevalence study</t>
  </si>
  <si>
    <t>A_0152</t>
  </si>
  <si>
    <t>C. A. Herrera; S. Lewin; E. Paulsen; A. Ciapponi; N. Opiyo; T. Pantoja; G. Rada; C. S. Wiysonge; G. Bastías; S. Garcia Marti; et al.</t>
  </si>
  <si>
    <t>Governance arrangements for health systems in low‐income countries: an overview of systematic reviews</t>
  </si>
  <si>
    <t>National pharmacy associations in the commonwealth: current scenario and future needs to maximise effective contributions of the pharmacy profession towards universal health coverage</t>
  </si>
  <si>
    <t>A_0164</t>
  </si>
  <si>
    <t>A. Jaca; T. Malinga; C. J. Iwu-Jaja; C. A. Nnaji; J. C. Okeibunor; D. Kamuya; C. S. Wiysonge</t>
  </si>
  <si>
    <t>Strengthening the Health System as a Strategy to Achieving a Universal Health Coverage in Underprivileged Communities in Africa: A Scoping Review</t>
  </si>
  <si>
    <t>J. Jeong; L. Bliznashka; M. N. Ahun; S. Karuskina-Drivdale; M. Picolo; T. Lalwani; J. Pinto; M. Frey; D. Velthauz; R. Donco; A. K. Yousafzai</t>
  </si>
  <si>
    <t>A pilot to promote early child development within health systems in Mozambique: a qualitative evaluation</t>
  </si>
  <si>
    <t>Country perspectives on improving technical assistance in the health sector</t>
  </si>
  <si>
    <t>Qualitative study exploring the feasibility, usability and acceptability of neonatal continuous monitoring technologies at a public tertiary hospital in Nairobi, Kenya</t>
  </si>
  <si>
    <t>A_0194</t>
  </si>
  <si>
    <t>M. E. Kruk; T. P. Lewis; C. Arsenault; Z. A. Bhutta; G. Irimu; J. Jeong; Z. S. Lassi; S. M. Sawyer; T. Vaivada; P. Waiswa; A. K. Yousafzai</t>
  </si>
  <si>
    <t>Improving health and social systems for all children in LMICs: structural innovations to deliver high-quality services</t>
  </si>
  <si>
    <t>A_0201</t>
  </si>
  <si>
    <t>M. Lagarde; N. Palmer</t>
  </si>
  <si>
    <t>The impact of user fees on access to health services in low‐ and middle‐income countries</t>
  </si>
  <si>
    <t>A_0213</t>
  </si>
  <si>
    <t>J. Lickness; P. Bachanas; R. Tohme; A. Russell; A. Craig; A. Hakim</t>
  </si>
  <si>
    <t>COVID-19 mitigation measures to maintain access to essential health services: new opportunities with long-term benefits</t>
  </si>
  <si>
    <t>A_0214</t>
  </si>
  <si>
    <t>J. Liu; K. Eggleston</t>
  </si>
  <si>
    <t>The Association between Health Workforce and Health Outcomes: A Cross-Country Econometric Study</t>
  </si>
  <si>
    <t>A_0273</t>
  </si>
  <si>
    <t>C. Nnorom</t>
  </si>
  <si>
    <t>Health system predictors of access to maternal health medicines In low and middle-income countries</t>
  </si>
  <si>
    <t>A_0275</t>
  </si>
  <si>
    <t>A. M. Ntambue; K. F. Malonga; M. Dramaix-Wilmet; P. Donnen</t>
  </si>
  <si>
    <t>Strategies to prevent maternal, perinatal and infant mortalities in democratic Republic of Congo: Impact of the organizational model of healthcare</t>
  </si>
  <si>
    <t>Not retrieved</t>
  </si>
  <si>
    <t>A_0287</t>
  </si>
  <si>
    <t>H. N. L. Oo</t>
  </si>
  <si>
    <t>Saving mothers and children in a post-conflict setting: Improving the quality of maternal &amp; child health services in Afghanistan</t>
  </si>
  <si>
    <t>A_0291</t>
  </si>
  <si>
    <t>A. Oyo‐Ita; C. S. Wiysonge; C. Oringanje; C. E. Nwachukwu; O. Oduwole; M. M. Meremikwu</t>
  </si>
  <si>
    <t>Interventions for improving coverage of childhood immunisation in low‐ and middle‐income countries</t>
  </si>
  <si>
    <t>A_0295</t>
  </si>
  <si>
    <t>M. G. Pearce</t>
  </si>
  <si>
    <t>Examining eye care in the South Pacific through a health systems strengthening lens</t>
  </si>
  <si>
    <t>A_0300</t>
  </si>
  <si>
    <t>J. Powelson; B. P. Magadzire; A. Draiva; D. Denno; A. Ibraimo; B. B. L. Benate; L. C. Jahar; Z. Marrune; B. Chilundo; J. E. Chinai; M. Emerson; K. Beima-Sofie; E. Lawrence</t>
  </si>
  <si>
    <t>Determinants of immunisation dropout among children under the age of 2 in Zambezia province, Mozambique: a community-based participatory research study using Photovoice</t>
  </si>
  <si>
    <t>A_0321</t>
  </si>
  <si>
    <t>D. A. Rogers</t>
  </si>
  <si>
    <t>Liberian health system resilience: Lessons from the 2014-2015 West African ebola epidemic</t>
  </si>
  <si>
    <t>S. K. Rout; S. Chandrashekar; S. M. Kadam</t>
  </si>
  <si>
    <t>Resource flow and fund management at district level in Odisha: Evidence for improving district health systems in developing countries</t>
  </si>
  <si>
    <t>A_0329</t>
  </si>
  <si>
    <t>M. Semrau; S. Evans-Lacko; A. Alem; J. L. Ayuso-Mateos; D. Chisholm; O. Gureje; C. Hanlon; M. Jordans; F. Kigozi; H. Lempp; C. Lund; I. Petersen; R. Shidhaye; G. Thornicroft</t>
  </si>
  <si>
    <t>Strengthening mental health systems in low- and middle-income countries: the Emerald programme</t>
  </si>
  <si>
    <t>National surgical, obstetric, anaesthesia and nursing plan, Nigeria</t>
  </si>
  <si>
    <t>A_0346</t>
  </si>
  <si>
    <t>P. D. Sonenthal; C. Kachimanga; D. Komba; M. Bangura; N. Ludmer; M. Lado; M. Patino; R. B. Gerrard; M. J. Vandy; R. H. Marsh; J. Mukherjee; S. A. Rouhani</t>
  </si>
  <si>
    <t>Applying the WHO-ICRC BEC course to train emergency and inpatient healthcare workers in Sierra Leone early in the COVID-19 outbreak</t>
  </si>
  <si>
    <t>A_0352</t>
  </si>
  <si>
    <t>I. Suleiman; H. Nathan; A. Shenn</t>
  </si>
  <si>
    <t>Does task shifting have a potential role in improving emergency obstetric care (EmOC)?</t>
  </si>
  <si>
    <t>A_0361</t>
  </si>
  <si>
    <t>G. A. Tessema; Y. Kinfu; B. A. Dachew; A. G. Tesema; Y. Assefa; K. A. Alene; A. F. Aregay; M. B. Ayalew; W. M. Bezabhe; A. G. Bali; A. F. Dadi; B. Duko; D. Erku; K. Gebrekidan; K. T. Gebremariam; L. G. Gebremichael; E. A. Gebreyohannes; Y. A. Gelaw; H. A. Gesesew; G. D. Kibret; C. T. Leshargie; M. W. Meazew; A. Mekonnen; A. H. Mirkuzie; H. Mohammed; D. Y. Tekle; F. H. Tesfay</t>
  </si>
  <si>
    <t>The COVID-19 pandemic and healthcare systems in Africa: a scoping review of preparedness, impact and response</t>
  </si>
  <si>
    <t>Interventions to reduce preterm birth and stillbirth, and improve outcomes for babies born preterm in low- and middle-income countries: A systematic review</t>
  </si>
  <si>
    <t>Qualitative evaluation of enabling factors and barriers to the success and sustainability of national public health institutes in Cambodia, Colombia, Liberia, Mozambique, Nigeria, Rwanda and Zambia</t>
  </si>
  <si>
    <t>A_0432</t>
  </si>
  <si>
    <t>M. Abu Bashar; S. Bhattacharya; S. Tripathi; N. Sharma; A. Singh</t>
  </si>
  <si>
    <t>Strengthening primary health care through e-referral system</t>
  </si>
  <si>
    <t>A_0461</t>
  </si>
  <si>
    <t>H. M. Ahmed; M. Mitchell; B. Hedt</t>
  </si>
  <si>
    <t>National implementation of Integrated Management of Childhood Illness (IMCI): Policy constraints and strategies</t>
  </si>
  <si>
    <t>A_0526</t>
  </si>
  <si>
    <t>B. Angell; R. Dodd; A. Palagyi; T. Gadsden; S. Abimbola; S. Prinja; S. Jan; D. Peiris</t>
  </si>
  <si>
    <t>Primary health care financing interventions: a systematic review and stakeholder-driven research agenda for the Asia-Pacific region</t>
  </si>
  <si>
    <t>A_0597</t>
  </si>
  <si>
    <t>A. N. Babu; B. Soman; E. Niehaus; J. Shah; N. L. Sarda; P. S. Ramkumar; C. Unnithan</t>
  </si>
  <si>
    <t>COMMUNITY-BASED EARLY WARNING AND ADAPTIVE RESPONSE SYSTEM (EWARS) FOR MOSQUITO BORNE DISEASES: AN OPEN SOURCE/OPEN COMMUNITY APPROACH</t>
  </si>
  <si>
    <t>A_0800</t>
  </si>
  <si>
    <t>D. H. Byun; R. S. Chang; M. B. Park; H. R. Son; C. B. Kim</t>
  </si>
  <si>
    <t>Prioritizing community-based intervention programs for improving treatment compliance of patients with chronic diseases: Applying an analytic hierarchy process</t>
  </si>
  <si>
    <t>A_0890</t>
  </si>
  <si>
    <t>D. Citrin; P. Thapa; I. Nirola; S. Pandey; L. B. Kunwar; J. Tenpa; B. Acharya; H. Rayamazi; A. Thapa; S. Maru; A. Raut; S. Poudel; D. Timilsina; S. K. Dhungana; M. Adhikari; M. N. Khanal; N. Pratap Kc; B. Acharya; K. B. Karki; D. R. Singh; A. H. Bangura; J. Wacksman; D. Storisteanu; S. Halliday; R. Schwarz; D. Schwarz; N. Choudhury; A. Kumar; W. J. Wu; S. P. Kalaunee; P. Chaudhari; D. Maru</t>
  </si>
  <si>
    <t>Developing and deploying a community healthcare worker-driven, digitally- enabled integrated care system for municipalities in rural Nepal</t>
  </si>
  <si>
    <t>A_0892</t>
  </si>
  <si>
    <t>G. Clark; M. O'Dwyer; Y. Chapman; B. Rolfe</t>
  </si>
  <si>
    <t>An Ounce of Prevention is Worth a Pound of CureUniversal Health Coverage to Strengthen Health Security</t>
  </si>
  <si>
    <t>A_0897</t>
  </si>
  <si>
    <t>E. Cobbina; J. Y. Agbezudor; P. S. Amuzu; T. K. Gyampomah</t>
  </si>
  <si>
    <t>The current status and future of medical laboratory quality regulation and accreditation in Ghana</t>
  </si>
  <si>
    <t>A_0903</t>
  </si>
  <si>
    <t>R. L. Cohen; Y. Li; R. Giese; J. D. Mancuso</t>
  </si>
  <si>
    <t>An evaluation of PEPFAR's effect on health systems strengthening in sub-saharan Africa</t>
  </si>
  <si>
    <t>A_0907</t>
  </si>
  <si>
    <t>M. S. Cole; V. Boydell; K. Hardee; B. Bellowsd</t>
  </si>
  <si>
    <t>The Extent to Which Performance-Based Financing Programs' Operations Manuals Reflect Rights-Based Principles: Implications for Family Planning Services</t>
  </si>
  <si>
    <t>A_0910</t>
  </si>
  <si>
    <t>C. Colombo; L. Moja; M. Gonzalez-Lorenzo; A. Liberati; P. Mosconi</t>
  </si>
  <si>
    <t>Patient empowerment as a component of health system reforms: rights, benefits and vested interests</t>
  </si>
  <si>
    <t>A_0920</t>
  </si>
  <si>
    <t>H. Coovadia; Medimond</t>
  </si>
  <si>
    <t>Moving from Prevention, through Elimination, to Eradication, of new HIV infections in children, and improving survival of their mothers, in poor countries""</t>
  </si>
  <si>
    <t>A_0921</t>
  </si>
  <si>
    <t>L. F. Cordier; K. Kalaris; R. J. L. Rakotonanahary; L. Rakotonirina; J. Haruna; A. Mayfield; L. Marovavy; M. G. McCarty; A. T. Aina; B. Ratsimbazafy; B. Razafinjato; T. Loyd; F. Ihantamalala; A. Garchitorena; M. H. Bonds; K. E. Finnegan</t>
  </si>
  <si>
    <t>Networks of Care in Rural Madagascar for Achieving Universal Health Coverage in Ifanadiana District</t>
  </si>
  <si>
    <t>A_0922</t>
  </si>
  <si>
    <t>C. D. Costa; W. O. M. dos Santos; A. F. M. Neto; H. S. Lins; S. J. F. Vieira; D. E. D. Gomes</t>
  </si>
  <si>
    <t>PPSUS: USE OF INFORMATION TECHNOLOGY IN PRIMARY CARE THROUGH THE MOBILE VIRTUAL AMBULATORY SYSTEM; TECHNOLOGICAL SOLUTION FOR THE STRENGTHENING OF THE HEALTH SYSTEM IN THE STATE OF AMAZONAS</t>
  </si>
  <si>
    <t>A_0929</t>
  </si>
  <si>
    <t>R. Courtney; E. Ballard; S. Fauver; M. Gariota; L. Holland</t>
  </si>
  <si>
    <t>The partnership model: Working with individuals, families, and communities toward a new vision of health</t>
  </si>
  <si>
    <t>A_0934</t>
  </si>
  <si>
    <t>The origins of Ethiopia's primary health care expansion: The politics of state building and health system strengthening</t>
  </si>
  <si>
    <t>A_0935</t>
  </si>
  <si>
    <t>L. Crona; H. Berry; J. Byrns; U. Campbell</t>
  </si>
  <si>
    <t>Clinical pharmacy programmatic perspectives on use of direct-acting antivirals for acquired hepatitis C infection in solid organ transplant recipients</t>
  </si>
  <si>
    <t>A_0940</t>
  </si>
  <si>
    <t>T. Crowley; P. Mayers</t>
  </si>
  <si>
    <t>Trends in task shifting in HIV treatment in Africa: Effectiveness, challenges and acceptability to the health professions</t>
  </si>
  <si>
    <t>A_0953</t>
  </si>
  <si>
    <t>F. A. da Costa; M. Verschuuren; Y. Andersen; S. Sturup-Toft; D. Lopez-Acuna; C. Ferreira-Borges</t>
  </si>
  <si>
    <t>The WHO Prison Health Framework: a framework for assessment of prison health system performance</t>
  </si>
  <si>
    <t>A_0960</t>
  </si>
  <si>
    <t>S. Dagnan</t>
  </si>
  <si>
    <t>Health System Reforms to Accelerate Universal Health Coverage in Cote d'Ivoire</t>
  </si>
  <si>
    <t>A_0961</t>
  </si>
  <si>
    <t>K. A. Dahleez; I. Bader; M. Aboramadan</t>
  </si>
  <si>
    <t>E-health system characteristics, medical performance and healthcare quality at UNRWA-Palestine health centers</t>
  </si>
  <si>
    <t>A_0962</t>
  </si>
  <si>
    <t>I. S. Dalmolin; I. Heidemann; V. L. Freitag</t>
  </si>
  <si>
    <t>Integrative and complementary practices in the Unified Health System: unveiling potentials and limitations</t>
  </si>
  <si>
    <t>A_0966</t>
  </si>
  <si>
    <t>E. Dansereau; Y. Miangotar; E. Squires; H. Mimche; C. El Bcheraoui; U. N. D. Grp; I. Grp</t>
  </si>
  <si>
    <t>Challenges to implementing Gavi's health system strengthening support in Chad and Cameroon: results from a mixed-methods evaluation</t>
  </si>
  <si>
    <t>A_0972</t>
  </si>
  <si>
    <t>S. S. Datta; R. Barnabas; A. Sitther; L. Guarenti; S. Toikilik; G. Kariwiga; G. P. Sui</t>
  </si>
  <si>
    <t>Three cases of neonatal tetanus in Papua New Guinea lead to development of national action plan for maternal and neonatal tetanus elimination</t>
  </si>
  <si>
    <t>A_0973</t>
  </si>
  <si>
    <t>J. L. Davis; A. Katamba; J. Vasquez; E. Crawford; A. Sserwanga; S. Kakeeto; F. Kizito; G. Dorsey; S. den Boon; E. Vittinghoff; L. Huang; F. Adatu; M. R. Kamya; P. C. Hopewell; A. Cattamanchi</t>
  </si>
  <si>
    <t>Evaluating Tuberculosis Case Detection via Real-Time Monitoring of Tuberculosis Diagnostic Services</t>
  </si>
  <si>
    <t>A_0975</t>
  </si>
  <si>
    <t>M. De Allegri; M. P. Bertone; S. McMahon; I. M. Chare; P. J. Robyn</t>
  </si>
  <si>
    <t>Unraveling PBF effects beyond impact evaluation: results from a qualitative study in Cameroon</t>
  </si>
  <si>
    <t>A_0978</t>
  </si>
  <si>
    <t>I. A. de Carvalho; J. Byles; C. Aquah; G. Amofah; R. Biritwum; U. Panisset; J. Goodwin; J. Beard</t>
  </si>
  <si>
    <t>Informing evidence-based policies for ageing and health in Ghana</t>
  </si>
  <si>
    <t>A_0988</t>
  </si>
  <si>
    <t>J. P. O. de Sardan; A. Diarra; F. Y. Kone; M. Yaogo; R. Zerbo</t>
  </si>
  <si>
    <t>Local sustainability and scaling up for user fee exemptions: medical NGOs vis-a-vis health systems</t>
  </si>
  <si>
    <t>A_0993</t>
  </si>
  <si>
    <t>E. De Vos; L. Scott; Y. V. De Lima; R. M. Warren; W. Stevens; C. Hayes; P. da Silva; A. Van Rie</t>
  </si>
  <si>
    <t>Management of rifampicin-resistant TB: programme indicators and care cascade analysis in South Africa</t>
  </si>
  <si>
    <t>A_0998</t>
  </si>
  <si>
    <t>R. K. Dehury; J. Samal</t>
  </si>
  <si>
    <t>Maternal Health Situation in Bihar and Madhya Pradesh: A Comparative Analysis of State Fact Sheets of National Family Health Survey (NFHS)-3 and 4</t>
  </si>
  <si>
    <t>A_1000</t>
  </si>
  <si>
    <t>M. Delnord; L. A. Abboud; C. Costa; H. Van Oyen</t>
  </si>
  <si>
    <t>Developing a tool to monitor knowledge translation in the health system: results from an international Delphi study</t>
  </si>
  <si>
    <t>A_1003</t>
  </si>
  <si>
    <t>B. DeRenzi; G. Borriello; J. Jackson; V. S. Kumar; T. S. Parikh; P. V. Mph; N. Lesh</t>
  </si>
  <si>
    <t>Mobile Phone Tools for Field-Based Health care Workers in Low-Income Countries</t>
  </si>
  <si>
    <t>A_1005</t>
  </si>
  <si>
    <t>M. Desai; J. W. Rudge; W. Adisasmito; S. Mounier-Jack; R. Coker</t>
  </si>
  <si>
    <t>Critical interactions between Global Fund-supported programmes and health systems: a case study in Indonesia</t>
  </si>
  <si>
    <t>A_1008</t>
  </si>
  <si>
    <t>E. Devahive; E. Paul; S. Samake; I. Berthe; M. Yattara; M. Poncelet</t>
  </si>
  <si>
    <t>Stakeholder Incentives and Aid Effectiveness - A Case Study in the Health District of Kayes in Mali</t>
  </si>
  <si>
    <t>A_1019</t>
  </si>
  <si>
    <t>K. E. Dickson; M. V. Kinney; S. G. Moxon; J. Ashton; N. Zaka; A. Simen-Kapeu; G. Sharma; K. J. Kerber; B. Daelmans; A. M. Gulmezoglu; M. Mathai; C. Nyange; M. Baye; J. E. Lawn</t>
  </si>
  <si>
    <t>Scaling up quality care for mothers and newborns around the time of birth: an overview of methods and analyses of intervention-specific bottlenecks and solutions</t>
  </si>
  <si>
    <t>A_1021</t>
  </si>
  <si>
    <t>J. L. Dieleman; M. T. Schneider; A. Haakenstad; L. Singh; N. S. Sadat; M. Birger; A. Reynolds; T. Templin; H. Hamavid; A. Chapin; C. J. L. Murray</t>
  </si>
  <si>
    <t>Development assistance for health: past trends, associations, and the future of international financial flows for health</t>
  </si>
  <si>
    <t>A_1038</t>
  </si>
  <si>
    <t>C. Dolea; L. Stormont; J. M. Braichet</t>
  </si>
  <si>
    <t>Evaluated strategies to increase attraction and retention of health workers in remote and rural areas</t>
  </si>
  <si>
    <t>A_1055</t>
  </si>
  <si>
    <t>K. M. Drabo; C. Dauby; T. Coste; M. Dembelé; C. Hien; A. Ouedraogo; J. Macq; J. B. Ouedraogo; B. Dujardin</t>
  </si>
  <si>
    <t>Decentralising tuberculosis case management in two districts of Burkina Faso</t>
  </si>
  <si>
    <t>A_1066</t>
  </si>
  <si>
    <t>C. Duggan; A. Dvaladze; A. F. Rositch; O. Ginsburg; C. H. Yip; S. Horton; R. Camacho Rodriguez; A. Eniu; M. Mutebi; J. M. Bourque; S. Masood; K. Unger-Saldaña; A. Cabanes; R. W. Carlson; J. R. Gralow; B. O. Anderson</t>
  </si>
  <si>
    <t>The Breast Health Global Initiative 2018 Global Summit on Improving Breast Healthcare Through Resource-Stratified Phased Implementation: Methods and overview</t>
  </si>
  <si>
    <t>A_1073</t>
  </si>
  <si>
    <t>C. Duncombe; S. Rosenblum; N. Hellmann; C. Holmes; L. Wilkinson; M. Biot; H. Bygrave; D. Hoos; G. Garnett</t>
  </si>
  <si>
    <t>Reframing HIV care: putting people at the centre of antiretroviral delivery</t>
  </si>
  <si>
    <t>A_1097</t>
  </si>
  <si>
    <t>Q. Eichbaum; P. Nyarango; K. Bowa; P. Odonkor; J. Ferrão; Y. Mashalla; O. Vainio; S. H. Vermund</t>
  </si>
  <si>
    <t>Global networks, alliances and consortia" in global health education - The case for south-to-south partnerships"</t>
  </si>
  <si>
    <t>A_1098</t>
  </si>
  <si>
    <t>B. Ekman; N. T. Liem; H. A. Duc; H. Axelson</t>
  </si>
  <si>
    <t>Health insurance reform in Vietnam: A review of recent developments and future challenges</t>
  </si>
  <si>
    <t>A_1120</t>
  </si>
  <si>
    <t>B. Enkhtuya; T. Badamusuren; N. Dondog; L. Khandsuren; N. Elbegtuya; G. Jargal; V. Surenchimeg; J. Grundy</t>
  </si>
  <si>
    <t>Reaching every district - development and testing of a health micro-planning strategy for reaching difficult to reach populations in Mongolia</t>
  </si>
  <si>
    <t>T. Ensor</t>
  </si>
  <si>
    <t>A_1122</t>
  </si>
  <si>
    <t>INTRODUCING HEALTH-INSURANCE IN VIETNAM</t>
  </si>
  <si>
    <t>A_1125</t>
  </si>
  <si>
    <t>E. Erasmus; L. Gilson; V. Govender; M. Nkosi</t>
  </si>
  <si>
    <t>Organisational culture and trust as influences over the implementation of equity-oriented policy in two South African case study hospitals Lucy Gilson</t>
  </si>
  <si>
    <t>A_1131</t>
  </si>
  <si>
    <t>N. A. Erondu; J. Martin; R. Marten; G. Ooms; R. Yates; D. L. Heymann</t>
  </si>
  <si>
    <t>Building the case for embedding global health security into universal health coverage: a proposal for a unified health system that includes public health</t>
  </si>
  <si>
    <t>A_1134</t>
  </si>
  <si>
    <t>T. J. Esquerdo; I. M. Macedo; J. C. Pinho</t>
  </si>
  <si>
    <t>EXAMINING THE ROLE OF TRUST IN USER PERCEPTIONS OF QUALITYAND SATISFACTION IN THE PUBLIC SECTOR: EMPIRICAL EVIDENCE FROM THE HEALTH SECTOR</t>
  </si>
  <si>
    <t>A_1138</t>
  </si>
  <si>
    <t>C. Ezenduka; E. Obikeze; B. Uzochukwu; O. Onwujekwe</t>
  </si>
  <si>
    <t>Examining healthcare purchasing arrangements for strategic purchasing in Nigeria: a case study of the Imo state healthcare system</t>
  </si>
  <si>
    <t>A_1171</t>
  </si>
  <si>
    <t>P. Ferrinho; M. Drame</t>
  </si>
  <si>
    <t>Barriers to immunization coverage in DRC: An analysis of the GAVI-Alliance cash-based support</t>
  </si>
  <si>
    <t>A_1178</t>
  </si>
  <si>
    <t>C. E. Fisher; B. Spaeth-Rublee; H. A. Pincus; I. C. L. Grp</t>
  </si>
  <si>
    <t>Developing mental health-care quality indicators: toward a common framework</t>
  </si>
  <si>
    <t>A_1184</t>
  </si>
  <si>
    <t>T. O. Fofana; W. Soors; A. Sow; A. Delamou; B. Marchal</t>
  </si>
  <si>
    <t>Community observatory on access to health services: challenge of the social responsibility process in Guinea</t>
  </si>
  <si>
    <t>A_1189</t>
  </si>
  <si>
    <t>S. Fonna; S. Raya; D. Blaauw</t>
  </si>
  <si>
    <t>Innovation to improve health care provision and health systems in sub-saharan africa-promoting agency in mid-level workers and district managers</t>
  </si>
  <si>
    <t>A_1208</t>
  </si>
  <si>
    <t>E. A. Friedman; L. O. Gostin; A. Maleche; A. Nilo; F. Foguito; U. Rugege; S. Stevenson; G. Gitahi; A. L. Ruano; M. Barry; S. Hossain; F. Lucien; I. Rusike; M. Hevia; A. Alwan; E. Cameron; P. Farmer; W. Flores; A. Hassim; R. Mburu; J. Mukherjee; M. Mulumba; D. Puras; M. R. Periago</t>
  </si>
  <si>
    <t>Global Health in the Age of COVID-19: Responsive Health Systems Through a Right to Health Fund</t>
  </si>
  <si>
    <t>A_1213</t>
  </si>
  <si>
    <t>A. Fuad; C. Y. Hsu</t>
  </si>
  <si>
    <t>UTAUT for HSS: Initial framework to study health IT adoption in the developing countries</t>
  </si>
  <si>
    <t>A_1218</t>
  </si>
  <si>
    <t>R. Gaitonde; M. San Sebastian; A. K. Hurtig</t>
  </si>
  <si>
    <t>Dissonances and disconnects: the life and times of community based accountability in the national rural health mission in Tamilnadu, India</t>
  </si>
  <si>
    <t>A_1224</t>
  </si>
  <si>
    <t>J. Gale; A. Coburn; K. Pearson; Z. Croll; G. Shaler</t>
  </si>
  <si>
    <t>Developing Program Performance Measures for Rural Emergency Medical Services</t>
  </si>
  <si>
    <t>A_1234</t>
  </si>
  <si>
    <t>L. P. Garrison; M. J. F. Austin</t>
  </si>
  <si>
    <t>The economics of personalized medicine: A model of incentives for value creation and capture</t>
  </si>
  <si>
    <t>A_1243</t>
  </si>
  <si>
    <t>P. L. Geltman; A. F. Meyers; J. Greenberg; B. Zuckerman</t>
  </si>
  <si>
    <t>Welfare reform and children's health</t>
  </si>
  <si>
    <t>A_1245</t>
  </si>
  <si>
    <t>A. George; J. Olivier; D. Glandon; A. Kapilashrami; L. Gilson</t>
  </si>
  <si>
    <t>Can institutional entrepreneurship strengthen clinical governance and quality improvement: a case study of a district-based clinical specialist team in South Africa</t>
  </si>
  <si>
    <t>A_1250</t>
  </si>
  <si>
    <t>M. Gezmu; V. DeGruttola; D. Dixon; M. Essex; E. Halloran; J. Hogan; A. Grobler; S. Kim; J. McDermott; R. McKaiga; J. D. Neatonh</t>
  </si>
  <si>
    <t>Strengthening biostatistics resources in sub-Saharan Africa: Research collaborations through U.S. partnerships</t>
  </si>
  <si>
    <t>A_1251</t>
  </si>
  <si>
    <t>S. S. Ghauri; M. A. Yusuf</t>
  </si>
  <si>
    <t>The Healthcare Reforms Process</t>
  </si>
  <si>
    <t>A_1263</t>
  </si>
  <si>
    <t>L. Giovanella; A. Mendoza-Ruiz; A. D. A. Pilar; M. C. da Rosa; G. B. Martins; I. S. Santos; D. B. Silva; J. M. D. Vieira; V. C. G. de Castro; P. O. da Silva; C. V. Machado</t>
  </si>
  <si>
    <t>Universal health system and universal health coverage: assumptions and strategies</t>
  </si>
  <si>
    <t>A_1265</t>
  </si>
  <si>
    <t>M. J. Gitkind; R. J. Perla; M. Manno; R. A. Klugman</t>
  </si>
  <si>
    <t>The Physician-Led Chart Audit:" Engaging Providers in Fortifying a Culture of Safety"</t>
  </si>
  <si>
    <t>A_1269</t>
  </si>
  <si>
    <t>C. Glenton; S. Lewin; A. M. Gulmezoglu</t>
  </si>
  <si>
    <t>Expanding the evidence base for global recommendations on health systems: strengths and challenges of the OptimizeMNH guidance process</t>
  </si>
  <si>
    <t>A_1272</t>
  </si>
  <si>
    <t>I. Gobatto; A. T. Traore; J. Martini</t>
  </si>
  <si>
    <t>Patient's role and chronic disease in Mali : between policies and expert and lay practices</t>
  </si>
  <si>
    <t>A_1276</t>
  </si>
  <si>
    <t>L. Goeman; B. Galichet; D. G. Porignon; P. S. Hill; N. Hammami; M. S. Essengue Elouma; P. Y. Kadama; W. Van Lerberghe</t>
  </si>
  <si>
    <t>The response to flexibility: country intervention choices in the first four rounds of the GAVI Health Systems Strengthening applications</t>
  </si>
  <si>
    <t>A_1279</t>
  </si>
  <si>
    <t>S. A. Goldberg; R. A. Bonacci; L. C. Carlson; C. T. Pu; C. S. Ritchie</t>
  </si>
  <si>
    <t>Home-based Testing for SARS-CoV-2: Leveraging Prehospital Resources for Vulnerable Populations</t>
  </si>
  <si>
    <t>A_1304</t>
  </si>
  <si>
    <t>N. Gous; D. I. Boeras; B. Cheng; J. Takle; B. Cunningham; R. W. Peeling</t>
  </si>
  <si>
    <t>The impact of digital technologies on point-of-care diagnostics in resource-limited settings</t>
  </si>
  <si>
    <t>A_1314</t>
  </si>
  <si>
    <t>A. M. J. Griffin; L. Caviedes; R. Gilman; J. Coronel; F. Delgado; M. Quispe; D. A. J. Moore</t>
  </si>
  <si>
    <t>Field and laboratory preparedness: challenges to rolling out new multidrug-resistant tuberculosis diagnostics</t>
  </si>
  <si>
    <t>A_1321</t>
  </si>
  <si>
    <t>O. Groene; L. A. Branda</t>
  </si>
  <si>
    <t>Improving the Performance of the Health Service Delivery System? Lessons from the Towards Unity for Health Projects</t>
  </si>
  <si>
    <t>A_1333</t>
  </si>
  <si>
    <t>C. S. Gueye; G. Newby; J. Tulloch; L. Slutsker; M. Tanner; R. D. Gosling</t>
  </si>
  <si>
    <t>The central role of national programme management for the achievement of malaria elimination: a cross case-study analysis of nine malaria programmes</t>
  </si>
  <si>
    <t>A_1344</t>
  </si>
  <si>
    <t>D. Guwatudde; F. Bwanga; L. Dudley; L. Chola; G. H. Leyna; E. J. Mmbaga; N. Kumwenda; M. Protsiv; S. Atkins; M. Zwarenstein; C. Obua; J. K. Tumwine</t>
  </si>
  <si>
    <t>Training for health services and systems research in Sub-Saharan Africa - a case study at four East and Southern African Universities</t>
  </si>
  <si>
    <t>A_1352</t>
  </si>
  <si>
    <t>J. E. Hagan; A. Greiner; U. O. Luvsansharav; J. Lake; C. Lee; R. Pastore; Y. Takashima; A. Sarankhuu; S. Demberelsuren; R. Smith; B. Park; J. L. Goodson</t>
  </si>
  <si>
    <t>Use of a Diagonal Approach to Health System Strengthening and Measles Elimination after a Large Nationwide Outbreak in Mongolia</t>
  </si>
  <si>
    <t>A_1353</t>
  </si>
  <si>
    <t>A. Haider; J. W. Scott; C. D. Gause; M. Mehes; G. Hsiung; A. Prelvukaj; D. Yanocha; L. M. Baumann; F. Ahmed; N. Ahmed; S. Anderson; H. Angate; L. Arfaa; H. Asbun; T. Ashengo; K. Asuman; R. Ayala; S. Bickler; S. Billingsley; P. Bird; M. Botman; M. Butler; J. Buyske; A. Capozzi; K. Casey; C. Clayton; J. Cobey; M. Cotton; D. Deckelbaum; M. Derbew; C. deVries; J. Dillner; M. Downham; N. Draisin; D. Echinard; S. Elneil; A. ElSayed; A. Estelle; A. Finley; E. Frenkel; P. K. Frykman; F. Gheorghe; J. Gore-Booth; R. Henker; J. Henry; O. Henry; L. Hoemeke; D. Hoffman; I. Ibanga; E. V. Jackson; P. Jani; W. Johnson; A. Jones; Z. Kassem; A. Kisembo; A. Kocan; S. Krishnaswami; R. Lane; A. Latif; B. Levy; D. Linos; P. Linz; L. A. Listwa; D. Magee; E. Makasa; M. L. Marin; C. Martin; K. McQueen; J. Morgan; R. Moser; R. Neighbor; W. M. Novick; S. Ogendo; A. Omigbodun; B. Onajin-Obembe; N. Parsan; B. K. Philip; R. Price; S. Rasheed; M. Ratel; C. Reynolds; S. M. Roser; J. Rowles; L. Samad; J. Sampson; H. Sanghvi; M. L. Sellers; D. Sigalet; B. C. Steffes; E. Stieber; M. Swaroop; J. Tarpley; A. Varghese; J. Varughese; R. Wagner; B. Warf; N. Wetzig; S. Williamson; J. Wood; A. Zeidan; L. Zirkle; B. Allen; F. Abdullah</t>
  </si>
  <si>
    <t>Development of a Unifying Target and Consensus Indicators for Global Surgical Systems Strengthening: Proposed by the Global Alliance for Surgery, Obstetric, Trauma, and Anaesthesia Care (The G4 Alliance)</t>
  </si>
  <si>
    <t>A_1372</t>
  </si>
  <si>
    <t>K. Hanson; B. McPake</t>
  </si>
  <si>
    <t>THE BAMAKO INITIATIVE - WHERE IS IT GOING</t>
  </si>
  <si>
    <t>A_1374</t>
  </si>
  <si>
    <t>P. Hanvoravongchai; S. Mounier-Jack; V. O. Cruz; D. Balabanova; R. Biellik; Y. Kitaw; T. Koehlmoos; S. Loureiro; M. Molla; H. Nguyen; P. Ongolo-Zogo; U. Sadykova; H. Sarma; M. Teixeira; J. Uddin; A. Dabbagh; U. K. Griffiths</t>
  </si>
  <si>
    <t>Impact of Measles Elimination Activities on Immunization Services and Health Systems: Findings From Six Countries</t>
  </si>
  <si>
    <t>A_1405</t>
  </si>
  <si>
    <t>C. M. Hepburn; E. Cohen; J. Bhawra; N. Weiser; R. Z. Hayeems; A. Guttmann</t>
  </si>
  <si>
    <t>Health system strategies supporting transition to adult care</t>
  </si>
  <si>
    <t>A_1406</t>
  </si>
  <si>
    <t>K. Hermann; W. Van Damme; G. W. Pariyo; E. Schouten; Y. Assefa; A. Cirera; W. Massavon</t>
  </si>
  <si>
    <t>Community health workers for ART in sub-Saharan Africa: learning from experience - capitalizing on new opportunities</t>
  </si>
  <si>
    <t>A_1407</t>
  </si>
  <si>
    <t>A. N. L. Hermans; R. M. J. van der Velden; M. Gawalko; D. V. M. Verhaert; L. Desteghe; D. Duncker; M. Manninger; H. Heidbuchel; R. Pisters; M. Hemels; L. Pison; A. Sohaib; A. Sultan; D. Steven; P. Wijtvliet; R. Tieleman; D. Gupta; D. Dobrev; E. Svennberg; H. Crijns; N. Pluymaekers; J. M. Hendriks; D. Linz; A. F. I. TeleCheck</t>
  </si>
  <si>
    <t>On-demand mobile health infrastructures to allow comprehensive remote atrial fibrillation and risk factor management through teleconsultation</t>
  </si>
  <si>
    <t>A_1421</t>
  </si>
  <si>
    <t>L. R. Hirschhorn; C. Baynes; K. Sherr; N. Chintu; J. K. Awoonor-Williams; K. Finnegan; J. F. Philips; M. Anatole; A. A. Bawah; P. Basinga; T. Population Hlth Implementation</t>
  </si>
  <si>
    <t>Approaches to ensuring and improving quality in the context of health system strengthening: a cross-site analysis of the five African Health Initiative Partnership programs</t>
  </si>
  <si>
    <t>A_1427</t>
  </si>
  <si>
    <t>M. Hochgesang; S. Zamudio-Haas; L. Moran; L. Nhampossa; L. Packel; H. Leslie; J. Richards; S. B. Shade</t>
  </si>
  <si>
    <t>Scaling-up health information systems to improve HIV treatment: An assessment of initial patient monitoring systems in Mozambique</t>
  </si>
  <si>
    <t>A_1443</t>
  </si>
  <si>
    <t>S. Horton; L. S. Blum; M. Diouf; B. Ndiaye; F. Ndoye; K. Niang; A. Greig</t>
  </si>
  <si>
    <t>Delivering vitamin A supplements to children aged 6-59 months: Comparing delivery through campaigns and through routine health services in Senegal</t>
  </si>
  <si>
    <t>A_1463</t>
  </si>
  <si>
    <t>K. Y. Huang; D. Lee; J. Nakigudde; S. Cheng; K. K. Gouley; D. Mann; A. Schoenthaler; S. Chokshi; E. N. Kisakye; C. Tusiime; A. Mendelsohn</t>
  </si>
  <si>
    <t>Use of Technology to Promote Child Behavioral Health in the Context of Pediatric Care: A Scoping Review and Applications to Low- and Middle-Income Countries</t>
  </si>
  <si>
    <t>A_1477</t>
  </si>
  <si>
    <t>T. J. Hwang; S. Keshavjee</t>
  </si>
  <si>
    <t>Global Financing and Long-Term Technical Assistance for Multidrug-Resistant Tuberculosis: Scaling Up Access to Treatment</t>
  </si>
  <si>
    <t>A_1487</t>
  </si>
  <si>
    <t>A. N. Ijeoma</t>
  </si>
  <si>
    <t>Health Sector Reform in Nigeria: A Perspective on Human Rights and Gender Issues</t>
  </si>
  <si>
    <t>A_1496</t>
  </si>
  <si>
    <t>A. Iqbal; V. Rutter; G. Gülpınar; M. Halai; B. Awele; R. A. Elshenawy; C. Anderson; R. Hussain; A. H. Y. Chan</t>
  </si>
  <si>
    <t>A_1498</t>
  </si>
  <si>
    <t>I. Irmansyah; H. Susanti; K. James; K. Lovell; S. Idaiani; S. Imah; G. Hargiana; B. A. Keliat; B. Utomo; E. Colucci; H. Brooks</t>
  </si>
  <si>
    <t>Civic engagement and mental health system strengthening in Indonesia: a qualitative examination of the views of health professionals and national key stakeholders</t>
  </si>
  <si>
    <t>A_1499</t>
  </si>
  <si>
    <t>D. S. Ishengoma; M. L. Kamugisha; A. S. Rutta; G. B. Kagaruki; A. M. Kilale; A. Kahwa; E. Kamugisha; V. Baraka; C. I. Mandara; G. S. Materu; J. J. Massaga; S. M. Magesa; M. M. Lemnge; L. E. Mboera</t>
  </si>
  <si>
    <t>Performance of health laboratories in provision of HIV diagnostic and supportive services in selected districts of Tanzania</t>
  </si>
  <si>
    <t>A_1524</t>
  </si>
  <si>
    <t>D. Javadi; N. Tran; A. Ghaffar</t>
  </si>
  <si>
    <t>Building a Workforce for Future Health Systems: Reflections from Health Policy and Systems Research</t>
  </si>
  <si>
    <t>A_1530</t>
  </si>
  <si>
    <t>A_1547</t>
  </si>
  <si>
    <t>R. Jooma; S. Jalal</t>
  </si>
  <si>
    <t>Designing the first ever health insurance for the poor in Pakistan - A pilot project</t>
  </si>
  <si>
    <t>A_1556</t>
  </si>
  <si>
    <t>P. A. Juma; C. M. Jones; R. Mijumbi-Deve; C. Wenham; T. Masupe; J. Sobngwi-Tambekou; G. Biemba; N. Mtombo; J. Parkhurst</t>
  </si>
  <si>
    <t>Governance of health research in four eastern and southern African countries</t>
  </si>
  <si>
    <t>A_1565</t>
  </si>
  <si>
    <t>A. Kalk; N. Groos; J. C. Karasi; E. Girrbach</t>
  </si>
  <si>
    <t>Health systems strengthening through insurance subsidies: the GFATM experience in Rwanda</t>
  </si>
  <si>
    <t>A_1572</t>
  </si>
  <si>
    <t>N. Kanagat; J. Chauffour; J. F. Ilunga; S. Yuma Ramazani; J. J. P. Ovuoraye Ajiwohwodoma; S. Ibrahim Anas-Kolo; O. Maryjane; N. Onuekwusi; T. Ezombe; J. Dominion; J. Sunday; J. Kasongo; G. Ngambwa; C. Asala; C. Nsibu; A. Williams; M. Wendland; E. Klimiuk; A. LaFond; N. Orobaton; D. Kasungami</t>
  </si>
  <si>
    <t>A_1574</t>
  </si>
  <si>
    <t>S. Kandasami; S. B. Syed; A. Edward; S. Sodzi-Tettey; E. Garcia-Elorrio; N. M. Abrampah; P. M. Hansen</t>
  </si>
  <si>
    <t>Institutionalizing quality within national health systems: key ingredients for success</t>
  </si>
  <si>
    <t>A_1598</t>
  </si>
  <si>
    <t>S. Katuu; T. van der Walt</t>
  </si>
  <si>
    <t>Assessing the legislative and regulatory framework supporting the management of records in South Africa's public health sector</t>
  </si>
  <si>
    <t>A_1611</t>
  </si>
  <si>
    <t>W. J. Keenan; S. Niermeyer; A. A. Ugglas; W. A. Carlo; R. Clark; M. R. Gardner; L. P. Kak; T. Laerdal; G. A. Little; J. Patterson; E. Schoen; U. Silkoset; M. K. Visick; S. Wall; L. L. Wright</t>
  </si>
  <si>
    <t>Helping babies breathe global development alliance and the power of partnerships</t>
  </si>
  <si>
    <t>A_1621</t>
  </si>
  <si>
    <t>S. B. Kennedy; J. B. Dogba; C. L. Wasunna; P. Sahr; C. B. Eastman; F. K. Bolay; G. T. Mason; M. W. S. Kieh</t>
  </si>
  <si>
    <t>Pre-Ebola virus disease laboratory system and related challenges in Liberia</t>
  </si>
  <si>
    <t>A_1630</t>
  </si>
  <si>
    <t>A. A. Khan; N. U. Khan; K. M. Bile; H. Awan</t>
  </si>
  <si>
    <t>Creating synergies for health systems strengthening through partnerships in Pakistan - a case study of the national eye health programme</t>
  </si>
  <si>
    <t>A_1632</t>
  </si>
  <si>
    <t>M. M. Khan; D. R. Hotchkiss; T. Dmytraczenko; K. Zunaid Ahsan</t>
  </si>
  <si>
    <t>Use of a Balanced Scorecard in strengthening health systems in developing countries: An analysis based on nationally representative Bangladesh Health Facility Survey</t>
  </si>
  <si>
    <t>A_1636</t>
  </si>
  <si>
    <t>R. Khatri; K. C. Sanjay; P. Shrestha; J. N. Sinha</t>
  </si>
  <si>
    <t>Implementing Self Sustained Quality Control Procedures in a Clinical Laboratory</t>
  </si>
  <si>
    <t>A_1638</t>
  </si>
  <si>
    <t>S. U. S. Khilji; J. W. Rudge; T. Drake; I. Chavez; K. Borin; S. Touch; R. Coker; C. CamFlu Project</t>
  </si>
  <si>
    <t>Distribution of selected healthcare resources for influenza pandemic response in Cambodia</t>
  </si>
  <si>
    <t>A_1639</t>
  </si>
  <si>
    <t>S. Khoja; M. A. Khan; N. Husyin; R. Scott; A. W. Yousafzai; H. Durrani; F. Mohbatali; D. Khan</t>
  </si>
  <si>
    <t>Improving Mental Health Care for Young Adults in Badakshan Province of Afghanistan Using eHealth</t>
  </si>
  <si>
    <t>A_1641</t>
  </si>
  <si>
    <t>A. A. Khuwaja</t>
  </si>
  <si>
    <t>Involvement of community in health systems management - An experience from Singh, Province of Pakistan</t>
  </si>
  <si>
    <t>A_1642</t>
  </si>
  <si>
    <t>S. Kibwana; R. Haws; A. Kols; F. Ayalew; Y. M. Kim; J. Van Roosmalen; J. Stekelenburg</t>
  </si>
  <si>
    <t>Trainers' perception of the learning environment and student competency: A qualitative investigation of midwifery and anesthesia training programs in Ethiopia</t>
  </si>
  <si>
    <t>A_1648</t>
  </si>
  <si>
    <t>B. Kilic; S. Kalaca; B. Unal; P. Phillimore; S. Zaman</t>
  </si>
  <si>
    <t>Health policy analysis for prevention and control of cardiovascular diseases and diabetes mellitus in Turkey</t>
  </si>
  <si>
    <t>Y. Kim</t>
  </si>
  <si>
    <t>A_1657</t>
  </si>
  <si>
    <t>Healthcare reform after MERS outbreak: progress to date and next steps</t>
  </si>
  <si>
    <t>A_1664</t>
  </si>
  <si>
    <t>M. L. W. Kinshella; V. Naanyu; D. Chomba; M. Waiyego; J. Rigg; J. Coleman; B. Hwang; J. M. Ansermino; W. M. Macharia; A. S. Ginsburg</t>
  </si>
  <si>
    <t>A_1668</t>
  </si>
  <si>
    <t>R. Kirunda; F. Mubiru; J. Thembo; E. Akumu</t>
  </si>
  <si>
    <t>Building the capacity of community health workers using the healthcare quality improvement model: A case for community based family planning in Busia district, eastern Uganda</t>
  </si>
  <si>
    <t>A_1711</t>
  </si>
  <si>
    <t>T. Kredo; S. Cooper; A. L. Abrams; J. Muller; B. M. Schmidt; J. Volmink; S. Atkins</t>
  </si>
  <si>
    <t>Building on shaky ground' - challenges to and solutions for primary care guideline implementation in four provinces in South Africa: a qualitative study</t>
  </si>
  <si>
    <t>A_1793</t>
  </si>
  <si>
    <t>E. Leonard; I. H. De Kock; W. G. Bam; Ieee</t>
  </si>
  <si>
    <t>Investigating the relationships between health and innovation systems to guide innovation adoption</t>
  </si>
  <si>
    <t>A_1799</t>
  </si>
  <si>
    <t>J. F. Levesque; M. F. Harris; G. Russell</t>
  </si>
  <si>
    <t>Patient-centred access to health care: conceptualising access at the interface of health systems and populations</t>
  </si>
  <si>
    <t>A_2007</t>
  </si>
  <si>
    <t>A. McArthur; C. Lockwood</t>
  </si>
  <si>
    <t>Maternal mortality in Cambodia, Thailand, Malaysia and Sri Lanka: A systematic review of local and national policy and practice initiatives</t>
  </si>
  <si>
    <t>A_2150</t>
  </si>
  <si>
    <t>U. H. Munoz; C. Kallestal</t>
  </si>
  <si>
    <t>Geographical accessibility and spatial coverage modeling of the primary health care network in the Western Province of Rwanda</t>
  </si>
  <si>
    <t>A_2228</t>
  </si>
  <si>
    <t>A. Ngoma-Hazemba; L. Hamomba; A. Silumbwe; M. N. Munakampe; F. Soud; W. Saving Mothers Giving Life</t>
  </si>
  <si>
    <t>Community Perspectives of a 3-Delays Model Intervention: A Qualitative Evaluation of Saving Mothers, Giving Life in Zambia</t>
  </si>
  <si>
    <t>A_2466</t>
  </si>
  <si>
    <t>D. Qato</t>
  </si>
  <si>
    <t>The politics of deteriorating health: The case of Palestine</t>
  </si>
  <si>
    <t>A_2483</t>
  </si>
  <si>
    <t>M. Rahman; T. I. Tarafder; G. Mostofa</t>
  </si>
  <si>
    <t>Modes of delivery assistance in Bangladesh</t>
  </si>
  <si>
    <t>A_2484</t>
  </si>
  <si>
    <t>M. S. Rahman; M. M. Rahman; S. Gilmour; K. T. Swe; S. K. Abe; K. Shibuya</t>
  </si>
  <si>
    <t>Trends in, and projections of, indicators of universal health coverage in Bangladesh, 1995-2030: a Bayesian analysis of population-based household data</t>
  </si>
  <si>
    <t>A_2485</t>
  </si>
  <si>
    <t>D. Rajan; H. Kalambay; M. Mossoko; D. Kwete; J. Bulakali; J. P. Lokonga; D. Porignon; G. Schmets</t>
  </si>
  <si>
    <t>Health service planning contributes to policy dialogue around strengthening district health systems: an example from DR Congo 2008-2013</t>
  </si>
  <si>
    <t>A_2492</t>
  </si>
  <si>
    <t>J. Ramke; A. B. Zwi; J. C. Silva; N. Mwangi; H. Rono; M. Gichangi; M. B. Qureshi</t>
  </si>
  <si>
    <t>Evidence for national universal eye health plans</t>
  </si>
  <si>
    <t>A_2497</t>
  </si>
  <si>
    <t>M. X. Rangaka; S. C. Cavalcante; B. J. Marais; S. Thim; N. A. Martinson; S. Swaminathan; R. E. Chaisson</t>
  </si>
  <si>
    <t>Controlling the seedbeds of tuberculosis: diagnosis and treatment of tuberculosis infection</t>
  </si>
  <si>
    <t>A_2503</t>
  </si>
  <si>
    <t>J. Ras; L. Koen; U. A. Botha; D. J. H. Niehaus</t>
  </si>
  <si>
    <t>An audit of non-urgent general adult referrals to stikland state psychiatric facility</t>
  </si>
  <si>
    <t>A_2504</t>
  </si>
  <si>
    <t>K. Rasanathan; E. V. Montesinos; D. Matheson; C. Etienne; T. Evans</t>
  </si>
  <si>
    <t>Primary health care and the social determinants of health: essential and complementary approaches for reducing inequities in health</t>
  </si>
  <si>
    <t>A_2507</t>
  </si>
  <si>
    <t>H. L. Ratcliffe; G. Bell; K. Awoonor-Williams; A. Bitton; J. H. Kim; S. Lipstiz; E. Macarayan; A. Ofosu; E. Otupiri; D. Schwarz; L. R. Hirschhorn</t>
  </si>
  <si>
    <t>Towards patient-centred care in Ghana: health system responsiveness, self-rated health and experiential quality in a nationally representative survey</t>
  </si>
  <si>
    <t>A_2509</t>
  </si>
  <si>
    <t>R. Rathnayake; M. Clarke; V. I. Jayasinghe</t>
  </si>
  <si>
    <t>Health system performance and health system preparedness for the post-pandemic impact of COVID-19: A review</t>
  </si>
  <si>
    <t>A_2543</t>
  </si>
  <si>
    <t>A. Rigaudy</t>
  </si>
  <si>
    <t>Abstitle: Situational analysis of paediatric tertiary ophthalmology facilities in African vision 2020 links</t>
  </si>
  <si>
    <t>A_2544</t>
  </si>
  <si>
    <t>M. J. Rigby; K. Zdunek; F. Pecoraro; M. Cellini; D. Luzi</t>
  </si>
  <si>
    <t>When Covid-19 first struck: Analysis of the influence of structural characteristics of countries-technocracy is strengthened by open democracy</t>
  </si>
  <si>
    <t>A_2545</t>
  </si>
  <si>
    <t>P. L. Riley; A. Zuber; S. M. Vindigni; N. Gupta; A. R. Verani; N. L. Sunderland; M. Friedman; P. Zurn; C. Okoro; H. Patrick; J. Campbell</t>
  </si>
  <si>
    <t>Information systems on human resources for health: a global review</t>
  </si>
  <si>
    <t>A_2552</t>
  </si>
  <si>
    <t>E. Robert; D. Rajan; K. Koch; A. M. Weaver; D. Porignon; V. Ridde</t>
  </si>
  <si>
    <t>Policy dialogue as a collaborative tool for multistakeholder health governance: a scoping study</t>
  </si>
  <si>
    <t>A_2560</t>
  </si>
  <si>
    <t>C. Roenen; P. Ferrinho; M. Van Dormael; M. C. Conceição; W. Van Lerberghe</t>
  </si>
  <si>
    <t>How African doctors make ends meet: An exploration</t>
  </si>
  <si>
    <t>A_2562</t>
  </si>
  <si>
    <t>H. L. Rogers; P. P. Barros; J. D. Maeseneer; L. Lehtonen; C. Lionis; M. McKee; L. Siciliani; D. Stahl; J. Zaletel; D. Kringos</t>
  </si>
  <si>
    <t>Resilience Testing of Health Systems: How Can It Be Done?</t>
  </si>
  <si>
    <t>A_2566</t>
  </si>
  <si>
    <t>F. Roncarolo; A. Boivin; J. L. Denis; R. Hebert; P. Lehoux</t>
  </si>
  <si>
    <t>What do we know about the needs and challenges of health systems? A scoping review of the international literature</t>
  </si>
  <si>
    <t>A_2568</t>
  </si>
  <si>
    <t>E. Rood; A. H. Khan; P. K. Modak; C. Mergenthaler; M. van Gurp; L. Blok; M. Bakker</t>
  </si>
  <si>
    <t>A Spatial Analysis Framework to Monitor and Accelerate Progress towards SDG 3 to End TB in Bangladesh</t>
  </si>
  <si>
    <t>A_2569</t>
  </si>
  <si>
    <t>N. Roos; S. Kovats; S. Hajat; V. Filippi; M. Chersich; S. Luchters; F. Scorgie; B. Nakstad; O. Stephansson; C. Consortium</t>
  </si>
  <si>
    <t>Maternal and newborn health risks of climate change: A call for awareness and global action</t>
  </si>
  <si>
    <t>A_2576</t>
  </si>
  <si>
    <t>G. Rosati</t>
  </si>
  <si>
    <t>Neurology and the new health care policies</t>
  </si>
  <si>
    <t>A_2583</t>
  </si>
  <si>
    <t>A_2586</t>
  </si>
  <si>
    <t>C. Rublee; C. Bills; C. Sorensen; J. Lemery; E. Calvello Hynes</t>
  </si>
  <si>
    <t>At Ground Zero—Emergency Units in Low- and Middle-Income Countries Building Resilience for Climate Change and Human Health</t>
  </si>
  <si>
    <t>A_2594</t>
  </si>
  <si>
    <t>F. C. Rwabukwisi; A. A. Bawah; S. Gimbel; J. F. Phillips; W. Mutale; P. Drobac</t>
  </si>
  <si>
    <t>Health system strengthening: a qualitative evaluation of implementation experience and lessons learned across five African countries</t>
  </si>
  <si>
    <t>A_2604</t>
  </si>
  <si>
    <t>P. Saha</t>
  </si>
  <si>
    <t>Design of decision support system incorporating data mining algorithms for strengthening maternal and child health systems: Inclusion of systems-thinking approach</t>
  </si>
  <si>
    <t>A_2610</t>
  </si>
  <si>
    <t>L. Salami; E. M. Ouendo; B. Fayomi</t>
  </si>
  <si>
    <t>Quality of the information system and of the effectiveness of public health interventions in the areas in Benin experiencing performance-based financing approach in 2014</t>
  </si>
  <si>
    <t>A_2613</t>
  </si>
  <si>
    <t>S. Salve; K. Sheikh; J. D. H. Porter</t>
  </si>
  <si>
    <t>PoliticsPrivate Practitioners' Perspectives on Their Involvement With the Tuberculosis Control Programme in a Southern Indian State</t>
  </si>
  <si>
    <t>A_2614</t>
  </si>
  <si>
    <t>B. Samb; N. Desai; S. Nishtar; S. Mendis; H. Bekedam; A. Wright; J. Hsu; A. Martiniuk; F. Celletti; K. Patel; F. Adshead; M. McKee; T. Evans; A. Alwan; C. Etienne</t>
  </si>
  <si>
    <t>Chronic Diseases: Chronic Diseases and Development 4 Prevention and management of chronic disease: a litmus test for health-systems strengthening in low-income and middle-income countries</t>
  </si>
  <si>
    <t>A_2615</t>
  </si>
  <si>
    <t>L. G. Sambo; J. M. Kirigia</t>
  </si>
  <si>
    <t>Investing in health systems for universal health coverage in Africa</t>
  </si>
  <si>
    <t>A_2626</t>
  </si>
  <si>
    <t>S. N. Sarbadhikari; K. B. P. Chitkara</t>
  </si>
  <si>
    <t>The Need for Developing Technology-Enabled, Safe, and Ethical Workforce for Healthcare Delivery</t>
  </si>
  <si>
    <t>A_2627</t>
  </si>
  <si>
    <t>D. Sarfati; R. Dyer; P. Vivili; J. Herman; D. Spence; R. Sullivan; D. Weller; F. Bray; S. Hill; C. Bates; S. Foliaki; N. Palafox; S. Luciani; A. Ekeroma; J. Hospedales</t>
  </si>
  <si>
    <t>Cancer control in small island nations: from local challenges to global action</t>
  </si>
  <si>
    <t>A_2645</t>
  </si>
  <si>
    <t>D. Schwarz; D. Duong; C. Adam; J. K. Awoonor-Williams; D. Back; A. Bang; R. Bang; M. Beebe; S. Bhatt; J. Campbell; M. Conteh; D. Dimitrova; D. Dimovska; J. P. Dossou; T. Evans; M. Gadir; K. Islam; R. Kasyaba; P. Kumar; C. Levy; T. M. Oanh; N. Monsef; J. Oh; N. Otoo; D. Palazuelos; A. Poh; S. Sinha; C. Smith; B. Stewart; C. Thomas; B. Tritter; P. Varnum; T. Weilnau; A. Ellner</t>
  </si>
  <si>
    <t>Primary Care 2030: Creating an Enabling Ecosystem for Disruptive Primary Care Models to Achieve Universal Health Coverage in Low- and Middle-Income Countries</t>
  </si>
  <si>
    <t>A_2646</t>
  </si>
  <si>
    <t>P. N. Schwerdtle; J. Stockemer; K. J. Bowen; R. Sauerborn; C. McMichael; I. Danquah</t>
  </si>
  <si>
    <t>A Meta-Synthesis of Policy Recommendations Regarding Human Mobility in the Context of Climate Change</t>
  </si>
  <si>
    <t>A_2651</t>
  </si>
  <si>
    <t>V. Scott; L. Gilson</t>
  </si>
  <si>
    <t>Exploring how different modes of governance act across health system levels to influence primary healthcare facility managers' use of information in decisionmaking: experience from Cape Town, South Africa</t>
  </si>
  <si>
    <t>A_2653</t>
  </si>
  <si>
    <t>V. Scott; D. Sanders</t>
  </si>
  <si>
    <t>Evaluation of how integrated HIV and TB programs are implemented in South Africa and the implications for rural-urban equity</t>
  </si>
  <si>
    <t>A_2657</t>
  </si>
  <si>
    <t>K. Seden; S. H. Khoo; D. Back; P. Byakika-Kibwika; M. Lamorde; M. Ryan; C. Merry</t>
  </si>
  <si>
    <t>Global patient safety and antiretroviral drugdrug interactions in the resource-limited setting</t>
  </si>
  <si>
    <t>A_2659</t>
  </si>
  <si>
    <t>M. Segall</t>
  </si>
  <si>
    <t>District health systems in a neoliberal world: A review of key policy areas</t>
  </si>
  <si>
    <t>A_2664</t>
  </si>
  <si>
    <t>G. Sen; V. Govender</t>
  </si>
  <si>
    <t>Sexual and reproductive health and rights in changing health systems</t>
  </si>
  <si>
    <t>A_2667</t>
  </si>
  <si>
    <t>M. Sengayi-Muchengeti; W. Y. Joko-Fru; A. Miranda-Filho; M. Egue; M. T. Akele-Akpo; G. N'da; A. Mathewos; N. Buziba; A. Korir; S. Manraj; C. Lorenzoni; C. Carrilho; R. Hansen; A. Finesse; N. I. M. Somdyala; H. Wabinga; T. Chingonzoh; M. Borok; E. Chokunonga; B. Liu; E. Singh; E. J. Kantelhardt; D. M. Parkin</t>
  </si>
  <si>
    <t>Cervical cancer survival in sub-Saharan Africa by age, stage at diagnosis and Human Development Index: A population-based registry study</t>
  </si>
  <si>
    <t>A_2682</t>
  </si>
  <si>
    <t>J. O. Seyi-Olajide; J. E. Anderson; O. M. Williams; O. Faboya; J. O. Amedu; S. N. C. Anyanwu; A. Bethuel-Kasimu; O. Lawal; O. B. da Lilly-Tariah; B. Onajin-Obembe; D. L. Farmer; E. A. Ameh</t>
  </si>
  <si>
    <t>A_2687</t>
  </si>
  <si>
    <t>S. Shahnaz; M. I. Arain; M. A. Ghoto</t>
  </si>
  <si>
    <t>Assessment of Parental Knowledge, Attitude and Perception on use of Antibiotics among their Children in Karachi</t>
  </si>
  <si>
    <t>A_2690</t>
  </si>
  <si>
    <t>D. I. Shalowitz; A. J. Epstein; L. Buckingham; E. M. Ko; R. L. Giuntoli</t>
  </si>
  <si>
    <t>Survival implications of time to surgical treatment of endometrial cancers</t>
  </si>
  <si>
    <t>A_2705</t>
  </si>
  <si>
    <t>V. Shaw</t>
  </si>
  <si>
    <t>Health information system reform in South Africa: Developing an essential data set</t>
  </si>
  <si>
    <t>A_2712</t>
  </si>
  <si>
    <t>J. D. Shelton</t>
  </si>
  <si>
    <t>Human Resources for Health: The Best Learning, the Best Skill Mix, and the Most Impact</t>
  </si>
  <si>
    <t>A_2718</t>
  </si>
  <si>
    <t>B. Shengelia; A. Tandon; O. B. Adams; C. J. L. Murray</t>
  </si>
  <si>
    <t>Access, utilization, quality, and effective coverage: An integrated conceptual framework and measurement strategy</t>
  </si>
  <si>
    <t>A_2719</t>
  </si>
  <si>
    <t>R. S. Sheriff; S. Whitwell</t>
  </si>
  <si>
    <t>An innovative approach to integrating mental health into health systems: strengthening activities in Somaliland</t>
  </si>
  <si>
    <t>A_2720</t>
  </si>
  <si>
    <t>K. Sherr; Q. Fernandes; A. M. Kanté; A. Bawah; J. Condo; W. Mutale</t>
  </si>
  <si>
    <t>Measuring health systems strength and its impact: experiences from the African Health Initiative</t>
  </si>
  <si>
    <t>A_2721</t>
  </si>
  <si>
    <t>U. Shetty; T. P. M. Pakkala</t>
  </si>
  <si>
    <t>Technical Efficiencies of Healthcare System in Major States of India: An Application of NP-RDM of DEA Formulation</t>
  </si>
  <si>
    <t>A_2733</t>
  </si>
  <si>
    <t>R. S. Shoo; L. E. G. Mboera; S. Ndeki; G. Munishi</t>
  </si>
  <si>
    <t>Stagnating maternal mortality in Tanzania: What went wrong and what can be done</t>
  </si>
  <si>
    <t>A_2734</t>
  </si>
  <si>
    <t>M. G. Shrime; S. Sekidde; A. Linden; J. L. Cohen; M. C. Weinstein; J. A. Salomon</t>
  </si>
  <si>
    <t>Sustainable Development in Surgery: The Health, Poverty, and Equity Impacts of Charitable Surgery in Uganda</t>
  </si>
  <si>
    <t>A_2738</t>
  </si>
  <si>
    <t>S. Siddiqi; S. Hamid; G. Rafique; S. A. Chaudhry; N. Ali; S. Shahab; R. Sauerborn</t>
  </si>
  <si>
    <t>Mapping capacity in the health sector: A conceptual framework</t>
  </si>
  <si>
    <t>A_2740</t>
  </si>
  <si>
    <t>L. Sigfrid; G. Murphy; V. Haldane; F. L. H. Chuah; S. E. Ong; F. Cervero-Liceras; N. Watt; A. Alvaro; L. Otero-Garcia; D. Balabanova; S. Hogarth; W. Maimaris; K. Buse; M. McKee; P. Piot; P. Perel; H. Legido-Quigley</t>
  </si>
  <si>
    <t>Integrating cervical cancer with HIV healthcare services: A systematic review</t>
  </si>
  <si>
    <t>A_2745</t>
  </si>
  <si>
    <t>D. O. Simba; M. Mwangu</t>
  </si>
  <si>
    <t>Application of ICT in strengthening health information systems in developing countries in the wake of globalisation</t>
  </si>
  <si>
    <t>A_2749</t>
  </si>
  <si>
    <t>R. Singh; M. Behera; N. Kumari; S. Kumar; V. D. Rajput; T. M. Minkina; M. Adnan; A. J. Siddiqui; N. Kumar</t>
  </si>
  <si>
    <t>Nanotechnology-Based Strategies for the Management of COVID-19: Recent Developments and Challenges</t>
  </si>
  <si>
    <t>A_2750</t>
  </si>
  <si>
    <t>K. R. Sinimole</t>
  </si>
  <si>
    <t>Performance Evaluation of Healthcare Systems: A Study on NRHM Programme in Kerala</t>
  </si>
  <si>
    <t>A_2751</t>
  </si>
  <si>
    <t>S. Sivaprasad; R. Raman; D. Conroy; Mohan; R. Wittenberg; R. Rajalakshmi; A. Majeed; S. Krishnakumar; T. Prevost; S. Parameswaran; P. Turowski; U. Maheswari; R. Khobragade; G. Netuveli; R. Sadanandan; J. Greenwood; K. Ramasamy; M. Rao; C. Bergeles; T. Das; P. Bhende; P. K. Rani; R. Roy; S. Das; V. Narendran; G. Manayath; G. Anantharaman; M. Gopalakrishnan; S. Natarajan; R. Krishnan; S. L. Mani; M. Agarwal; T. Padhi; U. Behera; H. Bhattacharjee; M. Barman; G. Chawla; A. Sen; M. Saxena; A. K. Sil; S. Chakabarty; T. Cherian; R. Kr; R. Naigaonkar; A. Desai; C. M. Deshpande; S. Kulkarni</t>
  </si>
  <si>
    <t>The ORNATE India Project: United Kingdom–India Research Collaboration to tackle visual impairment due to diabetic retinopathy</t>
  </si>
  <si>
    <t>A_2753</t>
  </si>
  <si>
    <t>T. Sivapriya; S. John</t>
  </si>
  <si>
    <t>A Cross Sectional Study on Knowledge, Attitude and Practice of Type 2 Diabetes Mellitus Subjects about Diabetes</t>
  </si>
  <si>
    <t>A_2767</t>
  </si>
  <si>
    <t>S. Smith; A. Deveridge; J. Berman; J. Negin; N. Mwambene; E. Chingaipe; L. M. P. Ritchie; A. Martiniuk</t>
  </si>
  <si>
    <t>Task-shifting and prioritization: a situational analysis examining the role and experiences of community health workers in Malawi</t>
  </si>
  <si>
    <t>A_2773</t>
  </si>
  <si>
    <t>I. Sombié; J. Aidam; B. Konaté; T. D. Somé; S. S. Kambou</t>
  </si>
  <si>
    <t>The state of the research for health environment in the ministries of health of the Economic Community of the West African States (ECOWAS)</t>
  </si>
  <si>
    <t>A_2779</t>
  </si>
  <si>
    <t>E. Sorel; A. Everett</t>
  </si>
  <si>
    <t>Psychiatry and primary care integration: Challenges and opportunities</t>
  </si>
  <si>
    <t>A_2788</t>
  </si>
  <si>
    <t>D. A. Spiegel; M. Misra; P. Bendix; L. Hagander; S. W. Bickler; C. O. Saleh; M. Ekeke-Monono; D. Baah-Odoom; A. Caldwell; B. Irons; S. Amir; R. Taylor; M. Layne; H. Hailu; S. M. Awais; R. R. Price; S. Crockett; M. Islam</t>
  </si>
  <si>
    <t>Surgical Care and Health Systems</t>
  </si>
  <si>
    <t>A_2790</t>
  </si>
  <si>
    <t>P. N. Sridevi; M. Selvameena; S. Priya; M. Saleem; R. Saran</t>
  </si>
  <si>
    <t>A cross sectional study on psychological impact of covid19 on post graduate doctors and Compulsory Rotatory Residential interns in COVID isolation ward of a tertiary care centre, Madurai</t>
  </si>
  <si>
    <t>A_2791</t>
  </si>
  <si>
    <t>V. M. Sriram; G. Gururaj; A. A. Hyder</t>
  </si>
  <si>
    <t>Public–private implementation of integrated emergency response services: Case study of GVK Emergency Management and Research Institute in Karnataka, India</t>
  </si>
  <si>
    <t>A_2804</t>
  </si>
  <si>
    <t>M. A. Stockton; K. Giger; L. Nyblade</t>
  </si>
  <si>
    <t>A scoping review of the role of HIV-related stigma and discrimination in noncommunicable disease care</t>
  </si>
  <si>
    <t>A_2806</t>
  </si>
  <si>
    <t>J. Storr; C. Kilpatrick; B. Allegranzi; S. B. Syed</t>
  </si>
  <si>
    <t>Redefining infection prevention and control in the new era of quality universal health coverage</t>
  </si>
  <si>
    <t>A_2808</t>
  </si>
  <si>
    <t>W. T. Story; K. LeBan; L. C. Altobelli; B. Gebrian; J. Hossain; J. Lewis; M. Morrow; J. N. Nielsen; A. Rosales; M. Rubardt; D. Shanklin; J. Weiss</t>
  </si>
  <si>
    <t>Institutionalizing community-focused maternal, newborn, and child health strategies to strengthen health systems: A new framework for the Sustainable Development Goal era</t>
  </si>
  <si>
    <t>A_2840</t>
  </si>
  <si>
    <t>E. N. Tabah; D. S. Nsagha; A. Bissek; A. K. Njamnshi; M. W. Bratschi; G. Pluschke; A. U. Boock</t>
  </si>
  <si>
    <t>Buruli Ulcer in Cameroon: The Development and Impact of the National Control Programme</t>
  </si>
  <si>
    <t>A_2847</t>
  </si>
  <si>
    <t>N. Talukder; U. Rob; A. Mahabub Ul</t>
  </si>
  <si>
    <t>Lessons learned from health sector reform: A four-country comparison</t>
  </si>
  <si>
    <t>K. Tang; Y. X. Zhao</t>
  </si>
  <si>
    <t>A_2854</t>
  </si>
  <si>
    <t>Health system strengthening in post-conflict ethnic regions of Northeastern Myanmar: a qualitative study</t>
  </si>
  <si>
    <t>A_2855</t>
  </si>
  <si>
    <t>K. K. Tang; D. Petrie; D. S. P. Rao</t>
  </si>
  <si>
    <t>MEASURING HEALTH INEQUALITY WITH REALIZATION OF POTENTIAL LIFE YEARS (RePLY)</t>
  </si>
  <si>
    <t>A_2865</t>
  </si>
  <si>
    <t>V. Tangcharoensathien; A. Mills; T. Palu</t>
  </si>
  <si>
    <t>Accelerating health equity: the key role of universal health coverage in the Sustainable Development Goals</t>
  </si>
  <si>
    <t>A_2872</t>
  </si>
  <si>
    <t>E. N. Taslakian; K. Garber; S. Shekherdimian</t>
  </si>
  <si>
    <t>Diaspora engagement: a scoping review of diaspora involvement with strengthening health systems of their origin country</t>
  </si>
  <si>
    <t>A_2884</t>
  </si>
  <si>
    <t>E. K. Tetteh</t>
  </si>
  <si>
    <t>Responding to the challenges of social health insurance in African countries</t>
  </si>
  <si>
    <t>A_2886</t>
  </si>
  <si>
    <t>J. S. Thakur; R. Paika; S. Singh; J. P. Narain</t>
  </si>
  <si>
    <t>COVID-19 and noncommunicable diseases: Impact and the strategic approaches</t>
  </si>
  <si>
    <t>A_2890</t>
  </si>
  <si>
    <t>J. Thomas; P. Ayieko; M. Ogero; S. Gachau; B. Makone; W. Nyachiro; G. Mbevi; M. Chepkirui; L. Malla; J. Oliwa; G. Irimu; M. English; N. Clinical Information</t>
  </si>
  <si>
    <t>Blood Transfusion Delay and Outcome in County Hospitals in Kenya</t>
  </si>
  <si>
    <t>A_2891</t>
  </si>
  <si>
    <t>J. C. Thomas</t>
  </si>
  <si>
    <t>Contextual factors affecting health information system strengthening</t>
  </si>
  <si>
    <t>A_2892</t>
  </si>
  <si>
    <t>J. C. Thomas; E. Silvestre; S. Salentine; H. Reynolds; J. Smith</t>
  </si>
  <si>
    <t>What systems are essential to achieving the sustainable development goals and what will it take to marshal them?</t>
  </si>
  <si>
    <t>A_2895</t>
  </si>
  <si>
    <t>K. M. Thompson; R. J. Duintjer Tebbens</t>
  </si>
  <si>
    <t>Lessons from the Polio Endgame: Overcoming the Failure to Vaccinate and the Role of Subpopulations in Maintaining Transmission</t>
  </si>
  <si>
    <t>D. J. Thomson; D. Palma; M. Guckenberger; P. Balermpas; J. J. Beitler; P. Blanchard; D. Brizel; W. Budach; J. Caudell; J. Corry; R. Corvo; M. Evans; A. S. Garden; J. Giralt; V. Gregoire; P. M. Harari; K. Harrington; Y. J. Hitchcock; J. Johansen; J. Kaanders; S. Koyfman; J. A. Langendijk; Q. T. Le; N. Lee; D. Margalit; M. Mierzwa; S. Porceddu; Y. L. Soong; Y. Sun; J. Thariat; J. Waldron; S. S. Yom</t>
  </si>
  <si>
    <t>A_2898</t>
  </si>
  <si>
    <t>Practice recommendations for risk-adapted head and neck cancer radiotherapy during the COVID-19 pandemic: An ASTRO-ESTRO consensus statement</t>
  </si>
  <si>
    <t>A_2899</t>
  </si>
  <si>
    <t>S. B. P. Thwala; D. Blaauw; F. Ssengooba</t>
  </si>
  <si>
    <t>It needs a complete overhaul…' district manager perspectives on the capacity of the health system to support the delivery of emergency obstetric care in an urban South African district</t>
  </si>
  <si>
    <t>A_2907</t>
  </si>
  <si>
    <t>N. Todini; T. M. Hammett; R. Fryatt</t>
  </si>
  <si>
    <t>Integrating HIV/AIDS in Vietnam's Social Health Insurance Scheme: Experience and Lessons from the Health Finance and Governance Project, 2014-2017</t>
  </si>
  <si>
    <t>A_2914</t>
  </si>
  <si>
    <t>O. Tombocon; P. Tregaskis; C. Reid; D. Chiappetta; K. Fallon; S. Jackson; F. Frawley; D. Peart; A. Weston; K. Wong; L. Palaster; R. Flanc; S. MacDonald; S. Wilson; R. Walker</t>
  </si>
  <si>
    <t>Home before Hospital: a whole of system re-design project to improve rates of home-based dialysis therapy: Experience and outcomes over 8 years</t>
  </si>
  <si>
    <t>A_2916</t>
  </si>
  <si>
    <t>G. Tomson; I. Vlad</t>
  </si>
  <si>
    <t>The need to look at antibiotic resistance from a health systems perspective</t>
  </si>
  <si>
    <t>A_2917</t>
  </si>
  <si>
    <t>M. J. Toole; T. Karsa; B. Fitzgibbon; K. Bussell</t>
  </si>
  <si>
    <t>Development of health surveillance in Togo, west Africa</t>
  </si>
  <si>
    <t>A_2918</t>
  </si>
  <si>
    <t>M. Top; M. Konca; B. Sapaz</t>
  </si>
  <si>
    <t>Technical efficiency of healthcare systems in African countries: An application based on data envelopment analysis</t>
  </si>
  <si>
    <t>A_2922</t>
  </si>
  <si>
    <t>S. M. Topp; A. Sharma; C. Chileshe; G. Magwende; G. Henostroza; C. N. Moonga</t>
  </si>
  <si>
    <t>The health system accountability impact of prison health committees in Zambia Stephanie Topp, Kerry Scott, Jo Hanefeld, Karen Daniels</t>
  </si>
  <si>
    <t>A_2924</t>
  </si>
  <si>
    <t>G. L. Tortorella; T. A. Saurin; F. S. Fogliatto; V. M. Rosa; L. M. Tonetto; F. Magrabi</t>
  </si>
  <si>
    <t>Impacts of Healthcare 4.0 digital technologies on the resilience of hospitals</t>
  </si>
  <si>
    <t>A_2929</t>
  </si>
  <si>
    <t>J. P. Tripathy; S. Goel; A. M. V. Kumar</t>
  </si>
  <si>
    <t>Measuring and understanding motivation among community health workers in rural health facilities in India-a mixed method study</t>
  </si>
  <si>
    <t>A_2935</t>
  </si>
  <si>
    <t>D. Tucker; G. Bechtel; C. Quartana; N. Badger; D. Werner; I. Ford; L. Connelly</t>
  </si>
  <si>
    <t>The OASIS program: Redesigning hospital care for older adults</t>
  </si>
  <si>
    <t>A_2936</t>
  </si>
  <si>
    <t>A. M. Turcotte-Tremblay; J. Spagnolo; M. De Allegri; V. Ridde</t>
  </si>
  <si>
    <t>Does performance-based financing increase value for money in low- and middle-income countries? A systematic review</t>
  </si>
  <si>
    <t>A_2941</t>
  </si>
  <si>
    <t>A. Tynan; A. Vallely; A. Kelly; G. Law; J. Millan; P. Siba; J. Kaldor; P. S. Hill; M. Png</t>
  </si>
  <si>
    <t>Vasectomy as a proxy: extrapolating health system lessons to male circumcision as an HIV prevention strategy in Papua New Guinea</t>
  </si>
  <si>
    <t>A_2942</t>
  </si>
  <si>
    <t>S. Tyson; R. Biellik</t>
  </si>
  <si>
    <t>How Can Elimination and Eradication Initiatives Best Contribute to Health Systems Strengthening?</t>
  </si>
  <si>
    <t>A_2946</t>
  </si>
  <si>
    <t>E. A. Undurraga; C. Carias; M. I. Meltzer; E. B. Kahn</t>
  </si>
  <si>
    <t>Potential for broad-scale transmission of Ebola virus disease during the West Africa crisis: lessons for the Global Health security agenda</t>
  </si>
  <si>
    <t>A_2947</t>
  </si>
  <si>
    <t>C. J. Uneke; A. E. Ezeoha; C. D. Ndukwe; P. Gold Oyibo; F. Onwe; B. Kaur Aulakh</t>
  </si>
  <si>
    <t>Research priority setting for health policy and health systems strengthening in Nigeria: The policymakers' and stakeholders' perspective and involvement</t>
  </si>
  <si>
    <t>A_2948</t>
  </si>
  <si>
    <t>C. J. Uneke; A. E. Ezeoha; C. D. Ndukwe; P. G. Oyibo; F. Onwe</t>
  </si>
  <si>
    <t>Enhancing leadership and governance competencies to strengthen health systems in Nigeria: Assessment of organizational human resources development</t>
  </si>
  <si>
    <t>A_2949</t>
  </si>
  <si>
    <t>C. J. Uneke; I. N. Okedo-Alex; E. A. Johnson; I. C. Akamike; O. E. Chukwu; Eze, II; B. I. Uneke</t>
  </si>
  <si>
    <t>An assessment of perceived prioritisation and resource allocation for health policy and systems research in West Africa</t>
  </si>
  <si>
    <t>A_2950</t>
  </si>
  <si>
    <t>J. P. Unger; P. De Paepe; A. Green</t>
  </si>
  <si>
    <t>A code of best practice for disease control programmes to avoid damaging health care services in developing countries</t>
  </si>
  <si>
    <t>A_2951</t>
  </si>
  <si>
    <t>M. Ustrup; L. B. Madsen; I. C. Bygbjerg; F. Konradsen</t>
  </si>
  <si>
    <t>Outstanding challenges for rotavirus vaccine introduction in low-income countries - a systematic review</t>
  </si>
  <si>
    <t>A_2952</t>
  </si>
  <si>
    <t>O. A. Uthman</t>
  </si>
  <si>
    <t>Decomposing socio-economic inequality in childhood malnutrition in Nigeria</t>
  </si>
  <si>
    <t>A_2953</t>
  </si>
  <si>
    <t>O. A. Uthman; C. S. Wiysonge; M. O. Ota; M. Nicol; G. D. Hussey; P. M. Ndumbe; B. M. Mayosi</t>
  </si>
  <si>
    <t>Increasing the value of health research in the WHO African Region beyond 2015 - Reflecting on the past, celebrating the present and building the future: A bibliometric analysis</t>
  </si>
  <si>
    <t>A_2964</t>
  </si>
  <si>
    <t>L. M. Vallely; P. Homiehombo; A. M. Kelly; A. Vallely; C. S. Homer; A. Whittaker</t>
  </si>
  <si>
    <t>Exploring women's perspectives of access to care during pregnancy and childbirth: a qualitative study from rural Papua New Guinea</t>
  </si>
  <si>
    <t>A_2965</t>
  </si>
  <si>
    <t>L. M. Vallely; R. Smith; M. Laman; M. A. Riddell; A. Mengi; L. Au; C. Polomon; J. P. Vogel; W. S. Pomat; A. J. Vallely; C. S. E. Homer</t>
  </si>
  <si>
    <t>Early neonatal death review from two provinces in Papua New Guinea: A retrospective analysis</t>
  </si>
  <si>
    <t>A_2967</t>
  </si>
  <si>
    <t>R. van Crevel; J. A. Critchley</t>
  </si>
  <si>
    <t>The Interaction of Diabetes and Tuberculosis: Translating Research to Policy and Practice</t>
  </si>
  <si>
    <t>A_2979</t>
  </si>
  <si>
    <t>C. Van Malderen; I. Ogali; A. Khasakhala; S. N. Muchiri; C. Sparks; H. Van Oyen; N. Speybroeck</t>
  </si>
  <si>
    <t>Decomposing Kenyan socio-economic inequalities in skilled birth attendance and measles immunization</t>
  </si>
  <si>
    <t>A_2987</t>
  </si>
  <si>
    <t>D. Vantran; C. Vanthuan; T. Tuan; P. H. Dung; L. Persson; M. Grabe</t>
  </si>
  <si>
    <t>SURVEY ON IMMUNIZATION, DIARRHEAL DISEASE AND MORTALITY IN QUANG NINH PROVINCE, VIETNAM</t>
  </si>
  <si>
    <t>A_2989</t>
  </si>
  <si>
    <t>C. Varghese; B. Nongkynrih; B. Mikkelsen</t>
  </si>
  <si>
    <t>Learning by Doing: Accelerate Towards the NCD Target in SDG Through Primary Healthcare Comment on Universal Health Coverage for Non-communicable Diseases and Health Equity: Lessons From Australian Primary Healthcare""</t>
  </si>
  <si>
    <t>A_2990</t>
  </si>
  <si>
    <t>L. Vasudevan; C. Glenton; N. Henschke; N. Maayan; J. Eyers; M. S. Fonhus; T. Tamrat; G. L. Mehl; S. Lewin</t>
  </si>
  <si>
    <t>Birth and death notification via mobile devices: a mixed methods systematic review (Review)</t>
  </si>
  <si>
    <t>A_2993</t>
  </si>
  <si>
    <t>K. M. Venkat Narayan; E. C. Rhodes</t>
  </si>
  <si>
    <t>Addressing noncommunicable diseases in primary care: The case of type 2 diabetes</t>
  </si>
  <si>
    <t>A_2995</t>
  </si>
  <si>
    <t>M. Venkateswaran; B. Bogale; K. A. Khader; T. Awwad; I. K. Friberg; B. Ghanem; T. Hijaz; K. Mørkrid; J. F. Frøen</t>
  </si>
  <si>
    <t>Effective coverage of essential antenatal care interventions: A cross-sectional study of public primary healthcare clinics in the West Bank</t>
  </si>
  <si>
    <t>A_3004</t>
  </si>
  <si>
    <t>S. H. Vermund; E. K. Sheldon; M. Sidat</t>
  </si>
  <si>
    <t>Southern Africa: the Highest Priority Region for HIV Prevention and Care Interventions</t>
  </si>
  <si>
    <t>A_3007</t>
  </si>
  <si>
    <t>C. G. Victora; C. E. Rubens; G. R. Grp</t>
  </si>
  <si>
    <t>Global report on preterm birth and stillbirth (4 of 7): delivery of interventions</t>
  </si>
  <si>
    <t>A_3013</t>
  </si>
  <si>
    <t>S. Villumsen; J. Adler-Milstein; C. Nohr</t>
  </si>
  <si>
    <t>National monitoring and evaluation of eHealth: a scoping review</t>
  </si>
  <si>
    <t>A_3015</t>
  </si>
  <si>
    <t>M. Vitoria; R. Granich; C. F. Gilks; C. Gunneberg; M. Hosseini; W. Were; M. Raviglione; K. M. Cock</t>
  </si>
  <si>
    <t>The Global Fight Against HIV/AIDS, Tuberculosis, and Malaria Current Status and Future Perspectives</t>
  </si>
  <si>
    <t>A_3016</t>
  </si>
  <si>
    <t>B. M. Vivalya; O. A. Ayodeji; Y. T. Bafwa; L. K. Muyisa; A. L. Piripiri; J. B. K. Mbeva</t>
  </si>
  <si>
    <t>Analysis of the management of the tenth Ebola virus disease outbreak in the Democratic Republic of Congo: developing a multidisciplinary response model to strengthen the healthcare system during disease outbreaks</t>
  </si>
  <si>
    <t>A_3026</t>
  </si>
  <si>
    <t>K. B. Von Pressentin; R. J. Mash; L. Baldwin-Ragaven; R. P. G. Botha; I. Govender; W. J. Steinberg</t>
  </si>
  <si>
    <t>The bird's-eye perspective: how do district health managers experience the impact of family physicians within the South African district health system? A qualitative study</t>
  </si>
  <si>
    <t>A_3035</t>
  </si>
  <si>
    <t>S. Wait; E. Nolte</t>
  </si>
  <si>
    <t>Benchmarking health systems: trends, conceptual issues and future perspectives</t>
  </si>
  <si>
    <t>A_3038</t>
  </si>
  <si>
    <t>L. Waldman; S. Theobald; R. Morgan</t>
  </si>
  <si>
    <t>Key Considerations for Accountability and Gender in Health Systems in Low- and Middle-Income Countries</t>
  </si>
  <si>
    <t>A_3041</t>
  </si>
  <si>
    <t>L. E. Wallar; E. De Prophetis; L. C. Rosella</t>
  </si>
  <si>
    <t>Socioeconomic inequalities in hospitalizations for chronic ambulatory care sensitive conditions: a systematic review of peer-reviewed literature, 1990-2018</t>
  </si>
  <si>
    <t>A_3063</t>
  </si>
  <si>
    <t>E. Wastnedge; D. Waters; S. R. Murray; B. McGowan; E. Chipeta; A. L. Nyondo-Mipando; L. Gadama; G. Gadama; M. Masamba; M. Malata; F. Taulo; Q. Dube; K. Kawaza; P. M. Khomani; S. Whyte; M. Crampin; B. Freyne; J. E. Norman; R. M. Reynolds</t>
  </si>
  <si>
    <t>A_3064</t>
  </si>
  <si>
    <t>E. Waweru; N. D. P. Sarkar; F. Ssengooba; M. E. Gruenais; J. Broerse; B. Criel</t>
  </si>
  <si>
    <t>Stakeholder perceptions on patient-centered care at primary health care level in rural eastern Uganda: A qualitative inquiry</t>
  </si>
  <si>
    <t>A_3066</t>
  </si>
  <si>
    <t>N. Weber; M. Patrick; A. Hayter; A. L. Martinsen; R. Gelting</t>
  </si>
  <si>
    <t>A conceptual evaluation framework for the water and sanitation for health facility improvement tool (WASH FIT)</t>
  </si>
  <si>
    <t>A_3071</t>
  </si>
  <si>
    <t>D. E. C. Weil</t>
  </si>
  <si>
    <t>Advancing tuberculosis control within reforming health systems</t>
  </si>
  <si>
    <t>A_3076</t>
  </si>
  <si>
    <t>H. K. Wesson; K. A. Stevens; A. M. Bachani; S. Mogere; D. Akungah; J. Nyamari; J. Masasabi Wekesa; A. A. Hyder</t>
  </si>
  <si>
    <t>Trauma systems in Kenya: a qualitative analysis at the district level</t>
  </si>
  <si>
    <t>A_3091</t>
  </si>
  <si>
    <t>S. M. Williams; J. Renju; M. Moshabela; A. Wringe</t>
  </si>
  <si>
    <t>Understanding the influence of health systems on women's experiences of Option B plus : A meta-ethnography of qualitative research from sub-Saharan Africa</t>
  </si>
  <si>
    <t>Participants</t>
  </si>
  <si>
    <t>A_3102</t>
  </si>
  <si>
    <t>M. A. Woldetsadik; S. Bratton; K. Fitzpatrick; F. Ravat; L. Del Castillo; K. J. McIntosh; D. Jarvis; C. R. Carnevale; C. H. Cassell; C. Chhea; F. P. Alvarado; J. MaCauley; I. Jani; E. Ilori; S. Nsanzimana; V. M. Mukonka; H. C. Baggett</t>
  </si>
  <si>
    <t>A_3107</t>
  </si>
  <si>
    <t>B. Woods; C. Rothery; S. J. Anderson; J. W. Eaton; P. Revill; T. B. Hallett; K. Claxton</t>
  </si>
  <si>
    <t>Appraising the value of evidence generation activities: an HIV modelling study</t>
  </si>
  <si>
    <t>A_3114</t>
  </si>
  <si>
    <t>T. S. J. Wu; M. Kagoli; J. J. Kaasbøll; G. A. Bjune</t>
  </si>
  <si>
    <t>Integrated disease surveillance and response (IDSR) in Malawi: Implementation gaps and challenges for timely alert</t>
  </si>
  <si>
    <t>A_3119</t>
  </si>
  <si>
    <t>A. Wynne; S. Richter; L. Banura; W. Kipp</t>
  </si>
  <si>
    <t>Challenges in tuberculosis care in Western Uganda: Health care worker and patient perspectives</t>
  </si>
  <si>
    <t>A_3136</t>
  </si>
  <si>
    <t>A. Yakubu; M. O. Folayan; N. Sani-Gwarzo; P. Nguku; K. Peterson; B. Brown</t>
  </si>
  <si>
    <t>The Ebola outbreak in Western Africa: ethical obligations for care</t>
  </si>
  <si>
    <t>A_3154</t>
  </si>
  <si>
    <t>E. Yegon; J. Ominde; C. Baynes; E. Ngadaya; R. Kahando; J. Kahwa; G. Lusiola</t>
  </si>
  <si>
    <t>The Quality of Postabortion Care in Tanzania: Service Provider Perspectives and Results From a Service Readiness Assessment</t>
  </si>
  <si>
    <t>A_3157</t>
  </si>
  <si>
    <t>T. T. Yemeke; E. E. Kiracho; A. Mutebi; R. R. Apolot; A. Ssebagereka; D. R. Evans; S. Ozawa</t>
  </si>
  <si>
    <t>Health versus other sectors: Multisectoral resource allocation preferences in Mukono district, Uganda</t>
  </si>
  <si>
    <t>A_3163</t>
  </si>
  <si>
    <t>J. L. Y. Yip; T. Bright; S. Ford; W. Mathenge; H. Faal</t>
  </si>
  <si>
    <t>Process evaluation of a National Primary Eye Care Programme in Rwanda</t>
  </si>
  <si>
    <t>A_3164</t>
  </si>
  <si>
    <t>H. N. C. Yoder; W. A. Tol; R. Reis; J. de Jong</t>
  </si>
  <si>
    <t>Child mental health in Sierra Leone: a survey and exploratory qualitative study</t>
  </si>
  <si>
    <t>A_3191</t>
  </si>
  <si>
    <t>Z. Zeinali; K. Muraya; S. Molyneux; R. Morgan</t>
  </si>
  <si>
    <t>The Use of Intersectional Analysis in Assessing Women's Leadership Progress in the Health Workforce in LMICs: A Review</t>
  </si>
  <si>
    <t>M_0016</t>
  </si>
  <si>
    <t>Abdulmalik, J; Kola, L; Gureje, O</t>
  </si>
  <si>
    <t>Mental health system governance in Nigeria: challenges, opportunities and strategies for improvement.</t>
  </si>
  <si>
    <t>M_0017</t>
  </si>
  <si>
    <t>Abdulmalik, Jibril; Olayiwola, Saheed; Docrat, Sumaiyah; Lund, Crick; Chisholm, Dan; Gureje, Oye</t>
  </si>
  <si>
    <t>Sustainable financing mechanisms for strengthening mental health systems in Nigeria.</t>
  </si>
  <si>
    <t>M_0018</t>
  </si>
  <si>
    <t>Abebe, Ayele Mamo; Kassaw, Mesfin Wudu; Mengistu, Fikir Alebachew</t>
  </si>
  <si>
    <t>Assessment of Factors Affecting the Implementation of Integrated Management of Neonatal and Childhood Illness for Treatment of under Five Children by Health Professional in Health Care Facilities in Yifat Cluster in North Shewa Zone, Amhara Region, Ethiopia.</t>
  </si>
  <si>
    <t>M_0019</t>
  </si>
  <si>
    <t>Abebe, Dawit Shawel; Nielsen, Vibeke Oestreich; Finnvold, Jon Erik</t>
  </si>
  <si>
    <t>Regional inequality and vaccine uptake: a multilevel analysis of the 2007 Welfare Monitoring Survey in Malawi.</t>
  </si>
  <si>
    <t>M_0020</t>
  </si>
  <si>
    <t>Abed, Shaymaa Najm; Abdulmuhsin, Amir A; Alkhwaldi, Abeer F</t>
  </si>
  <si>
    <t>The factors influencing the innovative performance of leaders in nurses' professional: a developing country perspective.</t>
  </si>
  <si>
    <t>M_0023</t>
  </si>
  <si>
    <t>Abimbola, Seye; Negin, Joel; Jan, Stephen; Martiniuk, Alexandra</t>
  </si>
  <si>
    <t>Towards people-centred health systems: a multi-level framework for analysing primary health care governance in low- and middle-income countries.</t>
  </si>
  <si>
    <t>M_0025</t>
  </si>
  <si>
    <t>Aboutorabi, Ali; Ghiasipour, Maryam; Rezapour, Aziz; Pourreza, Abolghasem; Sarabi Asiabar, Ali; Tanoomand, Asghar</t>
  </si>
  <si>
    <t>Factors affecting the informal payments in public and teaching hospitals.</t>
  </si>
  <si>
    <t>M_0027</t>
  </si>
  <si>
    <t>AbouZahr, C; Wardlaw, T</t>
  </si>
  <si>
    <t>Maternal mortality at the end of a decade: signs of progress?.</t>
  </si>
  <si>
    <t>M_0031</t>
  </si>
  <si>
    <t>Accorsi, Sandro; Bilal, Nejmudin Kedir; Farese, Pasquale; Racalbuto, Vincenzo</t>
  </si>
  <si>
    <t>Countdown to 2015: comparing progress towards the achievement of the health Millennium Development Goals in Ethiopia and other sub-Saharan African countries.</t>
  </si>
  <si>
    <t>M_0037</t>
  </si>
  <si>
    <t>Achouri, H</t>
  </si>
  <si>
    <t>[Perspectives of the Tunisian health system reform].</t>
  </si>
  <si>
    <t>M_0041</t>
  </si>
  <si>
    <t>Adam, Taghreed; Hsu, Justine; de Savigny, Don; Lavis, John N; Rottingen, John-Arne; Bennett, Sara</t>
  </si>
  <si>
    <t>Evaluating health systems strengthening interventions in low-income and middle-income countries: are we asking the right questions?.</t>
  </si>
  <si>
    <t>M_0042</t>
  </si>
  <si>
    <t>Adams, Alayne; Sedalia, Saroj; McNab, Shanon; Sarker, Malabika</t>
  </si>
  <si>
    <t>Lessons learned in using realist evaluation to assess maternal and newborn health programming in rural Bangladesh.</t>
  </si>
  <si>
    <t>M_0044</t>
  </si>
  <si>
    <t>Adekanmbi, Victor T; Adedokun, Sulaimon T; Taylor-Phillips, Sian; Uthman, Olalekan A; Clarke, Aileen</t>
  </si>
  <si>
    <t>Predictors of differences in health services utilization for children in Nigerian communities.</t>
  </si>
  <si>
    <t>M_0047</t>
  </si>
  <si>
    <t>Adhikari, Radha; Sharma, Jeevan Raj; Smith, Pam; Malata, Address</t>
  </si>
  <si>
    <t>Foreign aid, Cashgate and trusting relationships amongst stakeholders: key factors contributing to (mal) functioning of the Malawian health system.</t>
  </si>
  <si>
    <t>M_0051</t>
  </si>
  <si>
    <t>Afulani, Patience A; Kelly, Ann Marie; Buback, Laura; Asunka, Joseph; Kirumbi, Leah; Lyndon, Audrey</t>
  </si>
  <si>
    <t>Providers' perceptions of disrespect and abuse during childbirth: a mixed-methods study in Kenya.</t>
  </si>
  <si>
    <t>M_0054</t>
  </si>
  <si>
    <t>Agasaro, Orietta; Munezero, Georgette; Wong, Rex; Hirwa, Aime; Bekele, Abebe</t>
  </si>
  <si>
    <t>Assessment of Delays in Emergency Surgical Care and Patient Postoperative Outcomes at a Referral Hospital in Northern Rwanda.</t>
  </si>
  <si>
    <t>M_0055</t>
  </si>
  <si>
    <t>Agbozo, Faith; Colecraft, Esi; Jahn, Albrecht; Guetterman, Timothy</t>
  </si>
  <si>
    <t>Understanding why child welfare clinic attendance and growth of children in the nutrition surveillance programme is below target: lessons learnt from a mixed methods study in Ghana.</t>
  </si>
  <si>
    <t>M_0056</t>
  </si>
  <si>
    <t>Ager, Alastair K; Lembani, Martina; Mohammed, Abdulaziz; Mohammed Ashir, Garba; Abdulwahab, Ahmad; de Pinho, Helen; Delobelle, Peter; Zarowsky, Christina</t>
  </si>
  <si>
    <t>Health service resilience in Yobe state, Nigeria in the context of the Boko Haram insurgency: a systems dynamics analysis using group model building.</t>
  </si>
  <si>
    <t>M_0058</t>
  </si>
  <si>
    <t>Agyepong, Irene Akua; Kwamie, Aku; Frimpong, Edith; Defor, Selina; Ibrahim, Abdallah; Aryeetey, Genevieve C; Lokossou, Virgil; Sombie, Issiaka</t>
  </si>
  <si>
    <t>Spanning maternal, newborn and child health (MNCH) and health systems research boundaries: conducive and limiting health systems factors to improving MNCH outcomes in West Africa.</t>
  </si>
  <si>
    <t>M_0063</t>
  </si>
  <si>
    <t>Ahmed, Wisal; Mochache, Vernon; Stein, Karin; Ndavi, Patrick; Esho, Tammary; Balde, Mamadou Dioulde; Soumah, Anne-Marie; Diriye, Ahmed; Ahmed, Muna Abdi; Petzold, Max; Pallitto, Christina</t>
  </si>
  <si>
    <t>A hybrid, effectiveness-implementation research study protocol targeting antenatal care providers to provide female genital mutilation prevention and care services in Guinea, Kenya and Somalia.</t>
  </si>
  <si>
    <t>M_0065</t>
  </si>
  <si>
    <t>Aidam, Jude; Sombie, Issiaka</t>
  </si>
  <si>
    <t>The West African Health Organization's experience in improving the health research environment in the ECOWAS region.</t>
  </si>
  <si>
    <t>M_0071</t>
  </si>
  <si>
    <t>Akombi, Blessing Jaka; Renzaho, Andre Masumbuko</t>
  </si>
  <si>
    <t>Perinatal Mortality in Sub-Saharan Africa: A Meta-Analysis of Demographic and Health Surveys.</t>
  </si>
  <si>
    <t>M_0080</t>
  </si>
  <si>
    <t>Alabi, Olatunji; Doctor, Henry V; Afenyadu, Godwin Y; Findley, Sally E</t>
  </si>
  <si>
    <t>Lessons learned from setting up the Nahuche Health and Demographic Surveillance System in the resource-constrained context of northern Nigeria.</t>
  </si>
  <si>
    <t>M_0085</t>
  </si>
  <si>
    <t>Alem, Asaye Tariku; Sisay, Malede Mequanent; Alemayehu, Abiy Maru</t>
  </si>
  <si>
    <t>Factors Affecting Voluntary HIV/AIDS Counseling and Testing Service Utilization Among Youth in Gondar City, Northwest Ethiopia.</t>
  </si>
  <si>
    <t>M_0087</t>
  </si>
  <si>
    <t>Alemnji, George; Fonjungo, Peter; Van Der Pol, Barbara; Peter, Trevor; Kantor, Rami; Nkengasong, John</t>
  </si>
  <si>
    <t>The centrality of laboratory services in the HIV treatment and prevention cascade: The need for effective linkages and referrals in resource-limited settings.</t>
  </si>
  <si>
    <t>M_0088</t>
  </si>
  <si>
    <t>Al-Fannah, Fannah; Khandekar, Rajiv; Kurup, Padmamohan; Shah, Samir</t>
  </si>
  <si>
    <t>Preferral Antibiotic Treatment Policy to be adopted in the 'Integrated Management of Childhood Illness Strategy in all the Developing Countries?.</t>
  </si>
  <si>
    <t>M_0092</t>
  </si>
  <si>
    <t>Alhassan, Robert Kaba; Nutor, Jerry John; Abuosi, Aaron Asibi; Afaya, Agani; Mohammed, Solomon Salia; Dalaba, Maxwel Ayindenaba; Immurana, Mustapha; Manyeh, Alfred Kwesi; Klu, Desmond; Aberese-Ako, Matilda; Doegah, Phidelia Theresa; Acquah, Evelyn; Nketiah-Amponsah, Edward; Tampouri, John; Akoriyea, Samuel Kaba; Amuna, Paul; Ansah, Evelyn Kokor; Gyapong, Margaret; Owusu-Agyei, Seth; Gyapong, John Owusu</t>
  </si>
  <si>
    <t>Urban health nexus with coronavirus disease 2019 (COVID-19) preparedness and response in Africa: Rapid scoping review of the early evidence.</t>
  </si>
  <si>
    <t>M_0093</t>
  </si>
  <si>
    <t>Alhassan, Yussif; Twimukye, Adelline; Malaba, Thoko; Orrell, Catherine; Myer, Landon; Waitt, Catriona; Lamorde, Mohammed; Kambugu, Andrew; Reynolds, Helen; Khoo, Saye; Taegtmeyer, Miriam</t>
  </si>
  <si>
    <t>Engendering health systems in response to national rollout of dolutegravir-based regimens among women of childbearing potential: a qualitative study with stakeholders in South Africa and Uganda.</t>
  </si>
  <si>
    <t>M_0097</t>
  </si>
  <si>
    <t>Ali, Sam; Kabajaasi, Olive; Kawooya, Michael G; Byamugisha, Josaphat; Zakus, David; Papageorghiou, Aris T; Klipstein-Grobusch, Kerstin; Rijken, Marcus J</t>
  </si>
  <si>
    <t>Antenatal Doppler ultrasound implementation in a rural sub-Saharan African setting: exploring the perspectives of women and healthcare providers.</t>
  </si>
  <si>
    <t>M_0102</t>
  </si>
  <si>
    <t>Alkire, Blake; Hughes, Christopher D; Nash, Katherine; Vincent, Jeffrey R; Meara, John G</t>
  </si>
  <si>
    <t>Potential economic benefit of cleft lip and palate repair in sub-Saharan Africa.</t>
  </si>
  <si>
    <t>M_0103</t>
  </si>
  <si>
    <t>Allsop, Matthew J; Powell, Richard A; Namisango, Eve</t>
  </si>
  <si>
    <t>The state of mHealth development and use by palliative care services in sub-Saharan Africa: a systematic review of the literature.</t>
  </si>
  <si>
    <t>M_0111</t>
  </si>
  <si>
    <t>Alonge, O; Lin, S; Igusa, T; Peters, D H</t>
  </si>
  <si>
    <t>Improving health systems performance in low- and middle-income countries: a system dynamics model of the pay-for-performance initiative in Afghanistan.</t>
  </si>
  <si>
    <t>M_0112</t>
  </si>
  <si>
    <t>Alonge, O; Sonkarlay, S; Gwaikolo, W; Fahim, C; Cooper, J L; Peters, D H</t>
  </si>
  <si>
    <t>Understanding the role of community resilience in addressing the Ebola virus disease epidemic in Liberia: a qualitative study (community resilience in Liberia).</t>
  </si>
  <si>
    <t>M_0118</t>
  </si>
  <si>
    <t>AlSawahli, Heba; McCormick, Ian; Mpyet, Caleb D; Ezzelarab, Gamal; Shalaby, Mohammad</t>
  </si>
  <si>
    <t>Population-based rapid assessment of avoidable blindness survey in Sohag governorate in Egypt.</t>
  </si>
  <si>
    <t>M_0120</t>
  </si>
  <si>
    <t>Aluvaala, Jalemba; Collins, Gary S; Maina, Beth; Mutinda, Catherine; Wayiego, Mary; Berkley, James A; English, Mike</t>
  </si>
  <si>
    <t>Competing risk survival analysis of time to in-hospital death or discharge in a large urban neonatal unit in Kenya.</t>
  </si>
  <si>
    <t>M_0122</t>
  </si>
  <si>
    <t>Alvarez, Elizabeth; Lavis, John N; Brouwers, Melissa; Carmona Clavijo, Gloria; Sewankambo, Nelson; Solari, Lely; Schwartz, Lisa</t>
  </si>
  <si>
    <t>Developing evidence briefs for policy: a qualitative case study comparing the process of using a guidance-contextualization workbook in Peru and Uganda.</t>
  </si>
  <si>
    <t>M_0125</t>
  </si>
  <si>
    <t>Amani, Paul Joseph; Tungu, Malale; Hurtig, Anna-Karin; Kiwara, Angwara Denis; Frumence, Gasto; San Sebastian, Miguel</t>
  </si>
  <si>
    <t>Responsiveness of health care services towards the elderly in Tanzania: does health insurance make a difference? A cross-sectional study.</t>
  </si>
  <si>
    <t>M_0129</t>
  </si>
  <si>
    <t>Amegah, A Kofi</t>
  </si>
  <si>
    <t>Improving Child Survival in Sub-Saharan Africa: Key Environmental and Nutritional Interventions.</t>
  </si>
  <si>
    <t>M_0130</t>
  </si>
  <si>
    <t>Ameyaw, Edward Kwabena; Amoah, Roberta Mensima; Njue, Carolyne; Tran, Nguyen Toan; Dawson, Angela</t>
  </si>
  <si>
    <t>An assessment of hospital maternal health services in northern Ghana: a cross-sectional survey.</t>
  </si>
  <si>
    <t>M_0131</t>
  </si>
  <si>
    <t>Amimo, Floriano; Lambert, Ben; Magit, Anthony; Sacarlal, Jahit; Hashizume, Masahiro; Shibuya, Kenji</t>
  </si>
  <si>
    <t>Plasmodium falciparum resistance to sulfadoxine-pyrimethamine in Africa: a systematic analysis of national trends.</t>
  </si>
  <si>
    <t>M_0137</t>
  </si>
  <si>
    <t>Amos, Oladunni Abimbola; Adebisi, Yusuff Adebayo; Bamisaiye, Adeola; Olayemi, Alaka Hassan; Ilesanmi, Esther Bosede; Micheal, Alumuku Iordepuun; Ekpenyong, Aniekan; Lucero-Prisno, Don Eliseo 3rd</t>
  </si>
  <si>
    <t>COVID-19 and progress towards achieving universal health coverage in Africa: A case of Nigeria.</t>
  </si>
  <si>
    <t>M_0138</t>
  </si>
  <si>
    <t>Amponsah-Dacosta, Edina; Kagina, Benjamin M; Olivier, Jill</t>
  </si>
  <si>
    <t>Health systems constraints and facilitators of human papillomavirus immunization programmes in sub-Saharan Africa: a systematic review.</t>
  </si>
  <si>
    <t>M_0142</t>
  </si>
  <si>
    <t>Anderson, Benjamin O; Cazap, Eduardo; El Saghir, Nagi S; Yip, Cheng-Har; Khaled, Hussein M; Otero, Isabel V; Adebamowo, Clement A; Badwe, Rajendra A; Harford, Joe B</t>
  </si>
  <si>
    <t>Optimisation of breast cancer management in low-resource and middle-resource countries: executive summary of the Breast Health Global Initiative consensus, 2010.</t>
  </si>
  <si>
    <t>M_0144</t>
  </si>
  <si>
    <t>Anderson, Ian; Axelson, Henrik; Tan, B-K</t>
  </si>
  <si>
    <t>The other crisis: the economics and financing of maternal, newborn and child health in Asia.</t>
  </si>
  <si>
    <t>M_0146</t>
  </si>
  <si>
    <t>Anderson, Philip D; Suter, Robert E; Mulligan, Terrence; Bodiwala, Gautam; Razzak, Junaid A; Mock, Charles; International Federation for Emergency Medicine (IFEM) Task Force on Access and Availability of Emergency Care</t>
  </si>
  <si>
    <t>World Health Assembly Resolution 60.22 and its importance as a health care policy tool for improving emergency care access and availability globally.</t>
  </si>
  <si>
    <t>M_0148</t>
  </si>
  <si>
    <t>Andrus, Jon Kim; Cochi, Stephen L; Cooper, Louis Z; Klein, Jonathan D</t>
  </si>
  <si>
    <t>Combining Global Elimination Of Measles And Rubella With Strengthening Of Health Systems In Developing Countries.</t>
  </si>
  <si>
    <t>M_0159</t>
  </si>
  <si>
    <t>Ansah, J K; Kafere, C; Loua, A; Nkansah, E; Acquah, M E; Mudyiwenyama, L</t>
  </si>
  <si>
    <t>Regulation of blood services in Africa.</t>
  </si>
  <si>
    <t>M_0167</t>
  </si>
  <si>
    <t>Aradeon, Susan B; Doctor, Henry V</t>
  </si>
  <si>
    <t>Reducing rural maternal mortality and the equity gap in northern Nigeria: the public health evidence for the Community Communication Emergency Referral strategy.</t>
  </si>
  <si>
    <t>M_0171</t>
  </si>
  <si>
    <t>Araujo de Carvalho, Islene; Byles, Julie; Aquah, Charles; Amofah, George; Biritwum, Richard; Panisset, Ulysses; Goodwin, James; Beard, John</t>
  </si>
  <si>
    <t>Informing evidence-based policies for ageing and health in Ghana.</t>
  </si>
  <si>
    <t>M_0173</t>
  </si>
  <si>
    <t>Arborio, S</t>
  </si>
  <si>
    <t>[Safe motherhood initiative: from control to trust].</t>
  </si>
  <si>
    <t>M_0179</t>
  </si>
  <si>
    <t>Argaw, Mesele Damte; Desta, Binyam Fekadu; Muktar, Sualiha Abdlkader; Abera, Wondwosen Shiferaw; Beshir, Ismael Ali; Otoro, Israel Ataro; Samuel, Asegid; Rogers, Deirdre; Eifler, Kristin</t>
  </si>
  <si>
    <t>Comparison of maternal and child health service performances following a leadership, management, and governance intervention in Ethiopia: a propensity score matched analysis.</t>
  </si>
  <si>
    <t>M_0193</t>
  </si>
  <si>
    <t>Asante, Augustine D; Zwi, Anthony B; Ho, Maria T</t>
  </si>
  <si>
    <t>Getting by on credit: how district health managers in Ghana cope with the untimely release of funds.</t>
  </si>
  <si>
    <t>M_0195</t>
  </si>
  <si>
    <t>Asefa, Anteneh; Morgan, Alison; Bohren, Meghan A; Kermode, Michelle</t>
  </si>
  <si>
    <t>Lessons learned through respectful maternity care training and its implementation in Ethiopia: an interventional mixed methods study.</t>
  </si>
  <si>
    <t>M_0199</t>
  </si>
  <si>
    <t>Assefa, Yibeltal; Damme, Wim Van; Williams, Owain D; Hill, Peter S</t>
  </si>
  <si>
    <t>Successes and challenges of the millennium development goals in Ethiopia: lessons for the sustainable development goals.</t>
  </si>
  <si>
    <t>M_0200</t>
  </si>
  <si>
    <t>Assefa, Yibeltal; Hill, Peter S; Gilks, Charles F; Admassu, Mengesha; Tesfaye, Dessalegn; Van Damme, Wim</t>
  </si>
  <si>
    <t>Primary health care contributions to universal health coverage, Ethiopia.</t>
  </si>
  <si>
    <t>M_0202</t>
  </si>
  <si>
    <t>Atela, Martin; Bakibinga, Pauline; Ettarh, Remare; Kyobutungi, Catherine; Cohn, Simon</t>
  </si>
  <si>
    <t>Strengthening health system governance using health facility service charters: a mixed methods assessment of community experiences and perceptions in a district in Kenya.</t>
  </si>
  <si>
    <t>M_0203</t>
  </si>
  <si>
    <t>Atkinson, Jo-An; Vallely, Andrew; Fitzgerald, Lisa; Whittaker, Maxine; Tanner, Marcel</t>
  </si>
  <si>
    <t>The architecture and effect of participation: a systematic review of community participation for communicable disease control and elimination. Implications for malaria elimination.</t>
  </si>
  <si>
    <t>M_0204</t>
  </si>
  <si>
    <t>Atkinson, S; Ngwengwe, A; Macwan'gi, M; Ngulube, T J; Harpham, T; O'Connell, A</t>
  </si>
  <si>
    <t>The referral process and urban health care in sub-Saharan Africa: the case of Lusaka, Zambia.</t>
  </si>
  <si>
    <t>M_0214</t>
  </si>
  <si>
    <t>Atusingwize, Edwinah; Ndejjo, Rawlance; Tumukunde, Gloria; Buregyeya, Esther; Nsamba, Peninah; Tuhebwe, Doreen; Kato, Charles Drago; Naigaga, Irene; Musoke, David; Kabasa, John David; Bazeyo, William</t>
  </si>
  <si>
    <t>Application of one health approach in training at Makerere University: experiences from the one health workforce project in Uganda.</t>
  </si>
  <si>
    <t>M_0215</t>
  </si>
  <si>
    <t>Audet, Carolyn M; Burlison, Janeen; Moon, Troy D; Sidat, Mohsin; Vergara, Alfredo E; Vermund, Sten H</t>
  </si>
  <si>
    <t>Sociocultural and epidemiological aspects of HIV/AIDS in Mozambique.</t>
  </si>
  <si>
    <t>M_0219</t>
  </si>
  <si>
    <t>Awah, Paschal Kum; Boock, Alphonse Um; Mou, Ferdinand; Koin, Joseph Tohnain; Anye, Evaristus Mbah; Noumen, Djeunga; Nichter, Mark; Stop Buruli Consortium</t>
  </si>
  <si>
    <t>Developing a Buruli ulcer community of practice in Bankim, Cameroon: A model for Buruli ulcer outreach in Africa.</t>
  </si>
  <si>
    <t>M_0220</t>
  </si>
  <si>
    <t>Awoonor-Williams, John Koku; Appiah-Denkyira, Ebenezer</t>
  </si>
  <si>
    <t>Bridging the intervention-implementation gap in primary health care delivery: the critical role of integrated implementation research.</t>
  </si>
  <si>
    <t>M_0221</t>
  </si>
  <si>
    <t>Awoonor-Williams, John Koku; Bawah, Ayaga A; Nyonator, Frank K; Asuru, Rofina; Oduro, Abraham; Ofosu, Anthony; Phillips, James F</t>
  </si>
  <si>
    <t>The Ghana essential health interventions program: a plausibility trial of the impact of health systems strengthening on maternal &amp; child survival.</t>
  </si>
  <si>
    <t>M_0222</t>
  </si>
  <si>
    <t>Awoonor-Williams, John Koku; Phillips, James F; Bawah, Ayaga A</t>
  </si>
  <si>
    <t>Catalyzing the scale-up of community-based primary healthcare in a rural impoverished region of northern Ghana.</t>
  </si>
  <si>
    <t>M_0226</t>
  </si>
  <si>
    <t>Ayanore, Martin Amogre; Amuna, Norbert; Aviisah, Mark; Awolu, Adam; Kipo-Sunyehzi, Daniel Dramani; Mogre, Victor; Ofori-Asenso, Richard; Gmanyami, Jonathan Mawutor; Kugbey, Nuworza; Gyapong, Margaret</t>
  </si>
  <si>
    <t>Towards Resilient Health Systems in Sub-Saharan Africa: A Systematic Review of the English Language Literature on Health Workforce, Surveillance, and Health Governance Issues for Health Systems Strengthening.</t>
  </si>
  <si>
    <t>M_0228</t>
  </si>
  <si>
    <t>Ayuso-Mateos, Jose L; Miret, Maria; Lopez-Garcia, Pilar; Alem, Atalay; Chisholm, Dan; Gureje, Oye; Hanlon, Charlotte; Jordans, Mark; Kigozi, Fred; Lund, Crick; Petersen, Inge; Semrau, Maya; Shidhaye, Rahul; Thornicroft, Graham</t>
  </si>
  <si>
    <t>Effective methods for knowledge transfer to strengthen mental health systems in low- and middle-income countries.</t>
  </si>
  <si>
    <t>M_0230</t>
  </si>
  <si>
    <t>Azazh, Aklilu; Brown, Lori Di Prete; Ayele, Roman Aydiko; Teklu, Sisay; W/Tsadik, Assefu; Tefera, Muluwork; Bacha, Tigist; Geremew, Haymanot; Tefera, Girma; Busse, Heidi</t>
  </si>
  <si>
    <t>Enhancing emergency medicine initiatives with a quality improvement program: lessons learned in the emergency department of Tikur Anbessa Hospital, Addis Ababa Ethiopia.</t>
  </si>
  <si>
    <t>M_0251</t>
  </si>
  <si>
    <t>Baker, Tim</t>
  </si>
  <si>
    <t>Pediatric emergency and critical care in low-income countries.</t>
  </si>
  <si>
    <t>M_0261</t>
  </si>
  <si>
    <t>Banek, Kristin; Nankabirwa, Joaniter; Maiteki-Sebuguzi, Catherine; DiLiberto, Deborah; Taaka, Lilian; Chandler, Clare I R; Staedke, Sarah G</t>
  </si>
  <si>
    <t>Community case management of malaria: exploring support, capacity and motivation of community medicine distributors in Uganda.</t>
  </si>
  <si>
    <t>M_0262</t>
  </si>
  <si>
    <t>Banke-Thomas, Aduragbemi; Avoka, Cephas; Olaniran, Abimbola; Balogun, Mobolanle; Wright, Ololade; Ekerin, Olabode; Benova, Lenka</t>
  </si>
  <si>
    <t>Patterns, travel to care and factors influencing obstetric referral: Evidence from Nigeria's most urbanised state.</t>
  </si>
  <si>
    <t>M_0263</t>
  </si>
  <si>
    <t>Banke-Thomas, Aduragbemi; Balogun, Mobolanle; Wright, Ololade; Ajayi, Babatunde; Abejirinde, Ibukun-Oluwa Omolade; Olaniran, Abimbola; Giwa-Ayedun, Rokibat Olabisi; Odusanya, Bilikisu; Afolabi, Bosede Bukola</t>
  </si>
  <si>
    <t>Reaching health facilities in situations of emergency: qualitative study capturing experiences of pregnant women in Africa's largest megacity.</t>
  </si>
  <si>
    <t>M_0278</t>
  </si>
  <si>
    <t>Barreix, Maria; Tuncalp, Ozge; Mutombo, Namuunda; Adegboyega, Ayotunde A; Say, Lale; Reproductive Health Indicators Group</t>
  </si>
  <si>
    <t>Experience from a multi-country initiative to improve the monitoring of selected reproductive health indicators in Africa.</t>
  </si>
  <si>
    <t>M_0283</t>
  </si>
  <si>
    <t>Bashar, Md Abu; Bhattacharya, Sudip; Tripathi, Shailesh; Sharma, Neha; Singh, Amarjeet</t>
  </si>
  <si>
    <t>Strengthening primary health care through e-referral system.</t>
  </si>
  <si>
    <t>M_0284</t>
  </si>
  <si>
    <t>Bashir, Amal O; Ibrahim, Ghada H; Bashier, Igbal A; Adam, Ishag</t>
  </si>
  <si>
    <t>Neonatal mortality in Sudan: analysis of the Sudan household survey, 2010.</t>
  </si>
  <si>
    <t>M_0291</t>
  </si>
  <si>
    <t>Bawah, Ayaga A; Awoonor-Williams, John Koku; Asuming, Patrick O; Jackson, Elizabeth F; Boyer, Christopher B; Kanmiki, Edmund W; Achana, Sebastian F; Akazili, James; Phillips, James F</t>
  </si>
  <si>
    <t>The child survival impact of the Ghana Essential Health Interventions Program: A health systems strengthening plausibility trial in Northern Ghana.</t>
  </si>
  <si>
    <t>M_0292</t>
  </si>
  <si>
    <t>Baynes, Colin; Mboya, Dominic; Likasi, Samuel; Maganga, Doroth; Pemba, Senga; Baraka, Jitihada; Ramsey, Kate; Semu, Helen</t>
  </si>
  <si>
    <t>Quality of Sick Child-Care Delivered by Community Health Workers in Tanzania.</t>
  </si>
  <si>
    <t>M_0293</t>
  </si>
  <si>
    <t>Baynes, Colin; Semu, Helen; Baraka, Jitihada; Mushi, Hildegalda; Ramsey, Kate; Kante, Almamy Malick; Phillips, James F</t>
  </si>
  <si>
    <t>An exploration of the feasibility, acceptability, and effectiveness of professional, multitasked community health workers in Tanzania.</t>
  </si>
  <si>
    <t>M_0308</t>
  </si>
  <si>
    <t>Beisel, Uli; Umlauf, Rene; Hutchinson, Eleanor; Chandler, Clare I R</t>
  </si>
  <si>
    <t>The complexities of simple technologies: re-imagining the role of rapid diagnostic tests in malaria control efforts.</t>
  </si>
  <si>
    <t>M_0309</t>
  </si>
  <si>
    <t>Belaid, Loubna; Bayo, Pontius; Kamau, Lynette; Nakimuli, Eva; Omoro, Elijo; Lobor, Robert; Samson, Baba; Dimiti, Alexander</t>
  </si>
  <si>
    <t>Health policy mapping and system gaps impeding the implementation of reproductive, maternal, neonatal, child, and adolescent health programs in South Sudan: a scoping review.</t>
  </si>
  <si>
    <t>M_0310</t>
  </si>
  <si>
    <t>Belay, Mulugeta; Bjune, Gunnar; Ameni, Gobena; Abebe, Fekadu</t>
  </si>
  <si>
    <t>Diagnostic and treatment delay among Tuberculosis patients in Afar Region, Ethiopia: a cross-sectional study.</t>
  </si>
  <si>
    <t>M_0311</t>
  </si>
  <si>
    <t>Belghiti Alaoui, Abelali; De Brouwere, Vincent; Meessen, Bruno; Bigdeli, Maryam</t>
  </si>
  <si>
    <t>Decision-making and health system strengthening: bringing time frames into perspective.</t>
  </si>
  <si>
    <t>M_0315</t>
  </si>
  <si>
    <t>Bello, Danjuma Ayotunde; Hassan, Zuwaira Ibrahim; Afolaranmi, Tolulope Olumide; Tagurum, Yetunde Olubusayo; Chirdan, Oluwabunmi Oluwayemisi; Zoakah, Ayuba I</t>
  </si>
  <si>
    <t>Supportive supervision: an effective intervention in achieving high quality malaria case management at primary health care level in Jos, Nigeria.</t>
  </si>
  <si>
    <t>M_0317</t>
  </si>
  <si>
    <t>Bemah, Philip; Baller, April; Cooper, Catherine; Massaquoi, Moses; Skrip, Laura; Rude, Julius Monday; Twyman, Anthony; Moses, Phiona; Seifeldin, Redda; Udhayashankar, Kanagasabai; Enrique, Kayla; Niescierenko, Michelle; Owen, Chantelle; Brown, Lauren; Boukare, Bonkoungou; Williams, Desmond; Nyenswah, Tolbert; Kateh, Francis; Dahn, Bernice; Gasasira, Alex; Fall, Ibrahima Soce</t>
  </si>
  <si>
    <t>Strengthening healthcare workforce capacity during and post Ebola outbreaks in Liberia: an innovative and effective approach to epidemic preparedness and response.</t>
  </si>
  <si>
    <t>M_0323</t>
  </si>
  <si>
    <t>Beran, D; Silva Matos, C; Yudkin, J S</t>
  </si>
  <si>
    <t>The Diabetes UK Mozambique Twinning Programme. Results of improvements in diabetes care in Mozambique: a reassessment 6 years later using the Rapid Assessment Protocol for Insulin Access.</t>
  </si>
  <si>
    <t>M_0331</t>
  </si>
  <si>
    <t>Bergquist, Robert; Yang, Guo-Jing; Knopp, Stefanie; Utzinger, Jurg; Tanner, Marcel</t>
  </si>
  <si>
    <t>Surveillance and response: Tools and approaches for the elimination stage of neglected tropical diseases.</t>
  </si>
  <si>
    <t>M_0332</t>
  </si>
  <si>
    <t>Bergstrom, Staffan; McPake, Barbara; Pereira, Caetano; Dovlo, Delanyo</t>
  </si>
  <si>
    <t>Workforce Innovations to Expand the Capacity for Surgical Services.</t>
  </si>
  <si>
    <t>M_0333</t>
  </si>
  <si>
    <t>Berhane, Melkamu; Girma, Tsinuel; Tesfaye, Workneh; Jibat, Nega; Abera, Mulumebet; Abrahim, Sufian; Aboubaker, Samira; Nisar, Yasir Bin; Ahmad Qazi, Shamim; Bahl, Rajiv; Abdissa, Alemseged</t>
  </si>
  <si>
    <t>Implementation research on management of sick young infants with possible serious bacterial infection when referral is not possible in Jimma Zone, Ethiopia: Challenges and solutions.</t>
  </si>
  <si>
    <t>M_0335</t>
  </si>
  <si>
    <t>Berman, Joshua; Nkabane, Elizabeth Limakatso; Malope, Sebaka; Machai, Seta; Jack, Brian; Bicknell, William</t>
  </si>
  <si>
    <t>Developing a hospital quality improvement initiative in Lesotho.</t>
  </si>
  <si>
    <t>M_0336</t>
  </si>
  <si>
    <t>Berman, P</t>
  </si>
  <si>
    <t>Organization of ambulatory care provision: a critical determinant of health system performance in developing countries.</t>
  </si>
  <si>
    <t>M_0354</t>
  </si>
  <si>
    <t>Bhutta, Zulfiqar A; Darmstadt, Gary L; Haws, Rachel A; Yakoob, Mohammad Yawar; Lawn, Joy E</t>
  </si>
  <si>
    <t>Delivering interventions to reduce the global burden of stillbirths: improving service supply and community demand.</t>
  </si>
  <si>
    <t>M_0378</t>
  </si>
  <si>
    <t>Black, Robert E; Taylor, Carl E; Arole, Shobha; Bang, Abhay; Bhutta, Zulfiqar A; Chowdhury, A Mushtaque R; Kirkwood, Betty R; Kureshy, Nazo; Lanata, Claudio F; Phillips, James F; Taylor, Mary; Victora, Cesar G; Zhu, Zonghan; Perry, Henry B</t>
  </si>
  <si>
    <t>Comprehensive review of the evidence regarding the effectiveness of community-based primary health care in improving maternal, neonatal and child health: 8. summary and recommendations of the Expert Panel.</t>
  </si>
  <si>
    <t>M_0383</t>
  </si>
  <si>
    <t>Bloom, Barry R; Atun, Rifat; Cohen, Ted; Dye, Christopher; Fraser, Hamish; Gomez, Gabriela B; Knight, Gwen; Murray, Megan; Nardell, Edward; Rubin, Eric; Salomon, Joshua; Vassall, Anna; Volchenkov, Grigory; White, Richard; Wilson, Douglas; Yadav, Prashant</t>
  </si>
  <si>
    <t>Tuberculosis.</t>
  </si>
  <si>
    <t>M_0385</t>
  </si>
  <si>
    <t>Bocoum, Fadima Yaya; Kouanda, Seni; Zarowsky, Christina</t>
  </si>
  <si>
    <t>Barriers to antenatal syphilis screening in Burkina Faso.</t>
  </si>
  <si>
    <t>M_0417</t>
  </si>
  <si>
    <t>Bowser, Diana; Landey, Neema; Njie, Mustapha A; Dabideen, Reshma; Gianfagna, Megan</t>
  </si>
  <si>
    <t>Health system strengthening for vision care in The Gambia.</t>
  </si>
  <si>
    <t>M_0426</t>
  </si>
  <si>
    <t>Bradley, Elizabeth H; Byam, Patrick; Alpern, Rachelle; Thompson, Jennifer W; Zerihun, Abraham; Abebe, Yigeremu; Curry, Leslie A</t>
  </si>
  <si>
    <t>A systems approach to improving rural care in Ethiopia.</t>
  </si>
  <si>
    <t>M_0429</t>
  </si>
  <si>
    <t>Brals, Daniella; Aderibigbe, Sunday A; Wit, Ferdinand W; van Ophem, Johannes C M; van der List, Marijn; Osagbemi, Gordon K; Hendriks, Marleen E; Akande, Tanimola M; Boele van Hensbroek, Michael; Schultsz, Constance</t>
  </si>
  <si>
    <t>The effect of health insurance and health facility-upgrades on hospital deliveries in rural Nigeria: a controlled interrupted time-series study.</t>
  </si>
  <si>
    <t>M_0430</t>
  </si>
  <si>
    <t>Brantuo, Mary N A; Cristofalo, Elizabeth; Mehes, Mira M; Ameh, Juliana; Brako, Nana Okai; Boahene, Frederick; Adjei, Stella B; Opoku, Ernest; Banda, Harriet; Wang, Yu T; Forgor, Abdulai A; Punguire, Damien; Brightson, Kennedy; Sottie, Cynthia; Owusu-Agyei, Seth; Williams, John E; Sulemana, Abubakari; Oduro, Abraham R; Gyampong, Margaret; Sarpong, Doris; Andrews, Edith; Gyansa-Lutterodt, Martha; Hodgson, Abraham; Bannerman, Cynthia; Abdullah, Fizan</t>
  </si>
  <si>
    <t>Evidence-based training and mentorship combined with enhanced outcomes surveillance to address the leading causes of neonatal mortality at the district hospital level in Ghana.</t>
  </si>
  <si>
    <t>M_0470</t>
  </si>
  <si>
    <t>Buve, Anne; Kalibala, Sam; McIntyre, James</t>
  </si>
  <si>
    <t>Stronger health systems for more effective HIV/AIDS prevention and care.</t>
  </si>
  <si>
    <t>M_0473</t>
  </si>
  <si>
    <t>Byrne, Abbey; Caulfield, Tanya; Onyo, Pamela; Nyagero, Josephat; Morgan, Alison; Nduba, John; Kermode, Michelle</t>
  </si>
  <si>
    <t>Community and provider perceptions of traditional and skilled birth attendants providing maternal health care for pastoralist communities in Kenya: a qualitative study.</t>
  </si>
  <si>
    <t>M_0474</t>
  </si>
  <si>
    <t>Byrne, Abbey; Morgan, Alison; Soto, Eliana Jimenez; Dettrick, Zoe</t>
  </si>
  <si>
    <t>Context-specific, evidence-based planning for scale-up of family planning services to increase progress to MDG 5: health systems research.</t>
  </si>
  <si>
    <t>M_0477</t>
  </si>
  <si>
    <t>Calain, Philippe</t>
  </si>
  <si>
    <t>From the field side of the binoculars: a different view on global public health surveillance.</t>
  </si>
  <si>
    <t>M_0496</t>
  </si>
  <si>
    <t>Casey, Sara E; McNab, Shanon E; Tanton, Clare; Odong, Jimmy; Testa, Adrienne C; Lee-Jones, Louise</t>
  </si>
  <si>
    <t>Availability of long-acting and permanent family-planning methods leads to increase in use in conflict-affected northern Uganda: evidence from cross-sectional baseline and endline cluster surveys.</t>
  </si>
  <si>
    <t>M_0497</t>
  </si>
  <si>
    <t>Casey, Sara E; Tshipamba, Martin</t>
  </si>
  <si>
    <t>Contraceptive availability leads to increase in use in conflict-affected Democratic Republic of the Congo: evidence from cross-sectional cluster surveys, facility assessments and service statistics.</t>
  </si>
  <si>
    <t>M_0515</t>
  </si>
  <si>
    <t>Chansa, Collins; Mukanu, Mulenga Mary; Chama-Chiliba, Chitalu Miriam; Kamanga, Mpuma; Chikwenya, Nicholas; Bellows, Ben; Kuunibe, Naasegnibe</t>
  </si>
  <si>
    <t>Looking at the bigger picture: effect of performance-based contracting of district health services on equity of access to maternal health services in Zambia.</t>
  </si>
  <si>
    <t>M_0525</t>
  </si>
  <si>
    <t>Chavane, Leonardo; Dgedge, Martinho; Degomme, Olivier; Loquiha, Osvaldo; Aerts, Marc; Temmerman, Marleen</t>
  </si>
  <si>
    <t>The magnitude and factors related to facility-based maternal mortality in Mozambique.</t>
  </si>
  <si>
    <t>M_0549</t>
  </si>
  <si>
    <t>Chippaux, Jean-Philippe; Massougbodji, Achille; Habib, Abdulrazaq G</t>
  </si>
  <si>
    <t>The WHO strategy for prevention and control of snakebite envenoming: a sub-Saharan Africa plan.</t>
  </si>
  <si>
    <t>M_0551</t>
  </si>
  <si>
    <t>Chisholm, D; Heslin, M; Docrat, S; Nanda, S; Shidhaye, R; Upadhaya, N; Jordans, M; Abdulmalik, J; Olayiwola, S; Gureje, O; Kizza, D; Mugisha, J; Kigozi, F; Hanlon, C; Adugna, M; Sanders, R; Pretorius, C; Thornicroft, G; Lund, C</t>
  </si>
  <si>
    <t>Scaling-up services for psychosis, depression and epilepsy in sub-Saharan Africa and South Asia: development and application of a mental health systems planning tool (OneHealth).</t>
  </si>
  <si>
    <t>M_0552</t>
  </si>
  <si>
    <t>Chitete, Lusungu; Puoane, Thandi</t>
  </si>
  <si>
    <t>What Health Service Provider Factors Are Associated with Low Delivery of HIV Testing to Children with Acute Malnutrition in Dowa District of Malawi?.</t>
  </si>
  <si>
    <t>M_0562</t>
  </si>
  <si>
    <t>Chunharas, Somsak</t>
  </si>
  <si>
    <t>The system of care for the elderly in Thailand: capitalizing from an integrated community-based health system through reform.</t>
  </si>
  <si>
    <t>M_0577</t>
  </si>
  <si>
    <t>Coffey, Patricia S; Gerth-Guyette, Emily</t>
  </si>
  <si>
    <t>Current perspectives and practices of newborn vitamin K administration in low and middle income countries.</t>
  </si>
  <si>
    <t>M_0581</t>
  </si>
  <si>
    <t>Colatrella, B</t>
  </si>
  <si>
    <t>The Mectizan Donation Program: 20 years of successful collaboration - a retrospective.</t>
  </si>
  <si>
    <t>M_0584</t>
  </si>
  <si>
    <t>Cole-Ceesay, Ramou; Cherian, Meena; Sonko, Alieu; Shivute, Nestor; Cham, Mamady; Davis, Michael; Fatty, Famara; Wieteska, Susan; Baro, Momodou; Watson, Diane; Phillips, Barbara; Macdonald, Rhona; Hayden, Brigid; Southall, David</t>
  </si>
  <si>
    <t>Strengthening the emergency healthcare system for mothers and children in The Gambia.</t>
  </si>
  <si>
    <t>M_0590</t>
  </si>
  <si>
    <t>Conlon, Claudia Morrissey; Serbanescu, Florina; Marum, Lawrence; Healey, Jessica; LaBrecque, Jonathan; Hobson, Reeti; Levitt, Marta; Kekitiinwa, Adeodata; Picho, Brenda; Soud, Fatma; Spigel, Lauren; Steffen, Mona; Velasco, Jorge; Cohen, Robert; Weiss, William</t>
  </si>
  <si>
    <t>Saving Mothers, Giving Life: It Takes a System to Save a Mother.</t>
  </si>
  <si>
    <t>M_0598</t>
  </si>
  <si>
    <t>Cordier, Laura F; Kalaris, Katherine; Rakotonanahary, Rado J L; Rakotonirina, Luc; Haruna, Justin; Mayfield, Alishya; Marovavy, Lanto; McCarty, Meg G; Tsirinomen'ny Aina, Andritiana; Ratsimbazafy, Baolova; Razafinjato, Benedicte; Loyd, Tara; Ihantamalala, Felana; Garchitorena, Andres; Bonds, Matthew H; Finnegan, Karen E</t>
  </si>
  <si>
    <t>Networks of Care in Rural Madagascar for Achieving Universal Health Coverage in Ifanadiana District.</t>
  </si>
  <si>
    <t>M_0613</t>
  </si>
  <si>
    <t>Cubie, Heather A; Campbell, Christine</t>
  </si>
  <si>
    <t>Cervical cancer screening - The challenges of complete pathways of care in low-income countries: Focus on Malawi.</t>
  </si>
  <si>
    <t>M_0614</t>
  </si>
  <si>
    <t>Cubro, Hajrunisa; Somun-Kapetanovic, Rabija; Thiery, Guillaume; Talmor, Daniel; Gajic, Ognjen</t>
  </si>
  <si>
    <t>Cost effectiveness of intensive care in a low resource setting: A prospective cohort of medical critically ill patients.</t>
  </si>
  <si>
    <t>M_0619</t>
  </si>
  <si>
    <t>Currie, Christine S M; Floyd, Katherine; Williams, Brian G; Dye, Christopher</t>
  </si>
  <si>
    <t>Cost, affordability and cost-effectiveness of strategies to control tuberculosis in countries with high HIV prevalence.</t>
  </si>
  <si>
    <t>M_0620</t>
  </si>
  <si>
    <t>Curry, Leslie A; Alpern, Rachelle; Webster, Tashonna R; Byam, Patrick; Zerihun, Abraham; Tarakeshwar, Nalini; Cherlin, Emily J; Bradley, Elizabeth H</t>
  </si>
  <si>
    <t>Community perspectives on roles and responsibilities for strengthening primary health care in rural Ethiopia.</t>
  </si>
  <si>
    <t>M_0621</t>
  </si>
  <si>
    <t>Curtale, Filippo; Musila, Timothy; Opigo, Jimmy; Nantamu, Dyogo; Ezati, Isaac Alidria</t>
  </si>
  <si>
    <t>District health planning at a time of transition: a critical review and lessons learnt from the implementation of regional planning in Uganda.</t>
  </si>
  <si>
    <t>M_0626</t>
  </si>
  <si>
    <t>Dadari, Ibrahim; Higgins-Steele, Ariel; Sharkey, Alyssa; Charlet, Danielle; Shahabuddin, Asm; Nandy, Robin; Jackson, Debra</t>
  </si>
  <si>
    <t>Pro-equity immunization and health systems strengthening strategies in select Gavi-supported countries.</t>
  </si>
  <si>
    <t>M_0627</t>
  </si>
  <si>
    <t>Dadi, Abel Fekadu; Miller, Emma R; Azale, Telake; Mwanri, Lillian</t>
  </si>
  <si>
    <t>"We do not know how to screen and provide treatment": a qualitative study of barriers and enablers of implementing perinatal depression health services in Ethiopia.</t>
  </si>
  <si>
    <t>M_0641</t>
  </si>
  <si>
    <t>Darmstadt, Gary L; Lee, Anne C C; Cousens, Simon; Sibley, Lynn; Bhutta, Zulfiqar A; Donnay, France; Osrin, Dave; Bang, Abhay; Kumar, Vishwajeet; Wall, Steven N; Baqui, Abdullah; Lawn, Joy E</t>
  </si>
  <si>
    <t>60 Million non-facility births: who can deliver in community settings to reduce intrapartum-related deaths?.</t>
  </si>
  <si>
    <t>M_0648</t>
  </si>
  <si>
    <t>Davis, Jlucian; Katamba, Achilles; Vasquez, Josh; Crawford, Erin; Sserwanga, Asadu; Kakeeto, Stella; Kizito, Fred; Dorsey, Grant; den Boon, Saskia; Vittinghoff, Eric; Huang, Laurence; Adatu, Francis; Kamya, Moses R; Hopewell, Philip C; Cattamanchi, Adithya</t>
  </si>
  <si>
    <t>Evaluating tuberculosis case detection via real-time monitoring of tuberculosis diagnostic services.</t>
  </si>
  <si>
    <t>M_0672</t>
  </si>
  <si>
    <t>Delgado-Gallego, Maria Eugenia; Vazquez, Maria Luisa</t>
  </si>
  <si>
    <t>[Users' and community leaders' perceptions of their capacity to influence the quality of health care: case studies of Colombia and Brazil].</t>
  </si>
  <si>
    <t>M_0678</t>
  </si>
  <si>
    <t>Derenzi, Brian; Borriello, Gaetano; Jackson, Jonathan; Kumar, Vikram S; Parikh, Tapan S; Virk, Pushwaz; Lesh, Neal</t>
  </si>
  <si>
    <t>Mobile phone tools for field-based health care workers in low-income countries.</t>
  </si>
  <si>
    <t>M_0708</t>
  </si>
  <si>
    <t>Doherty, Tanya; Jackson, Debra; Swanevelder, Sonja; Lombard, Carl; Engebretsen, Ingunn M S; Tylleskar, Thorkild; Goga, Ameena; Ekstrom, Eva-Charlotte; Sanders, David; PROMISE EBF study group</t>
  </si>
  <si>
    <t>Severe events in the first 6 months of life in a cohort of HIV-unexposed infants from South Africa: effects of low birthweight and breastfeeding status.</t>
  </si>
  <si>
    <t>M_0710</t>
  </si>
  <si>
    <t>Dohrn, Jennifer; Nzama, Bongi; Murrman, Marita</t>
  </si>
  <si>
    <t>The impact of HIV scale-up on the role of nurses in South Africa: Time for a new approach.</t>
  </si>
  <si>
    <t>M_0748</t>
  </si>
  <si>
    <t>Dusabe-Richards, John N; Tesfaye, Hayley Teshome; Mekonnen, Jarso; Kea, Aschenaki; Theobald, Sally; Datiko, Daniel G</t>
  </si>
  <si>
    <t>Women health extension workers: Capacities, opportunities and challenges to use eHealth to strengthen equitable health systems in Southern Ethiopia.</t>
  </si>
  <si>
    <t>M_0757</t>
  </si>
  <si>
    <t>Eaton, Julian; Rahman, Atif; Gater, Richard; Saxena, Shekhar; Hammerich, Asmus; Saeed, Khalid</t>
  </si>
  <si>
    <t>From adversity to resilience in the COVID-19 era: strengthening mental health systems in the Eastern Mediterranean Region.</t>
  </si>
  <si>
    <t>M_0774</t>
  </si>
  <si>
    <t>Edward, Anbrasi; Kumar, Binay; Kakar, Faizullah; Salehi, Ahmad Shah; Burnham, Gilbert; Peters, David H</t>
  </si>
  <si>
    <t>Configuring balanced scorecards for measuring health system performance: evidence from 5 years' evaluation in Afghanistan.</t>
  </si>
  <si>
    <t>M_0788</t>
  </si>
  <si>
    <t>Ekman, Bjorn; Pathmanathan, Indra; Liljestrand, Jerker</t>
  </si>
  <si>
    <t>Integrating health interventions for women, newborn babies, and children: a framework for action.</t>
  </si>
  <si>
    <t>M_0809</t>
  </si>
  <si>
    <t>Embrey, Martha; Hoos, David; Quick, Jonathan</t>
  </si>
  <si>
    <t>How AIDS funding strengthens health systems: progress in pharmaceutical management.</t>
  </si>
  <si>
    <t>M_0811</t>
  </si>
  <si>
    <t>Emmerick, Isabel Cristina Martins; Luiza, Vera Lucia; Camacho, Luiz Antonio Bastos; Vialle-Valentin, Catherine; Ross-Degnan, Dennis</t>
  </si>
  <si>
    <t>Barriers in household access to medicines for chronic conditions in three Latin American countries.</t>
  </si>
  <si>
    <t>M_0813</t>
  </si>
  <si>
    <t>Enarson, Donald A; Rusen, I D; Chiang, C-Y; Harries, A D; Billo, N E</t>
  </si>
  <si>
    <t>Health systems that serve: what's the bottom line?.</t>
  </si>
  <si>
    <t>M_0816</t>
  </si>
  <si>
    <t>Engelbrecht, Michelle C; Kigozi, Gladys; Janse van Rensburg, Andre P; Van Rensburg, Dingie H C J</t>
  </si>
  <si>
    <t>Tuberculosis infection control practices in a high-burden metro in South Africa: A perpetual bane for efficient primary health care service delivery.</t>
  </si>
  <si>
    <t>M_0817</t>
  </si>
  <si>
    <t>English, Mike; Gathara, David; Nzinga, Jacinta; Kumar, Pratap; Were, Fred; Warfa, Osman; Tallam-Kimaiyo, Edna; Nandili, Mary; Obengo, Alfred; Abuya, Nancy; Jackson, Debra; Brownie, Sharon; Molyneux, Sassy; Jones, Caroline Olivia Holmes; Murphy, Georgina A V; McKnight, Jacob</t>
  </si>
  <si>
    <t>Lessons from a Health Policy and Systems Research programme exploring the quality and coverage of newborn care in Kenya.</t>
  </si>
  <si>
    <t>M_0818</t>
  </si>
  <si>
    <t>Ensor, T</t>
  </si>
  <si>
    <t>Introducing health insurance in Vietnam.</t>
  </si>
  <si>
    <t>M_0823</t>
  </si>
  <si>
    <t>Erasmus, Ermin; Gilson, Lucy; Govender, Veloshnee; Nkosi, Moremi</t>
  </si>
  <si>
    <t>Organisational culture and trust as influences over the implementation of equity-oriented policy in two South African case study hospitals.</t>
  </si>
  <si>
    <t>M_0824</t>
  </si>
  <si>
    <t>Erchick, Daniel J; George, Asha S; Umeh, Chukwunonso; Wonodi, Chizoba</t>
  </si>
  <si>
    <t>Understanding Internal Accountability in Nigeria's Routine Immunization System: Perspectives From Government Officials at the National, State, and Local Levels.</t>
  </si>
  <si>
    <t>M_0831</t>
  </si>
  <si>
    <t>Erniaty, Erniaty; Harun, Harun</t>
  </si>
  <si>
    <t>Understanding the impacts of NPM and proposed solutions to the healthcare system reforms in Indonesia: the case of BPJS.</t>
  </si>
  <si>
    <t>M_0834</t>
  </si>
  <si>
    <t>Esmail, Laura C; Cohen-Kohler, Jillian Clare; Djibuti, Mamuka</t>
  </si>
  <si>
    <t>Human resource management in the Georgian National Immunization Program: a baseline assessment.</t>
  </si>
  <si>
    <t>M_0835</t>
  </si>
  <si>
    <t>Esmailzadeh, H; Rajabi, F; Rostamigooran, N; Majdzadeh, R</t>
  </si>
  <si>
    <t>Iran health system reform plan methodology.</t>
  </si>
  <si>
    <t>M_0841</t>
  </si>
  <si>
    <t>Essue, Beverley M; Laba, Tracey-Lea; Knaul, Felicia; Chu, Annie; Minh, Hoang Van; Nguyen, Thi Kim Phuong; Jan, Stephen</t>
  </si>
  <si>
    <t>Economic Burden of Chronic Ill Health and Injuries for Households in Low- and Middle-Income Countries.</t>
  </si>
  <si>
    <t>M_0842</t>
  </si>
  <si>
    <t>Etiaba, Enyi; Uguru, Nkoli; Ebenso, Bassey; Russo, Giuliano; Ezumah, Nkoli; Uzochukwu, Benjamin; Onwujekwe, Obinna</t>
  </si>
  <si>
    <t>Development of oral health policy in Nigeria: an analysis of the role of context, actors and policy process.</t>
  </si>
  <si>
    <t>M_0847</t>
  </si>
  <si>
    <t>Ezran, Camille; Bonds, Matthew H; Miller, Ann C; Cordier, Laura F; Haruna, Justin; Mwanawabenea, David; Randriamanambintsoa, Marius; Razanadrakato, Hery-Tiana R; Ouenzar, Mohammed Ali; Razafinjato, Benedicte R; Murray, Megan; Garchitorena, Andres</t>
  </si>
  <si>
    <t>Assessing trends in the content of maternal and child care following a health system strengthening initiative in rural Madagascar: A longitudinal cohort study.</t>
  </si>
  <si>
    <t>M_0848</t>
  </si>
  <si>
    <t>Falk, Ryan; Taylor, Robert; Kornelsen, Jude; Virk, Roohina</t>
  </si>
  <si>
    <t>Surgical Task-Sharing to Non-specialist Physicians in Low-Resource Settings Globally: A Systematic Review of the Literature.</t>
  </si>
  <si>
    <t>M_0855</t>
  </si>
  <si>
    <t>Fardousi, Nasser; Douedari, Yazan; Howard, Natasha</t>
  </si>
  <si>
    <t>Healthcare under siege: a qualitative study of health-worker responses to targeting and besiegement in Syria.</t>
  </si>
  <si>
    <t>M_0856</t>
  </si>
  <si>
    <t>Farid, Samar F</t>
  </si>
  <si>
    <t>Conceptual Framework of the Impact of Health Technology on Healthcare System.</t>
  </si>
  <si>
    <t>M_0858</t>
  </si>
  <si>
    <t>Farmer, Paul E; Rhatigan, Joseph J</t>
  </si>
  <si>
    <t>Embracing Medical Education's Global Mission.</t>
  </si>
  <si>
    <t>M_0859</t>
  </si>
  <si>
    <t>Farmer, Paul; Frenk, Julio; Knaul, Felicia M; Shulman, Lawrence N; Alleyne, George; Armstrong, Lance; Atun, Rifat; Blayney, Douglas; Chen, Lincoln; Feachem, Richard; Gospodarowicz, Mary; Gralow, Julie; Gupta, Sanjay; Langer, Ana; Lob-Levyt, Julian; Neal, Claire; Mbewu, Anthony; Mired, Dina; Piot, Peter; Reddy, K Srinath; Sachs, Jeffrey D; Sarhan, Mahmoud; Seffrin, John R</t>
  </si>
  <si>
    <t>Expansion of cancer care and control in countries of low and middle income: a call to action.</t>
  </si>
  <si>
    <t>M_0860</t>
  </si>
  <si>
    <t>Farrag, Nesrine Saad; El-Gilany, Abdel-Hady; Ibrahim, Ateya Megahed; Abdelsalam, Sherehan</t>
  </si>
  <si>
    <t>Does implementation of the universal health insurance affect the quality of referral in the healthcare system? A cross-sectional comparative study in Egypt.</t>
  </si>
  <si>
    <t>M_0862</t>
  </si>
  <si>
    <t>Fast, Olive; Fast, Christina; Fast, Dan; Veltjens, Suzanne; Salami, Zouliha; White, Michelle C</t>
  </si>
  <si>
    <t>Limited sterile processing capabilities for safe surgery in low-income and middle-income countries: experience in the Republic of Congo, Madagascar and Benin.</t>
  </si>
  <si>
    <t>M_0863</t>
  </si>
  <si>
    <t>Fatima, Razia; Akhtar, Nasim; Yaqoob, Aashifa; Harries, Anthony D; Khan, Mishal S</t>
  </si>
  <si>
    <t>Building better tuberculosis control systems in a post-COVID world: learning from Pakistan during the COVID-19 pandemic.</t>
  </si>
  <si>
    <t>M_0864</t>
  </si>
  <si>
    <t>Faujdar, Dharamjeet Singh; Sahay, Sundeep; Singh, Tarundeep; Jindal, Harashish; Kumar, Rajesh</t>
  </si>
  <si>
    <t>Public health information systems for primary health care in India: A situational analysis study.</t>
  </si>
  <si>
    <t>M_0865</t>
  </si>
  <si>
    <t>Feinstein, Lydia; Dimomfu, Bruno Lapika; Mupenda, Bavon; Duvall, Sandra; Chalachala, Jean Lambert; Edmonds, Andrew; Behets, Frieda</t>
  </si>
  <si>
    <t>Antenatal and delivery services in Kinshasa, Democratic Republic of Congo: care-seeking and experiences reported by women in a household-based survey.</t>
  </si>
  <si>
    <t>M_0869</t>
  </si>
  <si>
    <t>Feldman, Candace H; Darmstadt, Gary L; Kumar, Vishwajeet; Ruger, Jennifer Prah</t>
  </si>
  <si>
    <t>Women's political participation and health: a health capability study in rural India.</t>
  </si>
  <si>
    <t>M_0870</t>
  </si>
  <si>
    <t>Fene, Fato; Servan-Mori, Edson; Angel Mendoza, Miguel; Chivardi, Carlos; Reyes-Morales, Hortensia; Nigenda, Gustavo</t>
  </si>
  <si>
    <t>Measuring and analysing social efficiency in the production of maternal health services in Mexico, 2008-15.</t>
  </si>
  <si>
    <t>M_0881</t>
  </si>
  <si>
    <t>Fidler, Armin; Bredenkamp, Caryn; Schlippert, Sally</t>
  </si>
  <si>
    <t>Innovations in health services delivery from transition economies in Eastern Europe and Central Asia.</t>
  </si>
  <si>
    <t>M_0882</t>
  </si>
  <si>
    <t>Fillol, Amandine; Lohmann, Julia; Turcotte-Tremblay, Anne-Marie; Some, Paul-Andre; Ridde, Valery</t>
  </si>
  <si>
    <t>The Importance of Leadership and Organizational Capacity in Shaping Health Workers' Motivational Reactions to Performance-Based Financing: A Multiple Case Study in Burkina Faso.</t>
  </si>
  <si>
    <t>M_0892</t>
  </si>
  <si>
    <t>Florez, Carlos E Pinzon; Chapman, Evelina; Panisset, Ulysses; Arredondo, Armando; Fitzgerald, James; Reveiz, Ludovic</t>
  </si>
  <si>
    <t>[Availability of indicators for monitoring the achievement of "Universal Health" in Latin America and the Caribbean].</t>
  </si>
  <si>
    <t>M_0896</t>
  </si>
  <si>
    <t>Fonjungo, Peter N; Kebede, Yenew; Messele, Tsehaynesh; Ayana, Gonfa; Tibesso, Gudeta; Abebe, Almaz; Nkengasong, John N; Kenyon, Thomas</t>
  </si>
  <si>
    <t>Laboratory equipment maintenance: a critical bottleneck for strengthening health systems in sub-Saharan Africa?.</t>
  </si>
  <si>
    <t>M_0898</t>
  </si>
  <si>
    <t>Fonn, S; Mtonga, A S; Nkoloma, H C; Bantebya Kyomuhendo, G; daSilva, L; Kazilimani, E; Davis, S; Dia, R</t>
  </si>
  <si>
    <t>Health providers' opinions on provider-client relations: results of a multi-country study to test Health Workers for Change.</t>
  </si>
  <si>
    <t>M_0899</t>
  </si>
  <si>
    <t>Fonn, Sharon</t>
  </si>
  <si>
    <t>Linking public health training and health systems development in sub-Saharan Africa: opportunities for improvement and collaboration.</t>
  </si>
  <si>
    <t>M_0900</t>
  </si>
  <si>
    <t>Fonn, Sharon; Ray, Sunanda; Blaauw, Duane</t>
  </si>
  <si>
    <t>Innovation to improve health care provision and health systems in sub-Saharan Africa - promoting agency in mid-level workers and district managers.</t>
  </si>
  <si>
    <t>M_0903</t>
  </si>
  <si>
    <t>Forster, Timon; Kentikelenis, Alexander E; Stubbs, Thomas H; King, Lawrence P</t>
  </si>
  <si>
    <t>Globalization and health equity: The impact of structural adjustment programs on developing countries.</t>
  </si>
  <si>
    <t>M_0906</t>
  </si>
  <si>
    <t>Franco, Lynne Miller; Bennett, Sara; Kanfer, Ruth; Stubblebine, Patrick</t>
  </si>
  <si>
    <t>Determinants and consequences of health worker motivation in hospitals in Jordan and Georgia.</t>
  </si>
  <si>
    <t>M_0908</t>
  </si>
  <si>
    <t>Franco-Paredes, Carlos; Hernandez-Ramos, Isabel; Santos-Preciado, Jose Ignacio; Grupo de Trabajo en Inmunizaciones del Sistema Mesoamericano de Salud Publica</t>
  </si>
  <si>
    <t>[Immunization and equity in the Regional Initiative of the Mesoamerican Health Initiative].</t>
  </si>
  <si>
    <t>M_0909</t>
  </si>
  <si>
    <t>Franic, Tomislav; Dodig-Curkovic, Katarina</t>
  </si>
  <si>
    <t>Covid-19, child and adolescent mental health - Croatian (in)experience.</t>
  </si>
  <si>
    <t>M_0911</t>
  </si>
  <si>
    <t>Frenk, J</t>
  </si>
  <si>
    <t>Comprehensive policy analysis for health system reform.</t>
  </si>
  <si>
    <t>M_0913</t>
  </si>
  <si>
    <t>Frenk, J; Gonzalez-Block, M A</t>
  </si>
  <si>
    <t>Primary care and reform of health systems: a framework for the analysis of Latin American experiences.</t>
  </si>
  <si>
    <t>M_0914</t>
  </si>
  <si>
    <t>Frenk, J; Sepulveda, J; Gomez-Dantes, O; McGuinness, M J; Knaul, F</t>
  </si>
  <si>
    <t>The New World order and international health.</t>
  </si>
  <si>
    <t>M_0915</t>
  </si>
  <si>
    <t>Frenk, Julio</t>
  </si>
  <si>
    <t>Leading the way towards universal health coverage: a call to action.</t>
  </si>
  <si>
    <t>M_0916</t>
  </si>
  <si>
    <t>Frenk, Julio; Gomez-Dantes, Octavio</t>
  </si>
  <si>
    <t>Health Systems in Latin America: The Search for Universal Health Coverage.</t>
  </si>
  <si>
    <t>M_0917</t>
  </si>
  <si>
    <t>Frenk, Julio; Gomez-Dantes, Octavio; Langer, Ana</t>
  </si>
  <si>
    <t>A comprehensive approach to women's health: lessons from the Mexican health reform.</t>
  </si>
  <si>
    <t>M_0922</t>
  </si>
  <si>
    <t>Frost, Diana; Mahmud, Mufti; Kaiser, M Shamim; Musoke, David; Henry, Paulette; Islam, Shariful</t>
  </si>
  <si>
    <t>Innovative approaches to strengthening health systems in low- and middle-income countries: Current models, developments, and challenges.</t>
  </si>
  <si>
    <t>M_0923</t>
  </si>
  <si>
    <t>Frost, Michael J; Tran, Jacqueline B; Khatun, Fatema; Friberg, Ingrid K; Rodriguez, Daniela C</t>
  </si>
  <si>
    <t>What Does It Take to Be an Effective National Steward of Digital Health Integration for Health Systems Strengthening in Low- and Middle-Income Countries?.</t>
  </si>
  <si>
    <t>M_0924</t>
  </si>
  <si>
    <t>Frumence, Gasto; Nathanaeli, Sirili</t>
  </si>
  <si>
    <t>Health System Barriers to Provider-Initiated HIV Testing and Counselling Services for Infants and Children: A Qualitative Study From 2 Districts in Njombe, Tanzania.</t>
  </si>
  <si>
    <t>M_0925</t>
  </si>
  <si>
    <t>Fryatt, Robert; Mills, Anne; Nordstrom, Anders</t>
  </si>
  <si>
    <t>Financing of health systems to achieve the health Millennium Development Goals in low-income countries.</t>
  </si>
  <si>
    <t>M_0928</t>
  </si>
  <si>
    <t>Fuad, Anis; Hsu, Chien-Yeh</t>
  </si>
  <si>
    <t>UTAUT for HSS: initial framework to study health IT adoption in the developing countries.</t>
  </si>
  <si>
    <t>M_0929</t>
  </si>
  <si>
    <t>Fujita, Noriko; Nagai, Mari; Diouf, Ibrahima Souka Ndella; Shimizu, Takayuki; Tamura, Toyomitsu</t>
  </si>
  <si>
    <t>The Role of a Network of Human Resources for Health Managers in Supporting Leadership for Health Systems Strengthening in Francophone African Countries.</t>
  </si>
  <si>
    <t>M_0932</t>
  </si>
  <si>
    <t>Gachogo, Rachael W; Mwai, Daniel N; Onyambu, Frank G</t>
  </si>
  <si>
    <t>Cost analysis of implementing HIV drug resistance testing in Kenya: a case study of a service delivery site at a tertiary level hospital in Kenya.</t>
  </si>
  <si>
    <t>M_0935</t>
  </si>
  <si>
    <t>Gaitonde, Rakhal; Muraleedharan, V R; San Sebastian, Miguel; Hurtig, Anna-Karin</t>
  </si>
  <si>
    <t>Accountability in the health system of Tamil Nadu, India: exploring its multiple meanings.</t>
  </si>
  <si>
    <t>M_0936</t>
  </si>
  <si>
    <t>Gaitonde, Rakhal; San Sebastian, Miguel; Hurtig, Anna-Karin</t>
  </si>
  <si>
    <t>Dissonances and disconnects: the life and times of community based accountability in the national rural health mission in Tamilnadu, India.</t>
  </si>
  <si>
    <t>M_0938</t>
  </si>
  <si>
    <t>Gakidou, Emmanuela; Lozano, Rafael; Gonzalez-Pier, Eduardo; Abbott-Klafter, Jesse; Barofsky, Jeremy T; Bryson-Cahn, Chloe; Feehan, Dennis M; Lee, Diana K; Hernandez-Llamas, Hector; Murray, Christopher J L</t>
  </si>
  <si>
    <t>[Assessing the effect of the 2001-06 Mexican health reform: an interim report card].</t>
  </si>
  <si>
    <t>M_0939</t>
  </si>
  <si>
    <t>Assessing the effect of the 2001-06 Mexican health reform: an interim report card.</t>
  </si>
  <si>
    <t>M_0940</t>
  </si>
  <si>
    <t>Galactionova, Katya; Tediosi, Fabrizio; de Savigny, Don; Smith, Thomas; Tanner, Marcel</t>
  </si>
  <si>
    <t>Effective coverage and systems effectiveness for malaria case management in sub-Saharan African countries.</t>
  </si>
  <si>
    <t>M_0941</t>
  </si>
  <si>
    <t>Galichet, B; Goeman, L; Hill, P S; Essengue, M S; Hammami, N; Porignon, D; Kadama, P; Van Lerberghe, W</t>
  </si>
  <si>
    <t>Linking programmes and systems: lessons from the GAVI Health Systems Strengthening window.</t>
  </si>
  <si>
    <t>M_0946</t>
  </si>
  <si>
    <t>Gandra, Sumanth; Alvarez-Uria, Gerardo; Turner, Paul; Joshi, Jyoti; Limmathurotsakul, Direk; van Doorn, H Rogier</t>
  </si>
  <si>
    <t>Antimicrobial Resistance Surveillance in Low- and Middle-Income Countries: Progress and Challenges in Eight South Asian and Southeast Asian Countries.</t>
  </si>
  <si>
    <t>M_0947</t>
  </si>
  <si>
    <t>Ganjekar, Sundarnag; Thekkethayyil, Anilkumar Viswananthan; Chandra, Prabha S</t>
  </si>
  <si>
    <t>Perinatal mental health around the world: priorities for research and service development in India.</t>
  </si>
  <si>
    <t>M_0955</t>
  </si>
  <si>
    <t>Garcia Elorrio, Ezequiel; Arrieta, Jafet; Arce, Hugo; Delgado, Pedro; Malik, Ana Maria; Orrego Villagran, Carola; Rincon, Sofia; Sarabia, Odet; Tono, Teresa; Hermida, Jorge; Ruelas Barajas, Enrique</t>
  </si>
  <si>
    <t>The COVID-19 pandemic: A call to action for health systems in Latin America to strengthen quality of care.</t>
  </si>
  <si>
    <t>M_0958</t>
  </si>
  <si>
    <t>Garcia-Moreno, Claudia; Hegarty, Kelsey; d'Oliveira, Ana Flavia Lucas; Koziol-McLain, Jane; Colombini, Manuela; Feder, Gene</t>
  </si>
  <si>
    <t>The health-systems response to violence against women.</t>
  </si>
  <si>
    <t>M_0960</t>
  </si>
  <si>
    <t>Garcia-Prats, Anthony J; McAdams, Ryan M; Matshaba, Mogomotsi; Thahane, Lineo; Butteris, Sabrina M; Conway, James H; Slutsker, Mandy; St Clair, Nicole E; Haq, Heather</t>
  </si>
  <si>
    <t>Mitigating the Impacts of COVID-19 on Global Child Health: a Call to Action.</t>
  </si>
  <si>
    <t>M_0961</t>
  </si>
  <si>
    <t>Garcia-Subirats, Irene; Vargas, Ingrid; Mogollon-Perez, Amparo Susana; De Paepe, Pierre; da Silva, Maria Rejane Ferreira; Unger, Jean Pierre; Borrell, Carme; Vazquez, Maria Luisa</t>
  </si>
  <si>
    <t>Inequities in access to health care in different health systems: a study in municipalities of central Colombia and north-eastern Brazil.</t>
  </si>
  <si>
    <t>M_0963</t>
  </si>
  <si>
    <t>Garg, Suneela</t>
  </si>
  <si>
    <t>Universal health coverage in India: Newer innovations and the role of public health.</t>
  </si>
  <si>
    <t>M_0964</t>
  </si>
  <si>
    <t>Garg, Suneela; Bhatnagar, Nidhi; Singh, M Meghachandra; Borle, Amod; Raina, Sunil K; Kumar, Raman; Galwankar, Sagar</t>
  </si>
  <si>
    <t>Strengthening public healthcare systems in India; Learning lessons in COVID-19 pandemic.</t>
  </si>
  <si>
    <t>M_0970</t>
  </si>
  <si>
    <t>Gathara, David; Malla, Lucas; Ayieko, Philip; Karuri, Stella; Nyamai, Rachel; Irimu, Grace; van Hensbroek, Michael Boele; Allen, Elizabeth; English, Mike; Clinical Information Network</t>
  </si>
  <si>
    <t>Variation in and risk factors for paediatric inpatient all-cause mortality in a low income setting: data from an emerging clinical information network.</t>
  </si>
  <si>
    <t>M_0972</t>
  </si>
  <si>
    <t>Gaumer, Gary; Hassan, Nefesa; Murphy, Michael</t>
  </si>
  <si>
    <t>A simple primary care information system featuring feedback to clinicians.</t>
  </si>
  <si>
    <t>M_0976</t>
  </si>
  <si>
    <t>GBD 2016 DALYs and HALE Collaborators</t>
  </si>
  <si>
    <t>Global, regional, and national disability-adjusted life-years (DALYs) for 333 diseases and injuries and healthy life expectancy (HALE) for 195 countries and territories, 1990-2016: a systematic analysis for the Global Burden of Disease Study 2016.</t>
  </si>
  <si>
    <t>M_0977</t>
  </si>
  <si>
    <t>GBD 2019 Under-5 Mortality Collaborators</t>
  </si>
  <si>
    <t>Global, regional, and national progress towards Sustainable Development Goal 3.2 for neonatal and child health: all-cause and cause-specific mortality findings from the Global Burden of Disease Study 2019.</t>
  </si>
  <si>
    <t>M_0980</t>
  </si>
  <si>
    <t>Geethakumari, Konathala; Kusuma, Yadlapalli S; Babu, Bontha V</t>
  </si>
  <si>
    <t>Beyond the screening: The need for health systems intervention for prevention and management of sickle cell disease among tribal population of India.</t>
  </si>
  <si>
    <t>M_0984</t>
  </si>
  <si>
    <t>Geldsetzer, Pascal; Haakenstad, Annie; James, Erin Kinsella; Atun, Rifat</t>
  </si>
  <si>
    <t>Non-technical health care quality and health system responsiveness in middle-income countries: a cross-sectional study in China, Ghana, India, Mexico, Russia, and South Africa.</t>
  </si>
  <si>
    <t>M_0986</t>
  </si>
  <si>
    <t>Geleto, Ayele; Baraki, Negga; Atomsa, Gudina Egata; Dessie, Yadeta</t>
  </si>
  <si>
    <t>Job satisfaction and associated factors among health care providers at public health institutions in Harari region, eastern Ethiopia: a cross-sectional study.</t>
  </si>
  <si>
    <t>M_0988</t>
  </si>
  <si>
    <t>George, A S; Campbell, J; Ghaffar, A; HPSR HRH reader collaborators</t>
  </si>
  <si>
    <t>Advancing the science behind human resources for health: highlights from the Health Policy and Systems Research Reader on Human Resources for Health.</t>
  </si>
  <si>
    <t>M_0992</t>
  </si>
  <si>
    <t>George, Asha; Menotti, Elaine P; Rivera, Dixmer; Montes, Irma; Reyes, Carmen Mar; Marsh, David R</t>
  </si>
  <si>
    <t>Community case management of childhood illness in Nicaragua: transforming health systems in underserved rural areas.</t>
  </si>
  <si>
    <t>M_0993</t>
  </si>
  <si>
    <t>George, S M; Latham, M C; Abel, R; Ethirajan, N; Frongillo, E A Jr</t>
  </si>
  <si>
    <t>Evaluation of effectiveness of good growth monitoring in south Indian villages.</t>
  </si>
  <si>
    <t>M_0995</t>
  </si>
  <si>
    <t>Gera, Rajeev; Narwal, Rajesh; Jain, Manish; Taneja, Gunjan; Gupta, Sachin</t>
  </si>
  <si>
    <t>Sustainable Development Goals: Leveraging the Global Agenda for Driving Health Policy Reforms and Achieving Universal Health Coverage in India.</t>
  </si>
  <si>
    <t>M_0998</t>
  </si>
  <si>
    <t>Geremia, Daniela Savi; Vendruscolo, Carine; Celuppi, Ianka Cristina; Adamy, Edlamar Katia; Toso, Beatriz Rosana Goncalves de Oliveira; Souza, Jeane Barros de</t>
  </si>
  <si>
    <t>200 Years of Florence and the challenges of nursing practices management in the COVID-19 pandemic.</t>
  </si>
  <si>
    <t>M_1002</t>
  </si>
  <si>
    <t>Gezmu, Misrak; DeGruttola, Victor; Dixon, Dennis; Essex, Max; Halloran, Elizabeth; Hogan, Joseph; Grobler, Anneke; Kim, Soyeon; McDermott, Jeanne; McKaig, Rosemary; Neaton, James D</t>
  </si>
  <si>
    <t>Strengthening biostatistics resources in sub-Saharan Africa: research collaborations through U.S. partnerships.</t>
  </si>
  <si>
    <t>M_1003</t>
  </si>
  <si>
    <t>Ghaffar, Abdul; Tran, Nhan; Langlois, Etienne; Shroff, Zubin; Javadi, Dena</t>
  </si>
  <si>
    <t>Alliance for Health Policy and Systems Research: aims, achievements and ambitions.</t>
  </si>
  <si>
    <t>M_1004</t>
  </si>
  <si>
    <t>Giacomozzi, Maddalena; Farje De La Torre, Fiorella; Khalil, Merette</t>
  </si>
  <si>
    <t>Standing up for your birth rights: An intersectional comparison of obstetric violence and birth positions between Quichua and Egyptian women.</t>
  </si>
  <si>
    <t>M_1005</t>
  </si>
  <si>
    <t>Gibson, D</t>
  </si>
  <si>
    <t>Negotiating the new health care system in Cape Town, South Africa: five case studies of the acutely chronically ill.</t>
  </si>
  <si>
    <t>M_1006</t>
  </si>
  <si>
    <t>Gibson, Dustin G; Tamrat, Tigest; Mehl, Garrett</t>
  </si>
  <si>
    <t>The State of Digital Interventions for Demand Generation in Low- and Middle-Income Countries: Considerations, Emerging Approaches, and Research Gaps.</t>
  </si>
  <si>
    <t>M_1007</t>
  </si>
  <si>
    <t>Gill, Zafarullah; Bailey, Patricia E</t>
  </si>
  <si>
    <t>Bottom up and top down: a comprehensive approach to improve care and strengthen the health system.</t>
  </si>
  <si>
    <t>M_1008</t>
  </si>
  <si>
    <t>Gilson, Lucy</t>
  </si>
  <si>
    <t>Trust in health care: theoretical perspectives and research needs.</t>
  </si>
  <si>
    <t>M_1009</t>
  </si>
  <si>
    <t>Gilson, Lucy; Schneider, Helen; Orgill, Marsha</t>
  </si>
  <si>
    <t>Practice and power: a review and interpretive synthesis focused on the exercise of discretionary power in policy implementation by front-line providers and managers.</t>
  </si>
  <si>
    <t>M_1012</t>
  </si>
  <si>
    <t>Giovanella, Ligia; Mendoza-Ruiz, Adriana; Pilar, Aline de Carvalho Amand; Rosa, Matheus Cantanhede da; Martins, Gabrieli Branco; Santos, Isabela Soares; Silva, Danielle Barata; Vieira, Jean Mendes de Lucena; Castro, Valeria Cristina Gomes de; Silva, Priscilla Oliveira da; Machado, Cristiani Vieira</t>
  </si>
  <si>
    <t>Universal health system and universal health coverage: assumptions and strategies.</t>
  </si>
  <si>
    <t>M_1020</t>
  </si>
  <si>
    <t>Gobatto, Isabelle; Tijou Traore, Annick; Martini, Jessica</t>
  </si>
  <si>
    <t>[Patient's role and chronic disease in Mali: between policies and expert and lay practices].</t>
  </si>
  <si>
    <t>M_1021</t>
  </si>
  <si>
    <t>Gobebo, Gizachew</t>
  </si>
  <si>
    <t>Determinant factors of under-five mortality in Southern Nations, Nationalities and People's region (SNNPR), Ethiopia.</t>
  </si>
  <si>
    <t>M_1022</t>
  </si>
  <si>
    <t>Godinho, Myron Anthony; Murthy, Shruti; Ali Mohammed, Ciraj</t>
  </si>
  <si>
    <t>Debating evidence-based health policy in an interprofessional classroom: an exploratory study.</t>
  </si>
  <si>
    <t>M_1024</t>
  </si>
  <si>
    <t>Godt, Sue; Mhatre, Sharmila; Schryer-Roy, Anne-Marie</t>
  </si>
  <si>
    <t>The change-makers of West Africa.</t>
  </si>
  <si>
    <t>M_1025</t>
  </si>
  <si>
    <t>Goeman, Lieve; Galichet, Benedicte; Porignon, Denis G; Hill, Peter S; Hammami, Naima; Essengue Elouma, Marthe-Sylvie; Kadama, Patrick Y; Van Lerberghe, Wim</t>
  </si>
  <si>
    <t>The response to flexibility: country intervention choices in the first four rounds of the GAVI Health Systems Strengthening applications.</t>
  </si>
  <si>
    <t>M_1027</t>
  </si>
  <si>
    <t>Goldberg, Jessica; Bryant, Malcolm</t>
  </si>
  <si>
    <t>Country ownership and capacity building: the next buzzwords in health systems strengthening or a truly new approach to development?.</t>
  </si>
  <si>
    <t>M_1030</t>
  </si>
  <si>
    <t>Golubchykov, Mykhailo V; Orlova, Nataliia M; Bielikova, Inna V</t>
  </si>
  <si>
    <t>[The main directions of reforming the service of medical statistics in Ukraine].</t>
  </si>
  <si>
    <t>M_1031</t>
  </si>
  <si>
    <t>Goma, Fastone M</t>
  </si>
  <si>
    <t>Enhancing Harmonization to Ensure Alignment of Partners, Implementation and Priorities for Provision of Quality Primary Healthcare to Communities in Rural Zambia.</t>
  </si>
  <si>
    <t>M_1032</t>
  </si>
  <si>
    <t>Gomes-Temporao, Jose; Faria, Mariana</t>
  </si>
  <si>
    <t>[Health system reforms in South America: an opportunity for UNASUR].</t>
  </si>
  <si>
    <t>M_1039</t>
  </si>
  <si>
    <t>Gonzalez Block, M A</t>
  </si>
  <si>
    <t>Comparative research and analysis methods for shared learning from health system reforms.</t>
  </si>
  <si>
    <t>M_1040</t>
  </si>
  <si>
    <t>Gonzalez Block, Miguel A; Reyes Morales, Hortensia; Hurtado, Lucero Cahuana; Balandran, Alejandra; Mendez, Edna</t>
  </si>
  <si>
    <t>Mexico: Health System Review.</t>
  </si>
  <si>
    <t>M_1041</t>
  </si>
  <si>
    <t>Gonzalez-Block, M A</t>
  </si>
  <si>
    <t>[The decentralization of the Secretaria de Salud de Mexico. The case of local health systems 1989-1994].</t>
  </si>
  <si>
    <t>M_1042</t>
  </si>
  <si>
    <t>Gonzalez-Block, Miguel A</t>
  </si>
  <si>
    <t>Health policy and systems research agendas in developing countries.</t>
  </si>
  <si>
    <t>M_1043</t>
  </si>
  <si>
    <t>Gonzalez-Block, Miguel A; Molina-Rodriguez, Juan Francisco; Becerril, Victor; Vargas, Emily; Consejo Directivo del IMSP</t>
  </si>
  <si>
    <t>[Mesoamerican Public Health Institute: technical support and capacity strengthening arm of the Mesoamerican Public Health System].</t>
  </si>
  <si>
    <t>M_1044</t>
  </si>
  <si>
    <t>Gonzalez-Block, Miguel A; Rouvier, Mariel; Becerril, Victor; Sesia, Paola</t>
  </si>
  <si>
    <t>Mapping of health system functions to strengthen priority programs. The case of maternal health in Mexico.</t>
  </si>
  <si>
    <t>M_1045</t>
  </si>
  <si>
    <t>Gorji, Hasan Abolghasem; Mousavi, Sayyed Masoud Shajari Pour; Shojaei, Ali; Keshavarzi, Anahita; Zare, Hossein</t>
  </si>
  <si>
    <t>The challenges of strategic purchasing of healthcare services in Iran Health Insurance Organization: a qualitative study.</t>
  </si>
  <si>
    <t>M_1046</t>
  </si>
  <si>
    <t>Gostin, Lawrence O</t>
  </si>
  <si>
    <t>International infectious disease law: revision of the World Health Organization's International Health Regulations.</t>
  </si>
  <si>
    <t>M_1047</t>
  </si>
  <si>
    <t>Goto, Aya; Vinih, Nguyen Quang; Van Nguyen, Thi Tu; Yokokawa, Hirohide; Yasumura, Seiji; Khue, Nguyen Thy</t>
  </si>
  <si>
    <t>Epidemiology research training in Vietnam: evaluation at the five year mark.</t>
  </si>
  <si>
    <t>M_1048</t>
  </si>
  <si>
    <t>Gotsadze, George; Zoidze, Akaki; Vasadze, Otar</t>
  </si>
  <si>
    <t>Reform strategies in Georgia and their impact on health care provision in rural areas: evidence from a household survey.</t>
  </si>
  <si>
    <t>M_1049</t>
  </si>
  <si>
    <t>Gottems, Leila Bernarda Donato; Camilo, Luciano de Paula; Mavrot, Celine; Mollo, Maria de Lourdes Rollemberg</t>
  </si>
  <si>
    <t>Health systems reforms in Latin America: neoliberal influences and challenges to the Sustainable Development Goals.</t>
  </si>
  <si>
    <t>M_1050</t>
  </si>
  <si>
    <t>Gottems, Leila Bernarda Donato; Mollo, Maria de Lourdes Rollemberg</t>
  </si>
  <si>
    <t>Neoliberalism in Latin America: effects on health system reforms.</t>
  </si>
  <si>
    <t>M_1052</t>
  </si>
  <si>
    <t>Gottlieb, Nora; Weinstein, Tomer; Mink, Jonah; Ghebrezghiabher, Habtom M; Sultan, Zebib; Reichlin, Rachel</t>
  </si>
  <si>
    <t>Applying a community-based participatory research approach to improve access to healthcare for Eritrean asylum-seekers in Israel: a pilot study.</t>
  </si>
  <si>
    <t>M_1053</t>
  </si>
  <si>
    <t>Gouveia, Giselle Campozana; Souza, Wayner Vieira de; Luna, Carlos Feitosa; Szwarcwald, Celia Landmann; Souza Junior, Paulo Roberto Borges de</t>
  </si>
  <si>
    <t>[Health care user satisfaction in Pernambuco State, Brazil, 2005].</t>
  </si>
  <si>
    <t>M_1054</t>
  </si>
  <si>
    <t>Govender, Thiloshini; Coovadia, Hoosen</t>
  </si>
  <si>
    <t>Eliminating mother to child transmission of HIV-1 and keeping mothers alive: recent progress.</t>
  </si>
  <si>
    <t>M_1057</t>
  </si>
  <si>
    <t>Gramani, Maria Cristina</t>
  </si>
  <si>
    <t>Inter-regional performance of the public health system in a high-inequality country.</t>
  </si>
  <si>
    <t>M_1058</t>
  </si>
  <si>
    <t>Granda, Maria Luisa; Jimenez, Wilson Giovanni</t>
  </si>
  <si>
    <t>The evolution of socioeconomic health inequalities in Ecuador during a public health system reform (2006-2014).</t>
  </si>
  <si>
    <t>M_1059</t>
  </si>
  <si>
    <t>Gravitt, Patti E; Silver, Michelle I; Hussey, Heather M; Arrossi, Silvina; Huchko, Megan; Jeronimo, Jose; Kapambwe, Sharon; Kumar, Somesh; Meza, Graciela; Nervi, Laura; Paz-Soldan, Valerie A; Woo, Yin Ling</t>
  </si>
  <si>
    <t>Achieving equity in cervical cancer screening in low- and middle-income countries (LMICs): Strengthening health systems using a systems thinking approach.</t>
  </si>
  <si>
    <t>M_1062</t>
  </si>
  <si>
    <t>Greene, Jessica; Guanais, Frederico</t>
  </si>
  <si>
    <t>An examination of socioeconomic equity in health experiences in six Latin American and Caribbean countries.</t>
  </si>
  <si>
    <t>M_1063</t>
  </si>
  <si>
    <t>Grepin, Karen A</t>
  </si>
  <si>
    <t>Leveraging HIV programs to deliver an integrated package of health services: some words of caution.</t>
  </si>
  <si>
    <t>M_1064</t>
  </si>
  <si>
    <t>Greve, Jane; Schattan Ruas Pereira Coelho, Vera</t>
  </si>
  <si>
    <t>Evaluating the impact of contracting out basic health care services in the state of Sao Paulo, Brazil.</t>
  </si>
  <si>
    <t>M_1065</t>
  </si>
  <si>
    <t>Grignon, Jessica S; Ledikwe, Jenny H; Makati, Ditsapelo; Nyangah, Robert; Sento, Baraedi W; Semo, Bazghina-Werq</t>
  </si>
  <si>
    <t>Maximizing the benefit of health workforce secondment in Botswana: an approach for strengthening health systems in resource-limited settings.</t>
  </si>
  <si>
    <t>M_1066</t>
  </si>
  <si>
    <t>Grodos, Daniel; Tonglet, Rene</t>
  </si>
  <si>
    <t>[Developing a coherent functional sanitary setting in sub-Saharan African cities: proof of the health district].</t>
  </si>
  <si>
    <t>M_1068</t>
  </si>
  <si>
    <t>Gross, Karin; Pfeiffer, Constanze; Obrist, Brigit</t>
  </si>
  <si>
    <t>"Workhood"-a useful concept for the analysis of health workers' resources? An evaluation from Tanzania.</t>
  </si>
  <si>
    <t>M_1071</t>
  </si>
  <si>
    <t>Grundy, John; Biggs, Beverley-Ann</t>
  </si>
  <si>
    <t>The Impact of Conflict on Immunisation Coverage in 16 Countries.</t>
  </si>
  <si>
    <t>M_1072</t>
  </si>
  <si>
    <t>Grundy, John; Hoban, Elizabeth; Allender, Steve; Annear, Peter</t>
  </si>
  <si>
    <t>The inter-section of political history and health policy in Asia--the historical foundations for health policy analysis.</t>
  </si>
  <si>
    <t>M_1073</t>
  </si>
  <si>
    <t>Grundy, John; Hoban, Elizabeth; Allender, Steven</t>
  </si>
  <si>
    <t>Turning Points in Political and Health Policy History: The Case of Cambodia 1975-2014.</t>
  </si>
  <si>
    <t>M_1074</t>
  </si>
  <si>
    <t>Grundy, John; Khut, Qiu Yi; Oum, Sophal; Annear, Peter; Ky, Veng</t>
  </si>
  <si>
    <t>Health system strengthening in Cambodia-a case study of health policy response to social transition.</t>
  </si>
  <si>
    <t>M_1075</t>
  </si>
  <si>
    <t>Grundy, John; Moodie, Rob</t>
  </si>
  <si>
    <t>An approach to health system strengthening in the Democratic Peoples Republic of Korea (North Korea).</t>
  </si>
  <si>
    <t>M_1077</t>
  </si>
  <si>
    <t>Gudi, Nachiket; Lakiang, Theophilus; Pattanshetty, Sanjay; Sarbadhikari, Suptendra Nath; John, Oommen</t>
  </si>
  <si>
    <t>Challenges and prospects in india's digital health journey.</t>
  </si>
  <si>
    <t>M_1080</t>
  </si>
  <si>
    <t>Guillou, Michele; Carabantes Carcamo, Jorge</t>
  </si>
  <si>
    <t>[Cooperation between Chili and France in management training in the Chilean public health sector].</t>
  </si>
  <si>
    <t>M_1086</t>
  </si>
  <si>
    <t>Gurung, Dristy; Upadhyaya, Nawaraj; Magar, Jananee; Giri, Nir Prakash; Hanlon, Charlotte; Jordans, Mark J D</t>
  </si>
  <si>
    <t>Service user and care giver involvement in mental health system strengthening in Nepal: a qualitative study on barriers and facilitating factors.</t>
  </si>
  <si>
    <t>M_1088</t>
  </si>
  <si>
    <t>Guwatudde, David; Bwanga, Freddie; Dudley, Lilian; Chola, Lumbwe; Leyna, Germana Henry; Mmbaga, Elia John; Kumwenda, Newton; Protsiv, Myroslava; Atkins, Salla; Zwarenstein, Merrick; Obua, Celestino; Tumwine, James K</t>
  </si>
  <si>
    <t>Training for health services and systems research in Sub-Saharan Africa--a case study at four East and Southern African universities.</t>
  </si>
  <si>
    <t>M_1089</t>
  </si>
  <si>
    <t>Gvozdanovic, Darko; Koncar, Miroslav; Kojundzic, Vinko; Jezidzic, Hrvoje</t>
  </si>
  <si>
    <t>National healthcare information system in Croatian primary care: the foundation for improvement of quality and efficiency in patient care.</t>
  </si>
  <si>
    <t>M_1090</t>
  </si>
  <si>
    <t>Ha, Yoonhee P; Hurt, Lisa S; Tawiah-Agyemang, Charlotte; Kirkwood, Betty R; Edmond, Karen M</t>
  </si>
  <si>
    <t>Effect of socioeconomic deprivation and health service utilisation on antepartum and intrapartum stillbirth: population cohort study from rural Ghana.</t>
  </si>
  <si>
    <t>M_1091</t>
  </si>
  <si>
    <t>Habicht, Triin; Reinap, Marge; Kasekamp, Kaija; Sikkut, Riina; Aaben, Laura; van Ginneken, Ewout</t>
  </si>
  <si>
    <t>Estonia: Health System Review.</t>
  </si>
  <si>
    <t>M_1093</t>
  </si>
  <si>
    <t>Habte, Demissie; Dussault, Gilles; Dovlo, Delanyo</t>
  </si>
  <si>
    <t>Challenges confronting the health workforce in sub-Saharan Africa.</t>
  </si>
  <si>
    <t>M_1096</t>
  </si>
  <si>
    <t>Haddad, Slim; Nougtara, Adrien; Fournier, Pierre</t>
  </si>
  <si>
    <t>Learning from health system reforms: lessons from Burkina Faso.</t>
  </si>
  <si>
    <t>M_1099</t>
  </si>
  <si>
    <t>Haenssgen, Marco J; Closser, Svea; Alonge, Olakunle</t>
  </si>
  <si>
    <t>Impact and effect mechanisms of mass campaigns in resource-constrained health systems: quasi-experimental evidence from polio eradication in Nigeria.</t>
  </si>
  <si>
    <t>M_1100</t>
  </si>
  <si>
    <t>Hagan, Jose E; Greiner, Ashley; Luvsansharav, Ulzii-Orshikh; Lake, Jason; Lee, Christopher; Pastore, Roberta; Takashima, Yoshihiro; Sarankhuu, Amarzaya; Demberelsuren, Sodbayar; Smith, Rachel; Park, Benjamin; Goodson, James L</t>
  </si>
  <si>
    <t>Use of a Diagonal Approach to Health System Strengthening and Measles Elimination after a Large Nationwide Outbreak in Mongolia.</t>
  </si>
  <si>
    <t>M_1101</t>
  </si>
  <si>
    <t>Hager, Elnadi; Odetokun, Ismail A; Bolarinwa, Obasanjo; Zainab, Ahmed; Okechukwu, Ochulor; Al-Mustapha, Ahmad I</t>
  </si>
  <si>
    <t>Knowledge, attitude, and perceptions towards the 2019 Coronavirus Pandemic: A bi-national survey in Africa.</t>
  </si>
  <si>
    <t>M_1102</t>
  </si>
  <si>
    <t>Haglund, Michael M; Fuller, Anthony T</t>
  </si>
  <si>
    <t>Global neurosurgery: innovators, strategies, and the way forward.</t>
  </si>
  <si>
    <t>M_1106</t>
  </si>
  <si>
    <t>Hakkinen, Unto; Iversen, Tor; Peltola, Mikko; Seppala, Timo T; Malmivaara, Antti; Belicza, Eva; Fattore, Giovanni; Numerato, Dino; Heijink, Richard; Medin, Emma; Rehnberg, Clas</t>
  </si>
  <si>
    <t>Health care performance comparison using a disease-based approach: the EuroHOPE project.</t>
  </si>
  <si>
    <t>M_1107</t>
  </si>
  <si>
    <t>Haley, Donald Robert; Beg, Sama A</t>
  </si>
  <si>
    <t>The road to recovery: Egypt's healthcare reform.</t>
  </si>
  <si>
    <t>M_1108</t>
  </si>
  <si>
    <t>Hall, Teresa; Kakuma, Ritsuko; Palmer, Lisa; Martins, Joao; Minas, Harry; Kermode, Michelle</t>
  </si>
  <si>
    <t>Are people-centred mental health services acceptable and feasible in Timor-Leste? A qualitative study.</t>
  </si>
  <si>
    <t>M_1109</t>
  </si>
  <si>
    <t>Hall, Teresa; Kakuma, Ritsuko; Palmer, Lisa; Minas, Harry; Martins, Joao; Armstrong, Greg</t>
  </si>
  <si>
    <t>Service user and family participation in mental health policy making in Timor-Leste: a qualitative study with multiple stakeholders.</t>
  </si>
  <si>
    <t>M_1110</t>
  </si>
  <si>
    <t>Intersectoral collaboration for people-centred mental health care in Timor-Leste: a mixed-methods study using qualitative and social network analysis.</t>
  </si>
  <si>
    <t>M_1111</t>
  </si>
  <si>
    <t>Hall, Teresa; Kakuma, Ritsuko; Palmer, Lisa; Minas, Harry; Martins, Joao; Kermode, Michelle</t>
  </si>
  <si>
    <t>Social inclusion and exclusion of people with mental illness in Timor-Leste: a qualitative investigation with multiple stakeholders.</t>
  </si>
  <si>
    <t>M_1114</t>
  </si>
  <si>
    <t>Hanlon, C; Semrau, M; Alem, A; Abayneh, S; Abdulmalik, J; Docrat, S; Evans-Lacko, S; Gureje, O; Jordans, M; Lempp, H; Mugisha, J; Petersen, I; Shidhaye, R; Thornicroft, G</t>
  </si>
  <si>
    <t>Evaluating capacity-building for mental health system strengthening in low- and middle-income countries for service users and caregivers, service planners and researchers.</t>
  </si>
  <si>
    <t>M_1118</t>
  </si>
  <si>
    <t>Hanson, Claudia; Waiswa, Peter; Marchant, Tanya; Marx, Michael; Manzi, Fatuma; Mbaruku, Godfrey; Rowe, Alex; Tomson, Goran; Schellenberg, Joanna; Peterson, Stefan; EQUIP Study Team</t>
  </si>
  <si>
    <t>Expanded Quality Management Using Information Power (EQUIP): protocol for a quasi-experimental study to improve maternal and newborn health in Tanzania and Uganda.</t>
  </si>
  <si>
    <t>M_1119</t>
  </si>
  <si>
    <t>Hanvoravongchai, P; Mounier-Jack, S; Oliveira Cruz, V; Balabanova, D; Biellik, R; Kitaw, Y; Koehlmoos, T; Loureiro, S; Molla, M; Nguyen, H; Ongolo-Zogo, P; Sadykova, U; Sarma, H; Teixeira, M; Uddin, J; Dabbagh, A; Griffiths, U K</t>
  </si>
  <si>
    <t>Impact of measles elimination activities on immunization services and health systems: findings from six countries.</t>
  </si>
  <si>
    <t>M_1120</t>
  </si>
  <si>
    <t>Hanvoravongchai, Piya; Warakamin, Busaba; Coker, Richard</t>
  </si>
  <si>
    <t>Critical interactions between Global Fund-supported programmes and health systems: a case study in Thailand.</t>
  </si>
  <si>
    <t>M_1123</t>
  </si>
  <si>
    <t>Harirchi, Iraj; Hajiaghajani, Mohammad; Sayari, Aliakbar; Dinarvand, Rassoul; Sajadi, Haniye Sadat; Mahdavi, Mahdi; Ahmadnezhad, Elham; Olyaeemanesh, Alireza; Majdzadeh, Reza</t>
  </si>
  <si>
    <t>How health transformation plan was designed and implemented in the Islamic Republic of Iran?.</t>
  </si>
  <si>
    <t>M_1127</t>
  </si>
  <si>
    <t>Harries, Anthony D; Zachariah, Rony; Tayler-Smith, Katie; Schouten, Erik J; Chimbwandira, Frank; Van Damme, Wim; El-Sadr, Wafaa M</t>
  </si>
  <si>
    <t>Keeping health facilities safe: one way of strengthening the interaction between disease-specific programmes and health systems.</t>
  </si>
  <si>
    <t>M_1131</t>
  </si>
  <si>
    <t>Hasan, Md Mehedi; Magalhaes, Ricardo J Soares; Ahmed, Saifuddin; Ahmed, Sayem; Biswas, Tuhin; Fatima, Yaqoot; Islam, Md Saimul; Hossain, Md Shahadut; Mamun, Abdullah A</t>
  </si>
  <si>
    <t>Meeting the Global Target in Reproductive, Maternal, Newborn, and Child Health Care Services in Low- and Middle-Income Countries.</t>
  </si>
  <si>
    <t>M_1133</t>
  </si>
  <si>
    <t>Hasan, Shaikh Mehdi; Borces, Kyle Gantuangco; Bhattacharyya, Dipika Shankar; Ahmed, Shakil; Ali, Azam; Adams, Alayne</t>
  </si>
  <si>
    <t>Healthcare Systems Strengthening in Smaller Cities in Bangladesh: Geospatial Insights From the Municipality of Dinajpur.</t>
  </si>
  <si>
    <t>M_1138</t>
  </si>
  <si>
    <t>Hategeka, Celestin; Shoveller, Jean; Tuyisenge, Lisine; Kenyon, Cynthia; Cechetto, David F; Lynd, Larry D</t>
  </si>
  <si>
    <t>Pediatric emergency care capacity in a low-resource setting: An assessment of district hospitals in Rwanda.</t>
  </si>
  <si>
    <t>M_1144</t>
  </si>
  <si>
    <t>Healy, Judith Mary; Tang, Shenglan; Patcharanarumol, Walaiporn; Annear, Peter Leslie</t>
  </si>
  <si>
    <t>A framework for comparative analysis of health systems: experiences from the Asia Pacific Observatory on Health Systems and Policies.</t>
  </si>
  <si>
    <t>M_1146</t>
  </si>
  <si>
    <t>Heerdegen, Anne Christine Stender; Aikins, Moses; Amon, Samuel; Agyemang, Samuel Agyei; Wyss, Kaspar</t>
  </si>
  <si>
    <t>Managerial capacity among district health managers and its association with district performance: A comparative descriptive study of six districts in the Eastern Region of Ghana.</t>
  </si>
  <si>
    <t>M_1149</t>
  </si>
  <si>
    <t>Helms, C M; Damiano, P C</t>
  </si>
  <si>
    <t>Health care system reform and public health. Protecting the safety net.</t>
  </si>
  <si>
    <t>M_1155</t>
  </si>
  <si>
    <t>Hernandez, Alison R; Hurtig, Anna-Karin; Dahlblom, Kjerstin; San Sebastian, Miguel</t>
  </si>
  <si>
    <t>Integrating views on support for mid-level health worker performance: a concept mapping study with regional health system actors in rural Guatemala.</t>
  </si>
  <si>
    <t>M_1157</t>
  </si>
  <si>
    <t>Hernandez, Mario</t>
  </si>
  <si>
    <t>[Health reform, equity and the right to health in Colombia].</t>
  </si>
  <si>
    <t>M_1158</t>
  </si>
  <si>
    <t>Hernandez-Pena, P; Poullier, J P; Van Mosseveld, C J M; Van de Maele, N; Cherilova, V; Indikadahena, C; Lie, G; Tan-Torres, T; Evans, David B</t>
  </si>
  <si>
    <t>Health worker remuneration in WHO Member States.</t>
  </si>
  <si>
    <t>M_1159</t>
  </si>
  <si>
    <t>Herrera, Tania</t>
  </si>
  <si>
    <t>Challenges facing the finance reform of the health system in Chile.</t>
  </si>
  <si>
    <t>M_1160</t>
  </si>
  <si>
    <t>Herrera, Tania; Sanchez, Sergio</t>
  </si>
  <si>
    <t>[The absence of stewardship in the Chilean health authority after the 2004 health reform].</t>
  </si>
  <si>
    <t>M_1161</t>
  </si>
  <si>
    <t>Herrick, Clare</t>
  </si>
  <si>
    <t>The strategic geographies of global health partnerships.</t>
  </si>
  <si>
    <t>M_1162</t>
  </si>
  <si>
    <t>Herrick, Clare; Brooks, Andrew</t>
  </si>
  <si>
    <t>The Binds of Global Health Partnership: Working out Working Together in Sierra Leone.</t>
  </si>
  <si>
    <t>M_1163</t>
  </si>
  <si>
    <t>Heywood, Peter; Choi, Yoonjoung</t>
  </si>
  <si>
    <t>Health system performance at the district level in Indonesia after decentralization.</t>
  </si>
  <si>
    <t>M_1166</t>
  </si>
  <si>
    <t>Hinderaker, S G; Rusen, I D; Chiang, C-Y; Yan, L; Heldal, E; Enarson, D A</t>
  </si>
  <si>
    <t>The FIDELIS initiative: innovative strategies for increased case finding.</t>
  </si>
  <si>
    <t>M_1169</t>
  </si>
  <si>
    <t>Hirose, Atsumi; Hall, Sarah; Memon, Zahid; Hussein, Julia</t>
  </si>
  <si>
    <t>Bridging evidence, policy, and practice to strengthen health systems for improved maternal and newborn health in Pakistan.</t>
  </si>
  <si>
    <t>M_1171</t>
  </si>
  <si>
    <t>Hoang, Bui Hai; Mai, Thi Hue; Dinh, Thai Son; Nguyen, Thanh; Dang, Trung Anh; Le, Van Cuong; Luong, Quoc Chinh; Nakahara, Shinji</t>
  </si>
  <si>
    <t>Unmet Need for Emergency Medical Services in Hanoi, Vietnam.</t>
  </si>
  <si>
    <t>M_1176</t>
  </si>
  <si>
    <t>Holmes, Bev J; Noel, Kevin</t>
  </si>
  <si>
    <t>Time to shift from systems thinking-talking to systems thinking-action: Comment on "Constraints to applying systems thinking concepts in health systems: A regional perspective from surveying stakeholders in Eastern Mediterranean countries".</t>
  </si>
  <si>
    <t>M_1177</t>
  </si>
  <si>
    <t>Holovanova, Iryna A; Krasnova, Oksana I; Tanianskaia, Svetlana M; Kolenko, Irina A; Rumyantseva, Mariya O; Lyakhova, Natalia A; Krasnov, Oleh H</t>
  </si>
  <si>
    <t>FEATURES OF THE ORGANIZATION AND PROVISION OF EMERGENCY MEDICAL CARE IN POLTAVA REGION.</t>
  </si>
  <si>
    <t>M_1178</t>
  </si>
  <si>
    <t>Holst, Christine; Sukums, Felix; Ngowi, Bernard; Diep, Lien My; Kebede, Tewodros Aragie; Noll, Josef; Winkler, Andrea Sylvia</t>
  </si>
  <si>
    <t>Digital Health Intervention to Increase Health Knowledge Related to Diseases of High Public Health Concern in Iringa, Tanzania: Protocol for a Mixed Methods Study.</t>
  </si>
  <si>
    <t>M_1179</t>
  </si>
  <si>
    <t>Homaie Rad, Enayatollah; Yazdi-Feyzabad, Vahid; Yousefzadeh-Chabok, Shahrokh; Afkar, Abolhasan; Naghibzadeh, Ahmad</t>
  </si>
  <si>
    <t>Pros and cons of the health transformation program in Iran: evidence from financial outcomes at the household level.</t>
  </si>
  <si>
    <t>M_1180</t>
  </si>
  <si>
    <t>Hompashe, Dumisani MacDonald; Gerdtham, Ulf-G; Christian, Carmen S; Smith, Anja; Burger, Ronelle</t>
  </si>
  <si>
    <t>The nurse did not even greet me': how informed versus non-informed patients evaluate health systems responsiveness in South Africa.</t>
  </si>
  <si>
    <t>M_1183</t>
  </si>
  <si>
    <t>Hone, Thomas; Gurol-Urganci, Ipek; Millett, Christopher; Basara, Berrak; Akdag, Recep; Atun, Rifat</t>
  </si>
  <si>
    <t>Effect of primary health care reforms in Turkey on health service utilization and user satisfaction.</t>
  </si>
  <si>
    <t>M_1184</t>
  </si>
  <si>
    <t>Hone, Thomas; Rasella, Davide; Barreto, Mauricio; Atun, Rifat; Majeed, Azeem; Millett, Christopher</t>
  </si>
  <si>
    <t>Large Reductions In Amenable Mortality Associated With Brazil's Primary Care Expansion And Strong Health Governance.</t>
  </si>
  <si>
    <t>M_1189</t>
  </si>
  <si>
    <t>Hopkins, Adrian</t>
  </si>
  <si>
    <t>Beyond providing drugs: the Mectizan R donation stimulates new strategies in service delivery and in strengthening health systems.</t>
  </si>
  <si>
    <t>M_1190</t>
  </si>
  <si>
    <t>Hopkins, Sandra; Irava, Wayne; Kei, Tin Yiu</t>
  </si>
  <si>
    <t>Comparisons of health expenditure in 3 Pacific Island Countries using National Health Accounts.</t>
  </si>
  <si>
    <t>M_1191</t>
  </si>
  <si>
    <t>Horodnic, Adrian V; Williams, Colin C; Druga, Razvan Ionut; Incaltarau, Cristian</t>
  </si>
  <si>
    <t>Informal Payments by Patients in Central and Eastern Europe during the COVID-19 Pandemic: An Institutional Perspective.</t>
  </si>
  <si>
    <t>M_1193</t>
  </si>
  <si>
    <t>Hort, Krishna; Jayasuriya, Rohan; Dayal, Prarthna</t>
  </si>
  <si>
    <t>The link between UHC reforms and health system governance: lessons from Asia.</t>
  </si>
  <si>
    <t>M_1199</t>
  </si>
  <si>
    <t>Hosseinpoor, Ahmad Reza; Van Doorslaer, Eddy; Speybroeck, Niko; Naghavi, Mohsen; Mohammad, Kazem; Majdzadeh, Reza; Delavar, Bahram; Jamshidi, Hamidreza; Vega, Jeanette</t>
  </si>
  <si>
    <t>Decomposing socioeconomic inequality in infant mortality in Iran.</t>
  </si>
  <si>
    <t>M_1200</t>
  </si>
  <si>
    <t>Hosseinpoor, Ahmad-Reza; Naghavi, Mohsen; Alavian, Seyed Moayed; Speybroeck, Niko; Jamshidi, Hamidreza; Vega, Jeanette</t>
  </si>
  <si>
    <t>Determinants of seeking needed outpatient care in Iran: results from a national health services utilization survey.</t>
  </si>
  <si>
    <t>M_1201</t>
  </si>
  <si>
    <t>Hosseinzadegan, Fariba; Jasemi, Madineh; Habibzadeh, Hosein</t>
  </si>
  <si>
    <t>Factors Affecting Nurses' Impact on Social Justice in the Health System.</t>
  </si>
  <si>
    <t>M_1204</t>
  </si>
  <si>
    <t>Hotchkiss, David R; Eisele, Thomas P; Djibuti, Mamuka; Silvestre, Eva A; Rukhadze, Natia</t>
  </si>
  <si>
    <t>Health system barriers to strengthening vaccine-preventable disease surveillance and response in the context of decentralization: evidence from Georgia.</t>
  </si>
  <si>
    <t>M_1209</t>
  </si>
  <si>
    <t>Hrynick, Tabitha A; Ripoll Lorenzo, Santiago; Carter, Simone E</t>
  </si>
  <si>
    <t>COVID-19 response: mitigating negative impacts on other areas of health.</t>
  </si>
  <si>
    <t>M_1210</t>
  </si>
  <si>
    <t>Hsia, Renee; Razzak, Junaid; Tsai, Alexander C; Hirshon, Jon Mark</t>
  </si>
  <si>
    <t>Placing emergency care on the global agenda.</t>
  </si>
  <si>
    <t>M_1211</t>
  </si>
  <si>
    <t>Hsu, Justine; Majdzadeh, Reza; Mills, Anne; Hanson, Kara</t>
  </si>
  <si>
    <t>A dominance approach to analyze the incidence of catastrophic health expenditures in Iran.</t>
  </si>
  <si>
    <t>M_1212</t>
  </si>
  <si>
    <t>Htun, Zarni; Zhao, Yingxi; Gilbert, Hannah; Lu, Chunling</t>
  </si>
  <si>
    <t>Role of the Global Fund in national HIV/AIDS response in Myanmar: a qualitative study.</t>
  </si>
  <si>
    <t>M_1220</t>
  </si>
  <si>
    <t>Hugo, F N; Kassebaum, N J; Marcenes, W; Bernabe, E</t>
  </si>
  <si>
    <t>Role of Dentistry in Global Health: Challenges and Research Priorities.</t>
  </si>
  <si>
    <t>M_1223</t>
  </si>
  <si>
    <t>Huntington, Dale; Banzon, Eduardo; Recidoro, Zenaida Dy</t>
  </si>
  <si>
    <t>A systems approach to improving maternal health in the Philippines.</t>
  </si>
  <si>
    <t>M_1225</t>
  </si>
  <si>
    <t>Hussain, Abid; Sial, Muhammad Safdar; Usman, Sardar Muhammad; Hwang, Jinsoo; Jiang, Yushi; Shafiq, Awaisra</t>
  </si>
  <si>
    <t>What Factors Affect Patient Satisfaction in Public Sector Hospitals: Evidence from an Emerging Economy.</t>
  </si>
  <si>
    <t>M_1226</t>
  </si>
  <si>
    <t>Hussein, Julia; Mavalankar, Dileep V; Sharma, Sheetal; D'Ambruoso, Lucia</t>
  </si>
  <si>
    <t>A review of health system infection control measures in developing countries: what can be learned to reduce maternal mortality.</t>
  </si>
  <si>
    <t>Hussein, Mohammed; Jira, Challi; Girma, Belaineh</t>
  </si>
  <si>
    <t>M_1228</t>
  </si>
  <si>
    <t>Assessment of Effective Coverage of HIV Prevention of Pregnant Mother to Child Transimission Services in Jimma Zone, South West Ethiopia.</t>
  </si>
  <si>
    <t>M_1230</t>
  </si>
  <si>
    <t>Hyder, Adnan A; Rattani, Abbas; Krubiner, Carleigh; Bachani, Abdulgafoor M; Tran, Nhan T</t>
  </si>
  <si>
    <t>Ethical review of health systems research in low- and middle-income countries: a conceptual exploration.</t>
  </si>
  <si>
    <t>M_1231</t>
  </si>
  <si>
    <t>Ibe, Ogochukwu; Honda, Ayako; Etiaba, Enyi; Ezumah, Nkoli; Hanson, Kara; Onwujekwe, Obinna</t>
  </si>
  <si>
    <t>Do beneficiaries' views matter in healthcare purchasing decisions? Experiences from the Nigerian tax-funded health system and the formal sector social health insurance program of the National Health Insurance Scheme.</t>
  </si>
  <si>
    <t>M_1232</t>
  </si>
  <si>
    <t>Ibeneme, Sunny; Ukor, Nkiruka; Ongom, Moses; Dasa, Timothy; Muneene, Derrick; Okeibunor, Joseph</t>
  </si>
  <si>
    <t>Strengthening capacities among digital health leaders for the development and implementation of national digital health programs in Nigeria.</t>
  </si>
  <si>
    <t>M_1233</t>
  </si>
  <si>
    <t>Ibrahim, Elhakim A; Adedini, Sunday A; OOyedokun, Amos O; Akinyemi, Akanni I; Titilayo, Ayotunde</t>
  </si>
  <si>
    <t>Child's Risk Attributes at Birth and Infant Mortality Disparities in Nigeria.</t>
  </si>
  <si>
    <t>M_1235</t>
  </si>
  <si>
    <t>Ibrahim, Mustapha D; Daneshvar, Sahand</t>
  </si>
  <si>
    <t>Efficiency Analysis of Healthcare System in Lebanon Using Modified Data Envelopment Analysis.</t>
  </si>
  <si>
    <t>M_1236</t>
  </si>
  <si>
    <t>Ibraimova, Ainura; Akkazieva, Baktygul; Ibraimov, Aibek; Manzhieva, Elina; Rechel, Bernd</t>
  </si>
  <si>
    <t>Kyrgyzstan: Health system review.</t>
  </si>
  <si>
    <t>M_1242</t>
  </si>
  <si>
    <t>Infante, A; de la Mata, I; Lopez-Acuna, D</t>
  </si>
  <si>
    <t>[Reform of health systems in Latin America and the Caribbean: situation and trends].</t>
  </si>
  <si>
    <t>M_1245</t>
  </si>
  <si>
    <t>Ir, Por; Korachais, Catherine; Chheng, Kannarath; Horemans, Dirk; Van Damme, Wim; Meessen, Bruno</t>
  </si>
  <si>
    <t>Boosting facility deliveries with results-based financing: a mixed-methods evaluation of the government midwifery incentive scheme in Cambodia.</t>
  </si>
  <si>
    <t>M_1247</t>
  </si>
  <si>
    <t>Ireland, Megan; Paul, Elisabeth; Dujardin, Bruno</t>
  </si>
  <si>
    <t>Can performance-based financing be used to reform health systems in developing countries?.</t>
  </si>
  <si>
    <t>M_1248</t>
  </si>
  <si>
    <t>Irfan, Furqan B; Irfan, Bismah B; Spiegel, David A</t>
  </si>
  <si>
    <t>Barriers to accessing surgical care in Pakistan: healthcare barrier model and quantitative systematic review.</t>
  </si>
  <si>
    <t>M_1249</t>
  </si>
  <si>
    <t>Iriart, C; Merhy, E E; Waitzkin, H</t>
  </si>
  <si>
    <t>Managed care in Latin America: the new common sense in health policy reform.</t>
  </si>
  <si>
    <t>M_1250</t>
  </si>
  <si>
    <t>Iriart, Celia; Waitzkin, Howard</t>
  </si>
  <si>
    <t>Argentina: no lesson learned.</t>
  </si>
  <si>
    <t>M_1251</t>
  </si>
  <si>
    <t>Irimu, Grace; Ogero, Morris; Mbevi, George; Kariuki, Celia; Gathara, David; Akech, Samuel; Barasa, Edwine; Tsofa, Benjamin; English, Mike</t>
  </si>
  <si>
    <t>Tackling health professionals' strikes: an essential part of health system strengthening in Kenya.</t>
  </si>
  <si>
    <t>M_1254</t>
  </si>
  <si>
    <t>Islam, Mohammad Mainul; Sultan, Shafayat; Hossain, Mohammad Bellal</t>
  </si>
  <si>
    <t>The impact of COVID-19 on health of the older persons in Bangladesh.</t>
  </si>
  <si>
    <t>M_1264</t>
  </si>
  <si>
    <t>Izugbara, Chimaraoke O; Kabiru, Caroline W; Amendah, Djesika; Dimbuene, Zacharie Tsala; Donfouet, Hermann Pythagore Pierre; Atake, Esso-Hanam; Ingabire, Marie-Gloriose; Maluka, Stephen; Mumah, Joyce N; Mwau, Matilu; Ndinya, Mollyne; Ngure, Kenneth; Sidze, Estelle M; Sossa, Charles; Soura, Abdramane; Ezeh, Alex C</t>
  </si>
  <si>
    <t>"It takes more than a fellowship program": reflections on capacity strengthening for health systems research in sub-Saharan Africa.</t>
  </si>
  <si>
    <t>M_1265</t>
  </si>
  <si>
    <t>Jack, Helen E; Merritt, Christopher; Medhin, Girmay; Musesengwa, Rosemary; Mafuta, Chitsanzo; Gibson, Lorna J; Hanlon, Charlotte; Sorsdahl, Katherine; Chibanda, Dixon; Abas, Melanie</t>
  </si>
  <si>
    <t>Developing sustainable capacity-building in mental health research: implementation outcomes of training of trainers in systematic reviewing.</t>
  </si>
  <si>
    <t>M_1267</t>
  </si>
  <si>
    <t>Jacobs, Eelco; Baez Camargo, Claudia</t>
  </si>
  <si>
    <t>Local health governance in Tajikistan: accountability and power relations at the district level.</t>
  </si>
  <si>
    <t>M_1269</t>
  </si>
  <si>
    <t>Jadidfard, Mohammad-Pooyan; Yazdani, Shahram</t>
  </si>
  <si>
    <t>Commentary: Necessity of Blending Dental Education Into the Mainstream of Medical Education as a Specialty Area: Advocating for a Reform Idea Aiming to Promote the Health System Performance in Iran.</t>
  </si>
  <si>
    <t>M_1271</t>
  </si>
  <si>
    <t>Jafari, Mehdi; Habibirad, Amin; Pourtaleb, Arefeh; Salarianzadeh, Mohammad Hossein</t>
  </si>
  <si>
    <t>Health system organizational reform in governing Iranian public hospitals: A content analysis to comprehend the barriers in Board of Trustees' hospitals.</t>
  </si>
  <si>
    <t>M_1272</t>
  </si>
  <si>
    <t>Jagnoor, Jagnoor; Bekker, Sheree; Chamania, Shobha; Potokar, Tom; Ivers, Rebecca</t>
  </si>
  <si>
    <t>Identifying priority policy issues and health system research questions associated with recovery outcomes for burns survivors in India: a qualitative inquiry.</t>
  </si>
  <si>
    <t>M_1273</t>
  </si>
  <si>
    <t>Jahanmehr, Nader; Rashidian, Arash; Khosravi, Ardeshir; Farzadfar, Farshad; Shariati, Mohammad; Majdzadeh, Reza; Akbari Sari, Ali; Mesdaghinia, Alireza</t>
  </si>
  <si>
    <t>A conceptual framework for evaluation of public health and primary care system performance in iran.</t>
  </si>
  <si>
    <t>M_1274</t>
  </si>
  <si>
    <t>Jakovljevic, Mihajlo; Vukovic, Mira; Chen, Chia-Ching; Antunovic, Mirjana; Dragojevic-Simic, Viktorija; Velickovic-Radovanovic, Radmila; Djendji, Mladenovic Siladji; Jankovic, Nikola; Rankovic, Ana; Kovacevic, Aleksandra; Antunovic, Marko; Milovanovic, Olivera; Markovic, Veroljub; Dasari, Babu N S; Yamada, Tetsuji</t>
  </si>
  <si>
    <t>Do Health Reforms Impact Cost Consciousness of Health Care Professionals? Results from a Nation-Wide Survey in the Balkans.</t>
  </si>
  <si>
    <t>M_1275</t>
  </si>
  <si>
    <t>Jalali, Faride Sadat; Bikineh, Parisa; Delavari, Sajad</t>
  </si>
  <si>
    <t>Strategies for reducing out of pocket payments in the health system: a scoping review.</t>
  </si>
  <si>
    <t>M_1279</t>
  </si>
  <si>
    <t>James, Chris D; Hanson, Kara; McPake, Barbara; Balabanova, Dina; Gwatkin, Davidson; Hopwood, Ian; Kirunga, Christina; Knippenberg, Rudolph; Meessen, Bruno; Morris, Saul S; Preker, Alexander; Souteyrand, Yves; Tibouti, Abdelmajid; Villeneuve, Pascal; Xu, Ke</t>
  </si>
  <si>
    <t>To retain or remove user fees?: reflections on the current debate in low- and middle-income countries.</t>
  </si>
  <si>
    <t>M_1282</t>
  </si>
  <si>
    <t>Jamison, Dean T.</t>
  </si>
  <si>
    <t>Investing in Health.</t>
  </si>
  <si>
    <t>M_1283</t>
  </si>
  <si>
    <t>Janbazi, Shahriar; Bahadorimonfared, Ayad; Rezaei-Tavirani, Mostafa; Maher, Ali; Zonoobi, Mojtaba; Vazifehshenas, Naser; Hanani, Khatereh</t>
  </si>
  <si>
    <t>Implementation of the Health System Reform Plan in Hospital Emergencies of Iran: A Qualitative Study.</t>
  </si>
  <si>
    <t>M_1284</t>
  </si>
  <si>
    <t>Jankovic, Janko; Simic, Snezana; Marinkovic, Jelena</t>
  </si>
  <si>
    <t>Inequalities that hurt: demographic, socio-economic and health status inequalities in the utilization of health services in Serbia.</t>
  </si>
  <si>
    <t>M_1288</t>
  </si>
  <si>
    <t>Javadi, D; Feldhaus, I; Mancuso, A; Ghaffar, A</t>
  </si>
  <si>
    <t>Applying systems thinking to task shifting for mental health using lay providers: a review of the evidence.</t>
  </si>
  <si>
    <t>M_1290</t>
  </si>
  <si>
    <t>Javadi, Marzieh; Karimi, Saeed; Raiesi, Ahmadreza; Yaghoubi, Maryam; Kaveh, Keyvan</t>
  </si>
  <si>
    <t>Comparison of patients' and nurses' viewpoints about responsiveness among a sample from public and private hospitals of Isfahan.</t>
  </si>
  <si>
    <t>M_1293</t>
  </si>
  <si>
    <t>Jedrzejczyk, Tadeusz; Zarzeczna-Baran, Marzena; Popowski, Piotr</t>
  </si>
  <si>
    <t>[Evaluation of the quality of primary health care in Sopot after privatization].</t>
  </si>
  <si>
    <t>M_1295</t>
  </si>
  <si>
    <t>Jenniskens, Francoise; Tiendrebeogo, Georges; Coolen, Anne; Blok, Lucie; Kouanda, Seni; Sataru, Fuseini; Ralisimalala, Andriamampianina; Mwapasa, Victor; Kiyombo, Mbela; Plummer, David</t>
  </si>
  <si>
    <t>How countries cope with competing demands and expectations: perspectives of different stakeholders on priority setting and resource allocation for health in the era of HIV and AIDS.</t>
  </si>
  <si>
    <t>M_1298</t>
  </si>
  <si>
    <t>Jha, Prabhat; Mills, Anne; Hanson, Kara; Kumaranayake, Lilani; Conteh, Lesong; Kurowski, Christoph; Nguyen, Son Nam; Cruz, Valeria Oliveira; Ranson, Kent; Vaz, Lara M E; Yu, Shengchao; Morton, Oliver; Sachs, Jeffrey D</t>
  </si>
  <si>
    <t>Improving the health of the global poor.</t>
  </si>
  <si>
    <t>M_1302</t>
  </si>
  <si>
    <t>Jimenez de la Jara, Jorge</t>
  </si>
  <si>
    <t>[Changes in the environment of medical practice].</t>
  </si>
  <si>
    <t>M_1303</t>
  </si>
  <si>
    <t>Jimenez Navas, H; Cova Rey, R; Arango, A</t>
  </si>
  <si>
    <t>[Community laboratories as tools of scientific research on health society in Venezuela].</t>
  </si>
  <si>
    <t>M_1304</t>
  </si>
  <si>
    <t>Jimenez, Juan Pablo</t>
  </si>
  <si>
    <t>[Comfort and satisfaction of physicians with their medical practice in a reforming health system].</t>
  </si>
  <si>
    <t>M_1305</t>
  </si>
  <si>
    <t>Jithitikulchai, Theepakorn; Feldhaus, Isabelle; Bauhoff, Sebastian; Nagpal, Somil</t>
  </si>
  <si>
    <t>Health equity funds as the pathway to universal coverage in Cambodia: care seeking and financial risk protection.</t>
  </si>
  <si>
    <t>M_1306</t>
  </si>
  <si>
    <t>Joarder, Taufique; Chaudhury, Tahrim Z; Mannan, Ishtiaq</t>
  </si>
  <si>
    <t>Universal Health Coverage in Bangladesh: Activities, Challenges, and Suggestions.</t>
  </si>
  <si>
    <t>M_1310</t>
  </si>
  <si>
    <t>Johansson, Emily White</t>
  </si>
  <si>
    <t>Beyond 'test and treat' - malaria diagnosis for improved pediatric fever management in sub-Saharan Africa.</t>
  </si>
  <si>
    <t>M_1314</t>
  </si>
  <si>
    <t>Jones, Abigail; Howard, Natasha; Legido-Quigley, Helena</t>
  </si>
  <si>
    <t>Feasibility of health systems strengthening in South Sudan: a qualitative study of international practitioner perspectives.</t>
  </si>
  <si>
    <t>M_1316</t>
  </si>
  <si>
    <t>Joniakova, Zuzana; Jankelova, Nadezda; Blstakova, Jana; Nemethova, Ildiko</t>
  </si>
  <si>
    <t>Cognitive Diversity as the Quality of Leadership in Crisis: Team Performance in Health Service during the COVID-19 Pandemic.</t>
  </si>
  <si>
    <t>M_1317</t>
  </si>
  <si>
    <t>Jooma, Rashid; Jalal, Sabeena</t>
  </si>
  <si>
    <t>Designing the first ever health insurance for the poor in Pakistan--a pilot project.</t>
  </si>
  <si>
    <t>M_1321</t>
  </si>
  <si>
    <t>Juan Lopez, Mercedes; Martinez Valle, Adolfo; Aguilera, Nelly</t>
  </si>
  <si>
    <t>Reforming the Mexican Health System to Achieve Effective Health Care Coverage.</t>
  </si>
  <si>
    <t>M_1328</t>
  </si>
  <si>
    <t>Kaboru, Berthollet Bwira</t>
  </si>
  <si>
    <t>Uncovering the potential of private providers' involvement in health to strengthen comprehensive health systems: a discussion paper.</t>
  </si>
  <si>
    <t>M_1335</t>
  </si>
  <si>
    <t>Kagujje, Mary; Chilukutu, Lophina; Somwe, Paul; Mutale, Jacob; Chiyenu, Kanema; Lumpa, Mwansa; Mwanza, Winfrida; Muyoyeta, Monde</t>
  </si>
  <si>
    <t>Active TB case finding in a high burden setting; comparison of community and facility-based strategies in Lusaka, Zambia.</t>
  </si>
  <si>
    <t>M_1336</t>
  </si>
  <si>
    <t>Kairu, Angela; Orangi, Stacey; Mbuthia, Boniface; Ondera, Joanne; Ravishankar, Nirmala; Barasa, Edwine</t>
  </si>
  <si>
    <t>Examining health facility financing in Kenya in the context of devolution.</t>
  </si>
  <si>
    <t>M_1338</t>
  </si>
  <si>
    <t>Kalediene, Ramune; Nadisauskiene, Ruta</t>
  </si>
  <si>
    <t>Women's health, changes and challenges in health policy development in Lithuania.</t>
  </si>
  <si>
    <t>M_1339</t>
  </si>
  <si>
    <t>Kalisya, Luc Malemo; Bake, Jacques Fadhili; Bigabwa, Richard; Rothstein, David H; Cairo, Sarah B</t>
  </si>
  <si>
    <t>Operations for Suspected Neoplasms in a Resource-Limited Setting: Experience and Challenges in the Eastern Democratic of Congo.</t>
  </si>
  <si>
    <t>M_1340</t>
  </si>
  <si>
    <t>Kalk, Andreas; Groos, Natalie; Karasi, Jean-Claude; Girrbach, Elisabeth</t>
  </si>
  <si>
    <t>Health systems strengthening through insurance subsidies: the GFATM experience in Rwanda.</t>
  </si>
  <si>
    <t>M_1342</t>
  </si>
  <si>
    <t>Kalroozi, Fatemeh; Mohammadi, Nooredin; Farahani, Mansoureh Ashghali; Aski, Behzad Haghighi; Anari, Ali Manafi</t>
  </si>
  <si>
    <t>A critical analysis of Iran health system reform plan.</t>
  </si>
  <si>
    <t>M_1344</t>
  </si>
  <si>
    <t>Kaminskas, Raimundas; Peicius, Eimantas</t>
  </si>
  <si>
    <t>The development of medical sociology in the post-Soviet society: the case of Lithuania.</t>
  </si>
  <si>
    <t>M_1348</t>
  </si>
  <si>
    <t>Kanchanachitra, Churnrurtai; Lindelow, Magnus; Johnston, Timothy; Hanvoravongchai, Piya; Lorenzo, Fely Marilyn; Huong, Nguyen Lan; Wilopo, Siswanto Agus; dela Rosa, Jennifer Frances</t>
  </si>
  <si>
    <t>Human resources for health in southeast Asia: shortages, distributional challenges, and international trade in health services.</t>
  </si>
  <si>
    <t>M_1351</t>
  </si>
  <si>
    <t>Kane, Sumit; Jiang, Hong; Tian, Yuan; Mukhopadhyay, Maitrayee; Qian, Xu</t>
  </si>
  <si>
    <t>Making effective referrals happen: a theory-informed policy analysis.</t>
  </si>
  <si>
    <t>M_1352</t>
  </si>
  <si>
    <t>Kang, Sunjoo; Ho, Trang Thi Thuy; Lee, Nam-Ju</t>
  </si>
  <si>
    <t>Comparative Studies on Patient Safety Culture to Strengthen Health Systems Among Southeast Asian Countries.</t>
  </si>
  <si>
    <t>M_1353</t>
  </si>
  <si>
    <t>Kannappan, Suvetha; Gupta, Mansi</t>
  </si>
  <si>
    <t>A Toolkit for Strengthening Health Care Policies and Infrastructure of Industries in Developing Countries.</t>
  </si>
  <si>
    <t>M_1354</t>
  </si>
  <si>
    <t>Kapadia-Kundu, Nandita; Sullivan, Tara M; Safi, Basil; Trivedi, Geetali; Velu, Sanjanthi</t>
  </si>
  <si>
    <t>Understanding health information needs and gaps in the health care system in Uttar Pradesh, India.</t>
  </si>
  <si>
    <t>M_1358</t>
  </si>
  <si>
    <t>Kapiriri, Lydia; Martin, Douglas K</t>
  </si>
  <si>
    <t>Successful priority setting in low and middle income countries: a framework for evaluation.</t>
  </si>
  <si>
    <t>M_1360</t>
  </si>
  <si>
    <t>Kaplan, Warren A; Ashigbie, Paul G; Brooks, Mohamad I; Wirtz, Veronika J</t>
  </si>
  <si>
    <t>Comparison of medicines management strategies in insurance schemes in middle-income countries: four case studies.</t>
  </si>
  <si>
    <t>M_1361</t>
  </si>
  <si>
    <t>Kapologwe, Ntuli A; Kalolo, Albino; Kibusi, Stephen M; Chaula, Zainab; Nswilla, Anna; Teuscher, Thomas; Aung, Kyaw; Borghi, Josephine</t>
  </si>
  <si>
    <t>Understanding the implementation of Direct Health Facility Financing and its effect on health system performance in Tanzania: a non-controlled before and after mixed method study protocol.</t>
  </si>
  <si>
    <t>M_1362</t>
  </si>
  <si>
    <t>Kapologwe, Ntuli A; Kibusi, Stephen M; Borghi, Josephine; Gwajima, Dorothy O; Kalolo, Albino</t>
  </si>
  <si>
    <t>Assessing health system responsiveness in primary health care facilities in Tanzania.</t>
  </si>
  <si>
    <t>M_1364</t>
  </si>
  <si>
    <t>Karam, Elie; El Chammay, Rabih; Richa, Sami; Naja, Wadih; Fayyad, John; Ammar, Walid</t>
  </si>
  <si>
    <t>Lebanon: mental health system reform and the Syrian crisis.</t>
  </si>
  <si>
    <t>M_1366</t>
  </si>
  <si>
    <t>Karasiewicz, Monika; Chawlowska, Ewelina M; Lipiak, Agnieszka; Staszewski, Rafal</t>
  </si>
  <si>
    <t>A Polish Pilot Programme of Coordinated Care: A Herald of Change or a Missed Opportunity? A Critical Debate.</t>
  </si>
  <si>
    <t>M_1368</t>
  </si>
  <si>
    <t>Karema, Corine; Wen, Shawn; Sidibe, Abigail; Smith, Jennifer L; Gosling, Roly; Hakizimana, Emmanuel; Tanner, Marcel; Noor, Abdisalan M; Tatarsky, Allison</t>
  </si>
  <si>
    <t>History of malaria control in Rwanda: implications for future elimination in Rwanda and other malaria-endemic countries.</t>
  </si>
  <si>
    <t>M_1373</t>
  </si>
  <si>
    <t>Kassai, Ryuki; van Weel, Chris; Flegg, Karen; Tong, Seng Fah; Han, Tin Myo; Noknoy, Sairat; Dashtseren, Myagmartseren; Le An, Pham; Ng, Chirk Jenn; Khoo, Ee Ming; Noh, Kamaliah Mohd; Lee, Meng-Chih; Howe, Amanda; Goodyear-Smith, Felicity</t>
  </si>
  <si>
    <t>Priorities for primary health care policy implementation: recommendations from the combined experience of six countries in the Asia-Pacific.</t>
  </si>
  <si>
    <t>M_1382</t>
  </si>
  <si>
    <t>Kawonga, Mary; Blaauw, Duane; Fonn, Sharon</t>
  </si>
  <si>
    <t>Aligning vertical interventions to health systems: a case study of the HIV monitoring and evaluation system in South Africa.</t>
  </si>
  <si>
    <t>M_1384</t>
  </si>
  <si>
    <t>Kawonga, Mary; Fonn, Sharon; Blaauw, Duane</t>
  </si>
  <si>
    <t>Administrative integration of vertical HIV monitoring and evaluation into health systems: a case study from South Africa.</t>
  </si>
  <si>
    <t>M_1388</t>
  </si>
  <si>
    <t>Kc, A; Bhandari, A; Pradhan, Y V; Kc, N P; Upreti, S R; Thapa, K; Sharma, G; Upreti, S; Aryal, D R; Dhakwa, J R; Pun, A</t>
  </si>
  <si>
    <t>State of maternal, newborn and child health programmes in Nepal: what may a continuum of care model mean for more effective and efficient service delivery?.</t>
  </si>
  <si>
    <t>M_1392</t>
  </si>
  <si>
    <t>Kelley, Ed</t>
  </si>
  <si>
    <t>Health, spending and the effort to improve quality in OECD countries: a review of the data.</t>
  </si>
  <si>
    <t>M_1394</t>
  </si>
  <si>
    <t>Kendall, Tamil; Barnighausen, Till; Fawzi, Wafaie W; Langer, Ana</t>
  </si>
  <si>
    <t>Towards comprehensive women's healthcare in sub-Saharan Africa: addressing intersections between HIV, reproductive and maternal health.</t>
  </si>
  <si>
    <t>M_1396</t>
  </si>
  <si>
    <t>Kerber, Kate J; de Graft-Johnson, Joseph E; Bhutta, Zulfiqar A; Okong, Pius; Starrs, Ann; Lawn, Joy E</t>
  </si>
  <si>
    <t>Continuum of care for maternal, newborn, and child health: from slogan to service delivery.</t>
  </si>
  <si>
    <t>M_1398</t>
  </si>
  <si>
    <t>Kerouedan, D</t>
  </si>
  <si>
    <t>[The Global Fund to fight HIV/AIDS, TB and Malaria 5-y: evaluation policy issues].</t>
  </si>
  <si>
    <t>M_1401</t>
  </si>
  <si>
    <t>Keugoung, B; Buve, A; Nolna, D; Macq, J; Meli, J; Criel, B</t>
  </si>
  <si>
    <t>[Thirty years of tuberculosis control in Cameroon: alternating "vertical" and "horizontal" health care delivery systems].</t>
  </si>
  <si>
    <t>M_1404</t>
  </si>
  <si>
    <t>Keugoung, Basile; Macq, Jean; Buve, Anne; Meli, Jean; Criel, Bart</t>
  </si>
  <si>
    <t>The interface between the national tuberculosis control programme and district hospitals in Cameroon: missed opportunities for strengthening the local health system -a multiple case study.</t>
  </si>
  <si>
    <t>M_1407</t>
  </si>
  <si>
    <t>Keynejad, Roxanne; Semrau, Maya; Toynbee, Mark; Evans-Lacko, Sara; Lund, Crick; Gureje, Oye; Ndyanabangi, Sheila; Courtin, Emilie; Abdulmalik, Jibril O; Alem, Atalay; Fekadu, Abebaw; Thornicroft, Graham; Hanlon, Charlotte</t>
  </si>
  <si>
    <t>Building the capacity of policy-makers and planners to strengthen mental health systems in low- and middle-income countries: a systematic review.</t>
  </si>
  <si>
    <t>M_1408</t>
  </si>
  <si>
    <t>Khalife, Jade; Ammar, Walid; Emmelin, Maria; El-Jardali, Fadi; Ekman, Bjorn</t>
  </si>
  <si>
    <t>Hospital performance and payment: impact of integrating pay-for-performance on healthcare effectiveness in Lebanon.</t>
  </si>
  <si>
    <t>M_1410</t>
  </si>
  <si>
    <t>Khammarnia, Mohammad; Setoodehzadeh, Fatemeh; Ansari-Moghaddam, Alireza; Barfar, Eshagh; Zanganeh Baygi, Mehdi; Peyvand, Mostafa</t>
  </si>
  <si>
    <t>Household financial contribution to the health system after Iran's Health Transformation Plan.</t>
  </si>
  <si>
    <t>M_1411</t>
  </si>
  <si>
    <t>Khan, A A; Khan, N U; Bile, K M; Awan, H</t>
  </si>
  <si>
    <t>Creating synergies for health systems strengthening through partnerships in Pakistan--a case study of the national eye health programme.</t>
  </si>
  <si>
    <t>M_1413</t>
  </si>
  <si>
    <t>Khan, M M H; Grubner, Oliver; Kramer, Alexander</t>
  </si>
  <si>
    <t>Frequently used healthcare services in urban slums of Dhaka and adjacent rural areas and their determinants.</t>
  </si>
  <si>
    <t>M_1417</t>
  </si>
  <si>
    <t>Khan, Muhammad Abdul Hannan; Cruz, Valeria de Oliveira; Azad, Abul Kalam</t>
  </si>
  <si>
    <t>Bangladesh's digital health journey: reflections on a decade of quiet revolution.</t>
  </si>
  <si>
    <t>M_1418</t>
  </si>
  <si>
    <t>Khan, Wasiq Mehmood; Smith, Helen; Qadeer, Ejaz; Hassounah, Sondus</t>
  </si>
  <si>
    <t>Knowledge and perceptions of national and provincial tuberculosis control programme managers in Pakistan about the WHO Stop TB strategy: a qualitative study.</t>
  </si>
  <si>
    <t>M_1419</t>
  </si>
  <si>
    <t>Khanna, Rajesh; Hota, Prasanna; Lahariya, Chandrakant</t>
  </si>
  <si>
    <t>Health research strengthening and operational research needs for improving child survival in India.</t>
  </si>
  <si>
    <t>M_1422</t>
  </si>
  <si>
    <t>Khodayari-Zarnaq, Rahim; Mosaddeghrad, Ali Mohammad; Nadrian, Haidar; Kabiri, Neda; Ravaghi, Hamid</t>
  </si>
  <si>
    <t>Comprehensive analysis of the HIV/AIDS policy-making process in Iran.</t>
  </si>
  <si>
    <t>M_1424</t>
  </si>
  <si>
    <t>Kibachio, Joseph; Mwenda, Valerian; Ombiro, Oren; Kamano, Jamima H; Perez-Guzman, Pablo N; Mutai, Kennedy K; Guessous, Idris; Beran, David; Kasaie, Paratsu; Weir, Brian; Beecroft, Blythe; Kilonzo, Nduku; Kupfer, Linda; Smit, Mikaela</t>
  </si>
  <si>
    <t>Recommendations for the use of mathematical modelling to support decision-making on integration of non-communicable diseases into HIV care.</t>
  </si>
  <si>
    <t>M_1427</t>
  </si>
  <si>
    <t>Kienzler, Hanna</t>
  </si>
  <si>
    <t>Mental Health System Reform in Contexts of Humanitarian Emergencies: Toward a Theory of "Practice-Based Evidence".</t>
  </si>
  <si>
    <t>Kigume, Ramadhani; Maluka, Stephen</t>
  </si>
  <si>
    <t>M_1429</t>
  </si>
  <si>
    <t>Health sector decentralisation in Tanzania: How do institutional capacities influence use of decision space?.</t>
  </si>
  <si>
    <t>M_1433</t>
  </si>
  <si>
    <t>Kim, Christine; Saeed, Khwaja Mir Ahad; Salehi, Ahmad Shah; Zeng, Wu</t>
  </si>
  <si>
    <t>An equity analysis of utilization of health services in Afghanistan using a national household survey.</t>
  </si>
  <si>
    <t>M_1434</t>
  </si>
  <si>
    <t>Kim, Hani; Marks, Florian; Novakovic, Uros; Hotez, Peter J; Black, Robert E</t>
  </si>
  <si>
    <t>Multistakeholder partnerships with the Democratic Peoples' Republic of Korea to improve childhood immunisation: A perspective from global health equity and political determinants of health equity.</t>
  </si>
  <si>
    <t>M_1437</t>
  </si>
  <si>
    <t>Kimani, Rachel Wangari; Maina, Rose; Shumba, Constance; Shaibu, Sheila</t>
  </si>
  <si>
    <t>Maternal and newborn care during the COVID-19 pandemic in Kenya: re-contextualising the community midwifery model.</t>
  </si>
  <si>
    <t>M_1439</t>
  </si>
  <si>
    <t>Kingsley, Jennifer Prince; Vijay, Paul Kingsley; Kumaresan, Jacob; Sathiakumar, Nalini</t>
  </si>
  <si>
    <t>The Changing Aspects of Motherhood in Face of the COVID-19 Pandemic in Low- and Middle-Income Countries.</t>
  </si>
  <si>
    <t>M_1441</t>
  </si>
  <si>
    <t>Kintu, Alexander; Sando, David; Okello, Samson; Mutungi, Gerald; Guwatudde, David; Menzies, Nicolas A; Danaei, Goodarz; Verguet, Stephane</t>
  </si>
  <si>
    <t>Integrating care for non-communicable diseases into routine HIV services: key considerations for policy design in sub-Saharan Africa.</t>
  </si>
  <si>
    <t>M_1450</t>
  </si>
  <si>
    <t>Knaul, Felicia Marie; Bhadelia, Afsan; Atun, Rifat; Frenk, Julio</t>
  </si>
  <si>
    <t>Achieving Effective Universal Health Coverage And Diagonal Approaches To Care For Chronic Illnesses.</t>
  </si>
  <si>
    <t>M_1451</t>
  </si>
  <si>
    <t>Knaul, Felicia Marie; Gonzalez-Pier, Eduardo; Gomez-Dantes, Octavio; Garcia-Junco, David; Arreola-Ornelas, Hector; Barraza-Llorens, Mariana; Sandoval, Rosa; Caballero, Francisco; Hernandez-Avila, Mauricio; Juan, Mercedes; Kershenobich, David; Nigenda, Gustavo; Ruelas, Enrique; Sepulveda, Jaime; Tapia, Roberto; Soberon, Guillermo; Chertorivski, Salomon; Frenk, Julio</t>
  </si>
  <si>
    <t>The quest for universal health coverage: achieving social protection for all in Mexico.</t>
  </si>
  <si>
    <t>M_1452</t>
  </si>
  <si>
    <t>Knaul, Felicia Marie; Touchton, Michael; Arreola-Ornelas, Hector; Atun, Rifat; Anyosa, Renzo Jc Calderon; Frenk, Julio; Martinez-Valle, Adolfo; McDonald, Tim; Porteny, Thalia; Sanchez-Talanquer, Mariano; Victora, Cesar</t>
  </si>
  <si>
    <t>Punt Politics as Failure of Health System Stewardship: Evidence from the COVID-19 Pandemic Response in Brazil and Mexico.</t>
  </si>
  <si>
    <t>M_1454</t>
  </si>
  <si>
    <t>Koblinsky, Marjorie; Moyer, Cheryl A; Calvert, Clara; Campbell, James; Campbell, Oona M R; Feigl, Andrea B; Graham, Wendy J; Hatt, Laurel; Hodgins, Steve; Matthews, Zoe; McDougall, Lori; Moran, Allisyn C; Nandakumar, Allyala K; Langer, Ana</t>
  </si>
  <si>
    <t>Quality maternity care for every woman, everywhere: a call to action.</t>
  </si>
  <si>
    <t>M_1456</t>
  </si>
  <si>
    <t>Kohler, Stefan; Asadov, Damin Abdurakhimovich; Brunder, Andreas; Healy, Sean; Khamraev, Atadjan Karimovich; Sergeeva, Natalia; Tinnemann, Peter</t>
  </si>
  <si>
    <t>Health system support and health system strengthening: two key facilitators to the implementation of ambulatory tuberculosis treatment in Uzbekistan.</t>
  </si>
  <si>
    <t>M_1457</t>
  </si>
  <si>
    <t>Kok, Maryse C; Broerse, Jacqueline E W; Theobald, Sally; Ormel, Hermen; Dieleman, Marjolein; Taegtmeyer, Miriam</t>
  </si>
  <si>
    <t>Performance of community health workers: situating their intermediary position within complex adaptive health systems.</t>
  </si>
  <si>
    <t>M_1458</t>
  </si>
  <si>
    <t>Kok, Maryse C; Dieleman, Marjolein; Taegtmeyer, Miriam; Broerse, Jacqueline E W; Kane, Sumit S; Ormel, Hermen; Tijm, Mandy M; de Koning, Korrie A M</t>
  </si>
  <si>
    <t>Which intervention design factors influence performance of community health workers in low- and middle-income countries? A systematic review.</t>
  </si>
  <si>
    <t>M_1459</t>
  </si>
  <si>
    <t>Kola, Lola; Kohrt, Brandon A; Hanlon, Charlotte; Naslund, John A; Sikander, Siham; Balaji, Madhumitha; Benjet, Corina; Cheung, Eliza Yee Lai; Eaton, Julian; Gonsalves, Pattie; Hailemariam, Maji; Luitel, Nagendra P; Machado, Daiane B; Misganaw, Eleni; Omigbodun, Olayinka; Roberts, Tessa; Salisbury, Tatiana Taylor; Shidhaye, Rahul; Sunkel, Charlene; Ugo, Victor; van Rensburg, Andre Janse; Gureje, Oye; Pathare, Soumitra; Saxena, Shekhar; Thornicroft, Graham; Patel, Vikram</t>
  </si>
  <si>
    <t>COVID-19 mental health impact and responses in low-income and middle-income countries: reimagining global mental health.</t>
  </si>
  <si>
    <t>M_1461</t>
  </si>
  <si>
    <t>Kolie, Delphin; Delamou, Alexandre; van de Pas, Remco; Dioubate, Nafissatou; Bouedouno, Patrice; Beavogui, Abdoul Habib; Kaba, Abdoulaye; Diallo, Abdoulaye Misside; Put, Willem Van De; Van Damme, Wim</t>
  </si>
  <si>
    <t>Never let a crisis go to waste': post-Ebola agenda-setting for health system strengthening in Guinea.</t>
  </si>
  <si>
    <t>M_1464</t>
  </si>
  <si>
    <t>Koon, Adam D; Windmeyer, Lauren; Bigdeli, Maryam; Charles, Jodi; El Jardali, Fadi; Uneke, Jesse; Bennett, Sara</t>
  </si>
  <si>
    <t>A scoping review of the uses and institutionalisation of knowledge for health policy in low- and middle-income countries.</t>
  </si>
  <si>
    <t>M_1467</t>
  </si>
  <si>
    <t>Koppel, Agris; Meiesaar, Kersti; Valtonen, Hannu; Metsa, Andrus; Lember, Margus</t>
  </si>
  <si>
    <t>Evaluation of primary health care reform in Estonia.</t>
  </si>
  <si>
    <t>M_1470</t>
  </si>
  <si>
    <t>Korop, Oleg A; Lenskykh, Sergiy V</t>
  </si>
  <si>
    <t>[Theoretical grounds of a structural and functional model for quality assurance of radiation diagnostics under conditions of development of the modern health care system in Ukraine].</t>
  </si>
  <si>
    <t>M_1474</t>
  </si>
  <si>
    <t>Kounnavong, Sengchanh; Gopinath, Deyer; Hongvanthong, Bouasy; Khamkong, Chanthalone; Sichanthongthip, Odai</t>
  </si>
  <si>
    <t>Malaria elimination in Lao PDR: the challenges associated with population mobility.</t>
  </si>
  <si>
    <t>M_1478</t>
  </si>
  <si>
    <t>Kowalska-Bobko, Iwona; Galazka-Sobotka, Malgorzata; Fraczkiewicz-Wronka, Aldona; Badora-Musial, Katarzyna; Buchelt, Beata</t>
  </si>
  <si>
    <t>[Skill mix in medical and about medical professions].</t>
  </si>
  <si>
    <t>M_1479</t>
  </si>
  <si>
    <t>Kpobi, Lily; Swartz, Leslie</t>
  </si>
  <si>
    <t>Indigenous and faith healing in Ghana: A brief examination of the formalising process and collaborative efforts with the biomedical health system.</t>
  </si>
  <si>
    <t>M_1480</t>
  </si>
  <si>
    <t>Kredo, Tamara; Cooper, Sara; Abrams, Amber Louise; Muller, Jocelyn; Schmidt, Bey-Marrie; Volmink, Jimmy; Atkins, Salla</t>
  </si>
  <si>
    <t>Building on shaky ground'-challenges to and solutions for primary care guideline implementation in four provinces in South Africa: a qualitative study.</t>
  </si>
  <si>
    <t>M_1483</t>
  </si>
  <si>
    <t>Krubiner, Carleigh B; Salmon, Marla; Synowiec, Christina; Lagomarsino, Gina</t>
  </si>
  <si>
    <t>Investing in nursing and midwifery enterprise: Empowering women and strengthening health systems--A landscaping study of innovations in low- and middle-income countries.</t>
  </si>
  <si>
    <t>M_1485</t>
  </si>
  <si>
    <t>Kruk, Margaret Elizabeth; Freedman, Lynn P</t>
  </si>
  <si>
    <t>Assessing health system performance in developing countries: a review of the literature.</t>
  </si>
  <si>
    <t>M_1486</t>
  </si>
  <si>
    <t>Kruk, Margaret Elizabeth; Porignon, Denis; Rockers, Peter C; Van Lerberghe, Wim</t>
  </si>
  <si>
    <t>The contribution of primary care to health and health systems in low- and middle-income countries: a critical review of major primary care initiatives.</t>
  </si>
  <si>
    <t>M_1490</t>
  </si>
  <si>
    <t>Kua, Kok Pim; Lee, Shaun Wen Huey</t>
  </si>
  <si>
    <t>The coping strategies of community pharmacists and pharmaceutical services provided during COVID-19 in Malaysia.</t>
  </si>
  <si>
    <t>M_1492</t>
  </si>
  <si>
    <t>Kujawski, Stephanie A</t>
  </si>
  <si>
    <t>Maternal Health Infrastructure and Interpersonal Quality of Care During Childbirth: An Examination of Facility Delivery in Malawi.</t>
  </si>
  <si>
    <t>M_1493</t>
  </si>
  <si>
    <t>Kula, Nothemba; Fryatt, Robert J</t>
  </si>
  <si>
    <t>Public-private interactions on health in South Africa: opportunities for scaling up.</t>
  </si>
  <si>
    <t>M_1497</t>
  </si>
  <si>
    <t>Kumah, Emmanuel; Ankomah, Samuel E; Fusheini, Adam; Sarpong, Emmanuel Kusi; Anyimadu, Eric; Quist, Ato; Koomson, Brian</t>
  </si>
  <si>
    <t>Frameworks for health systems performance assessment: how comprehensive is Ghana's holistic assessment tool?.</t>
  </si>
  <si>
    <t>M_1499</t>
  </si>
  <si>
    <t>Kumalija, Claud J; Perera, Sriyanjit; Masanja, Honorati; Rubona, Josibert; Ipuge, Yahya; Mboera, Leonard; Hosseinpoor, Ahmad R; Boerma, Ties</t>
  </si>
  <si>
    <t>Regional Differences in Intervention Coverage and Health System Strength in Tanzania.</t>
  </si>
  <si>
    <t>M_1501</t>
  </si>
  <si>
    <t>Kumar, Manish; Gotz, David; Nutley, Tara; Smith, Jason B</t>
  </si>
  <si>
    <t>Research gaps in routine health information system design barriers to data quality and use in low- and middle-income countries: A literature review.</t>
  </si>
  <si>
    <t>M_1503</t>
  </si>
  <si>
    <t>Kumar, Raman</t>
  </si>
  <si>
    <t>Protecting national interest through public health policy - Why does India need to shift from selective primary health care (disease focused vertical programs) to a comprehensive health care model; lessons from COVID 19 pandemic!.</t>
  </si>
  <si>
    <t>M_1504</t>
  </si>
  <si>
    <t>Healthcare is primary.</t>
  </si>
  <si>
    <t>M_1506</t>
  </si>
  <si>
    <t>Kumari, Ranjeeta; Idris, Mz; Bhushan, Vidya; Khanna, Anish; Agarwal, Monika; Singh, Sk</t>
  </si>
  <si>
    <t>Study on patient satisfaction in the government allopathic health facilities of lucknow district, India.</t>
  </si>
  <si>
    <t>M_1508</t>
  </si>
  <si>
    <t>Kumwenda, Moses; Skovdal, Morten; Wringe, Alison; Kalua, Thoko; Kweka, Hadija; Songo, John; Hassan, Farida; Chimukuche, Rujeko Samanthia; Moshabela, Mosa; Seeley, Janet; Renju, Jenny</t>
  </si>
  <si>
    <t>Exploring the evolution of policies for universal antiretroviral therapy and their implementation across three sub-Saharan African countries: Findings from the SHAPE study.</t>
  </si>
  <si>
    <t>M_1511</t>
  </si>
  <si>
    <t>Kung'u, Jacqueline K; Pendame, Richard; Ndiaye, Mame Bineta; Gerbaba, Mulusew; Ochola, Sophie; Faye, Adama; Basnet, Sulochana; Frongillo, Edward A; Wuehler, Sara; De-Regil, Luz Maria</t>
  </si>
  <si>
    <t>Integrating nutrition into health systems at community level: Impact evaluation of the community-based maternal and neonatal health and nutrition projects in Ethiopia, Kenya, and Senegal.</t>
  </si>
  <si>
    <t>M_1512</t>
  </si>
  <si>
    <t>Kuonza, Lazarus; Tint, Khin San; Harris, Bernice; Nabukenya, Immaculate</t>
  </si>
  <si>
    <t>Public health systems strengthening in Africa: the role of South Africa Field Epidemiology and Laboratory Training Programme.</t>
  </si>
  <si>
    <t>M_1513</t>
  </si>
  <si>
    <t>Kurniati, A; Rosskam, E; Afzal, M M; Suryowinoto, T B; Mukti, A G</t>
  </si>
  <si>
    <t>Strengthening Indonesia's health workforce through partnerships.</t>
  </si>
  <si>
    <t>M_1515</t>
  </si>
  <si>
    <t>Kutzin, J</t>
  </si>
  <si>
    <t>A descriptive framework for country-level analysis of health care financing arrangements.</t>
  </si>
  <si>
    <t>M_1519</t>
  </si>
  <si>
    <t>Kwamie, Aku</t>
  </si>
  <si>
    <t>Balancing Management and Leadership in Complex Health Systems Comment on "Management Matters: A Leverage Point for Health Systems Strengthening in Global Health".</t>
  </si>
  <si>
    <t>M_1520</t>
  </si>
  <si>
    <t>Kwamie, Aku; Agyepong, Irene Akua; van Dijk, Han</t>
  </si>
  <si>
    <t>What Governs District Manager Decision Making? A Case Study of Complex Leadership in Dangme West District, Ghana.</t>
  </si>
  <si>
    <t>M_1521</t>
  </si>
  <si>
    <t>Kwamie, Aku; van Dijk, Han; Ansah, Evelyn K; Agyepong, Irene Akua</t>
  </si>
  <si>
    <t>The path dependence of district manager decision-space in Ghana.</t>
  </si>
  <si>
    <t>M_1522</t>
  </si>
  <si>
    <t>Kwete, Dieudonne; Binanga, Arsene; Mukaba, Thibaut; Nemuandjare, Theophile; Mbadu, Muanda Fidele; Kyungu, Marie-Therese; Sutton, Perri; Bertrand, Jane T</t>
  </si>
  <si>
    <t>Family Planning in the Democratic Republic of the Congo: Encouraging Momentum, Formidable Challenges.</t>
  </si>
  <si>
    <t>M_1524</t>
  </si>
  <si>
    <t>Kyari, Fatima; Gilbert, Clare; Blanchet, Karl; Wormald, Richard</t>
  </si>
  <si>
    <t>Improving services for glaucoma care in Nigeria: implications for policy and programmes to achieve universal health coverage.</t>
  </si>
  <si>
    <t>M_1527</t>
  </si>
  <si>
    <t>La Forgia, Gerard; Levine, Ruth; Diaz, Arismendi; Rathe, Magdalena</t>
  </si>
  <si>
    <t>Fend for yourself. Systemic failure in the Dominican health system.</t>
  </si>
  <si>
    <t>M_1529</t>
  </si>
  <si>
    <t>LaFond, Anne K; Brown, Lisanne; Macintyre, Kate</t>
  </si>
  <si>
    <t>Mapping capacity in the health sector: a conceptual framework.</t>
  </si>
  <si>
    <t>M_1531</t>
  </si>
  <si>
    <t>Lagomarsino, Gina; Garabrant, Alice; Adyas, Atikah; Muga, Richard; Otoo, Nathaniel</t>
  </si>
  <si>
    <t>Moving towards universal health coverage: health insurance reforms in nine developing countries in Africa and Asia.</t>
  </si>
  <si>
    <t>M_1532</t>
  </si>
  <si>
    <t>Lahariya, Chandrakant</t>
  </si>
  <si>
    <t>Health &amp; Wellness Centers to Strengthen Primary Health Care in India: Concept, Progress and Ways Forward.</t>
  </si>
  <si>
    <t>M_1533</t>
  </si>
  <si>
    <t>Ayushman Bharat' Program and Universal Health Coverage in India.</t>
  </si>
  <si>
    <t>M_1534</t>
  </si>
  <si>
    <t>Mohalla Clinics of Delhi, India: Could these become platform to strengthen primary healthcare?.</t>
  </si>
  <si>
    <t>M_1536</t>
  </si>
  <si>
    <t>Lahariya, Chandrakant; Choure, Ankita; Singh, Baljit</t>
  </si>
  <si>
    <t>Patient safety in maternal healthcare at secondary and tertiary level facilities in Delhi, India.</t>
  </si>
  <si>
    <t>M_1537</t>
  </si>
  <si>
    <t>Lahariya, Chandrakant; Paruthi, Renu; Bhattacharya, Madhulekha</t>
  </si>
  <si>
    <t>How a New Health Intervention Affects the Health Systems? Learnings from Pentavalent Vaccine Introduction in India.</t>
  </si>
  <si>
    <t>M_1538</t>
  </si>
  <si>
    <t>Lai, Taavi; Habicht, Triin; Kahur, Kristiina; Reinap, Marge; Kiivet, Raul; van Ginneken, Ewout</t>
  </si>
  <si>
    <t>Estonia: health system review.</t>
  </si>
  <si>
    <t>M_1540</t>
  </si>
  <si>
    <t>Lakha, Fatim; Suriyawongpaisul, Paibul; Sangrajrang, Suleeporn; Leerapan, Borwornsom; Coker, Richard</t>
  </si>
  <si>
    <t>Breast cancer in Thailand: policy and health system challenges to universal healthcare.</t>
  </si>
  <si>
    <t>M_1541</t>
  </si>
  <si>
    <t>Lakin, Jason M</t>
  </si>
  <si>
    <t>The End of Insurance? Mexico's Seguro Popular, 2001 - 2007.</t>
  </si>
  <si>
    <t>M_1542</t>
  </si>
  <si>
    <t>Lakshminarayanan, Rama</t>
  </si>
  <si>
    <t>Decentralisation and its implications for reproductive health: the Philippines experience.</t>
  </si>
  <si>
    <t>M_1543</t>
  </si>
  <si>
    <t>Lakshminarayanan, Subitha</t>
  </si>
  <si>
    <t>Role of government in public health: Current scenario in India and future scope.</t>
  </si>
  <si>
    <t>M_1544</t>
  </si>
  <si>
    <t>Lal, Arush; Ashworth, Henry C; Dada, Sara; Hoemeke, Laura; Tambo, Ernest</t>
  </si>
  <si>
    <t>Optimizing Pandemic Preparedness and Response Through Health Information Systems: Lessons Learned From Ebola to COVID-19.</t>
  </si>
  <si>
    <t>M_1546</t>
  </si>
  <si>
    <t>Lamba, Geetanjali; Shroff, Zubin Cyrus; Babar, Zaheer-Ud-Din; Ghaffar, Abdul</t>
  </si>
  <si>
    <t>Drug shops for stronger health systems: learning from initiatives in six LMICs.</t>
  </si>
  <si>
    <t>M_1547</t>
  </si>
  <si>
    <t>Lambo, E; Sambo, L G</t>
  </si>
  <si>
    <t>Health sector reform in sub-Saharan Africa: a synthesis of country experiences.</t>
  </si>
  <si>
    <t>M_1548</t>
  </si>
  <si>
    <t>Land, Kevin J; Boeras, Debrah I; Chen, Xiang-Sheng; Ramsay, Andrew R; Peeling, Rosanna W</t>
  </si>
  <si>
    <t>REASSURED diagnostics to inform disease control strategies, strengthen health systems and improve patient outcomes.</t>
  </si>
  <si>
    <t>M_1552</t>
  </si>
  <si>
    <t>Langlois, Etienne V; Mancuso, Arielle; Elias, Vanessa; Reveiz, Ludovic</t>
  </si>
  <si>
    <t>Embedding implementation research to enhance health policy and systems: a multi-country analysis from ten settings in Latin America and the Caribbean.</t>
  </si>
  <si>
    <t>M_1553</t>
  </si>
  <si>
    <t>Langlois, Etienne V; McKenzie, Andrew; Schneider, Helen; Mecaskey, Jeffrey W</t>
  </si>
  <si>
    <t>Measures to strengthen primary health-care systems in low- and middle-income countries.</t>
  </si>
  <si>
    <t>M_1554</t>
  </si>
  <si>
    <t>Langlois, Etienne V; Ranson, Michael K; Barnighausen, Till; Bosch-Capblanch, Xavier; Daniels, Karen; El-Jardali, Fadi; Ghaffar, Abdul; Grimshaw, Jeremy; Haines, Andy; Lavis, John N; Lewin, Simon; Meng, Qingyue; Oliver, Sandy; Pantoja, Tomas; Straus, Sharon; Shemilt, Ian; Tovey, David; Tugwell, Peter; Waddington, Hugh; Wilson, Mark; Yuan, Beibei; Rottingen, John-Arne</t>
  </si>
  <si>
    <t>Advancing the field of health systems research synthesis.</t>
  </si>
  <si>
    <t>M_1555</t>
  </si>
  <si>
    <t>Lapao, Luis Velez</t>
  </si>
  <si>
    <t>Seriously Implementing Health Capacity Strengthening Programs in Africa: Comment on "Implementation of a Health Management Mentoring Program: Year-1 Evaluation of Its Impact on Health System Strengthening in Zambezia Province, Mozambique".</t>
  </si>
  <si>
    <t>M_1556</t>
  </si>
  <si>
    <t>Lari, Majid Safaei; Sefiddashti, Sara Emamgholipour</t>
  </si>
  <si>
    <t>Measuring the Efficiency of Health Systems: A Case of Mental Health in Middle East and North Africa Countries.</t>
  </si>
  <si>
    <t>M_1557</t>
  </si>
  <si>
    <t>Larkan, Fiona; Uduma, Ogenna; Lawal, Saheed Akinmayowa; van Bavel, Bianca</t>
  </si>
  <si>
    <t>Developing a framework for successful research partnerships in global health.</t>
  </si>
  <si>
    <t>M_1558</t>
  </si>
  <si>
    <t>Larsson, Emma; Mawkin, Mala; Taylor-Robinson, Simon D; Harrington, Peter; Gondwe, Hastings; Watson, Chris; Gallagher, Joseph; Ledwidge, Mark; Chirambo, Griphin Baxter; O'Donoghue, John</t>
  </si>
  <si>
    <t>Implementing Innovative Approaches to Healthcare in a Lower-Middle Income Country: Perspectives from Malawi.</t>
  </si>
  <si>
    <t>M_1559</t>
  </si>
  <si>
    <t>Lassi, Zohra S; Musavi, Nabiha B; Maliqi, Blerta; Mansoor, Nadia; de Francisco, Andres; Toure, Kadidiatou; Bhutta, Zulfiqar A</t>
  </si>
  <si>
    <t>Systematic review on human resources for health interventions to improve maternal health outcomes: evidence from low- and middle-income countries.</t>
  </si>
  <si>
    <t>M_1561</t>
  </si>
  <si>
    <t>Laurell, Asa Cristina</t>
  </si>
  <si>
    <t>Health system reform in Mexico: a critical review.</t>
  </si>
  <si>
    <t>M_1562</t>
  </si>
  <si>
    <t>Laurent, Christian</t>
  </si>
  <si>
    <t>Commentary: scaling up HIV treatment in resource-limited countries: the challenge of staff shortages.</t>
  </si>
  <si>
    <t>M_1563</t>
  </si>
  <si>
    <t>Lauria, Molly E; Fiori, Kevin P; Jones, Heidi E; Gbeleou, Sesso; Kenkou, Komlan; Agoro, Sibabe; Agbere, Abdourahmane Diparide; Lue, Kelly D; Hirschhorn, Lisa R</t>
  </si>
  <si>
    <t>Assessing the Integrated Community-Based Health Systems Strengthening initiative in northern Togo: a pragmatic effectiveness-implementation study protocol.</t>
  </si>
  <si>
    <t>M_1564</t>
  </si>
  <si>
    <t>Lawn, Joy E; Kinney, Mary; Lee, Anne C C; Chopra, Mickey; Donnay, France; Paul, Vinod K; Bhutta, Zulfiqar A; Bateman, Massee; Darmstadt, Gary L</t>
  </si>
  <si>
    <t>Reducing intrapartum-related deaths and disability: can the health system deliver?.</t>
  </si>
  <si>
    <t>M_1565</t>
  </si>
  <si>
    <t>Lawn, Joy E; Manandhar, Ananta; Haws, Rachel A; Darmstadt, Gary L</t>
  </si>
  <si>
    <t>Reducing one million child deaths from birth asphyxia--a survey of health systems gaps and priorities.</t>
  </si>
  <si>
    <t>M_1566</t>
  </si>
  <si>
    <t>Three periods of health system reforms in the Republic of Macedonia (1991-2011).</t>
  </si>
  <si>
    <t>M_1567</t>
  </si>
  <si>
    <t>Leatherman, Sheila; Ferris, Timothy G; Berwick, Donald; Omaswa, Francis; Crisp, Nigel</t>
  </si>
  <si>
    <t>The role of quality improvement in strengthening health systems in developing countries.</t>
  </si>
  <si>
    <t>M_1568</t>
  </si>
  <si>
    <t>Leatherman, Sheila; Tawfik, Linda; Jaff, Dilshad; Jaworski, Grace; Neilson, Matthew; Letaief, Mondher; Syed, Shamsuzzoha Babar</t>
  </si>
  <si>
    <t>Quality healthcare in extreme adversity: Developing a framework for action.</t>
  </si>
  <si>
    <t>M_1570</t>
  </si>
  <si>
    <t>Lecky, Fiona E; Reynolds, Teri; Otesile, Olubukola; Hollis, Sara; Turner, Janette; Fuller, Gordon; Sammy, Ian; Williams-Johnson, Jean; Geduld, Heike; Tenner, Andrea G; French, Simone; Govia, Ishtar; Balen, Julie; Goodacre, Steve; Marahatta, Sujan B; DeVries, Shaheem; Sawe, Hendry R; El-Shinawi, Mohamed; Mfinanga, Juma; Rubiano, Andres M; Chebbi, Henda; Do Shin, Sang; Ferrer, Jose Maria E; Haddadi, Mashyaneh; Firew, Tsion; Taubert, Kathryn; Lee, Andrew; Convocar, Pauline; Jamaluddin, Sabariah; Kotecha, Shahzmah; Yaqeen, Emad Abu; Wells, Katie; Wallis, Lee</t>
  </si>
  <si>
    <t>Harnessing inter-disciplinary collaboration to improve emergency care in low- and middle-income countries (LMICs): results of research prioritisation setting exercise.</t>
  </si>
  <si>
    <t>M_1571</t>
  </si>
  <si>
    <t>Lee, Elizabeth H; Olsen, Cara H; Koehlmoos, Tracey; Masuoka, Penny; Stewart, Ann; Bennett, Jason W; Mancuso, James</t>
  </si>
  <si>
    <t>A cross-sectional study of malaria endemicity and health system readiness to deliver services in Kenya, Namibia and Senegal.</t>
  </si>
  <si>
    <t>M_1572</t>
  </si>
  <si>
    <t>Lee, Hyo Jung; Jang, Sung-In; Park, Eun-Cheol</t>
  </si>
  <si>
    <t>The effect of increasing the coinsurance rate on outpatient utilization of healthcare services in South Korea.</t>
  </si>
  <si>
    <t>M_1573</t>
  </si>
  <si>
    <t>Lee, Patrick T; Kruse, Gina R; Chan, Brian T; Massaquoi, Moses Bf; Panjabi, Rajesh R; Dahn, Bernice T; Gwenigale, Walter T</t>
  </si>
  <si>
    <t>An analysis of Liberia's 2007 national health policy: lessons for health systems strengthening and chronic disease care in poor, post-conflict countries.</t>
  </si>
  <si>
    <t>M_1574</t>
  </si>
  <si>
    <t>Lee, Yuri; Kim, Siwoo; Kim, So Yoon; Kim, Ganglip</t>
  </si>
  <si>
    <t>Ethical Consideration of National Health Insurance Reform for Universal Health Coverage in the Republic of Korea.</t>
  </si>
  <si>
    <t>M_1575</t>
  </si>
  <si>
    <t>Lee, Yuri; Kim, So Yoon</t>
  </si>
  <si>
    <t>Public health law coverage in support of the health-related sustainable development goals (SDGs) among 33 Western Pacific countries.</t>
  </si>
  <si>
    <t>M_1576</t>
  </si>
  <si>
    <t>Leerapan, Borwornsom; Teekasap, Pard; Urwannachotima, Nipaporn; Jaichuen, Wararat; Chiangchaisakulthai, Kwanpracha; Udomaksorn, Khunjira; Meeyai, Aronrag; Noree, Thinakorn; Sawaengdee, Krisada</t>
  </si>
  <si>
    <t>System dynamics modelling of health workforce planning to address future challenges of Thailand's Universal Health Coverage.</t>
  </si>
  <si>
    <t>M_1579</t>
  </si>
  <si>
    <t>LeFevre, Amnesty; Chamberlain, Sara; Singh, Neha S; Scott, Kerry; Menon, Purnima; Barron, Peter; Ved, Rajani R; George, Asha</t>
  </si>
  <si>
    <t>Avoiding the Road to Nowhere: Policy Insights on Scaling up and Sustaining Digital Health.</t>
  </si>
  <si>
    <t>M_1580</t>
  </si>
  <si>
    <t>Lehmann, Uta; Gilson, Lucy</t>
  </si>
  <si>
    <t>Action learning for health system governance: the reward and challenge of co-production.</t>
  </si>
  <si>
    <t>M_1582</t>
  </si>
  <si>
    <t>Lekhan, Valery; Rudiy, Volodymyr; Richardson, Erica</t>
  </si>
  <si>
    <t>Ukraine: Health system review.</t>
  </si>
  <si>
    <t>M_1583</t>
  </si>
  <si>
    <t>Lekhan, Valery; Rudiy, Volodymyr; Shevchenko, Maryna; Nitzan Kaluski, Dorit; Richardson, Erica</t>
  </si>
  <si>
    <t>Ukraine: health system review.</t>
  </si>
  <si>
    <t>M_1586</t>
  </si>
  <si>
    <t>Lempp, H; Abayneh, S; Gurung, D; Kola, L; Abdulmalik, J; Evans-Lacko, S; Semrau, M; Alem, A; Thornicroft, G; Hanlon, C</t>
  </si>
  <si>
    <t>Service user and caregiver involvement in mental health system strengthening in low- and middle-income countries: a cross-country qualitative study.</t>
  </si>
  <si>
    <t>M_1589</t>
  </si>
  <si>
    <t>Leon, Natalie; Balakrishna, Yusentha; Hohlfeld, Ameer; Odendaal, Willem A; Schmidt, Bey-Marrie; Zweigenthal, Virginia; Anstey Watkins, Jocelyn; Daniels, Karen</t>
  </si>
  <si>
    <t>Routine Health Information System (RHIS) improvements for strengthened health system management.</t>
  </si>
  <si>
    <t>M_1592</t>
  </si>
  <si>
    <t>Leslie, Hannah H; Doubova, Svetlana V; Perez-Cuevas, Ricardo</t>
  </si>
  <si>
    <t>Assessing health system performance: effective coverage at the Mexican Institute of Social Security.</t>
  </si>
  <si>
    <t>M_1593</t>
  </si>
  <si>
    <t>Leslie, Hannah H; Gage, Anna; Nsona, Humphreys; Hirschhorn, Lisa R; Kruk, Margaret E</t>
  </si>
  <si>
    <t>Training And Supervision Did Not Meaningfully Improve Quality Of Care For Pregnant Women Or Sick Children In Sub-Saharan Africa.</t>
  </si>
  <si>
    <t>M_1595</t>
  </si>
  <si>
    <t>Lestari, Trisasi; Graham, Steve; van den Boogard, Christel; Triasih, Rina; Poespoprodjo, Jeanne Rini; Ubra, Reynold Rizal; Kenangalem, Enny; Mahendradhata, Yodi; Anstey, Nicholas M; Bailie, Ross S; Ralph, Anna P</t>
  </si>
  <si>
    <t>Bridging the knowledge-practice gap in tuberculosis contact management in a high-burden setting: a mixed-methods protocol for a multicenter health system strengthening study.</t>
  </si>
  <si>
    <t>M_1597</t>
  </si>
  <si>
    <t>Leufven, Mia; Vitrakoti, Ravi; Bergstrom, Anna; Ashish, K C; Malqvist, Mats</t>
  </si>
  <si>
    <t>Dimensions of Learning Organizations Questionnaire (DLOQ) in a low-resource health care setting in Nepal.</t>
  </si>
  <si>
    <t>M_1599</t>
  </si>
  <si>
    <t>Levine, Ruth; Oomman, Nandini</t>
  </si>
  <si>
    <t>Global HIV/AIDS funding and health systems: Searching for the win-win.</t>
  </si>
  <si>
    <t>M_1600</t>
  </si>
  <si>
    <t>Lewallen, Susan; Schmidt, Elena; Jolley, Emma; Lindfield, Robert; Dean, William H; Cook, Colin; Mathenge, Wanjiku; Courtright, Paul</t>
  </si>
  <si>
    <t>Factors affecting cataract surgical coverage and outcomes: a retrospective cross-sectional study of eye health systems in sub-Saharan Africa.</t>
  </si>
  <si>
    <t>M_1601</t>
  </si>
  <si>
    <t>Lewin, Simon; Glenton, Claire</t>
  </si>
  <si>
    <t>Are we entering a new era for qualitative research? Using qualitative evidence to support guidance and guideline development by the World Health Organization.</t>
  </si>
  <si>
    <t>M_1602</t>
  </si>
  <si>
    <t>Lewin, Simon; Lavis, John N; Oxman, Andrew D; Bastias, Gabriel; Chopra, Mickey; Ciapponi, Agustin; Flottorp, Signe; Marti, Sebastian Garcia; Pantoja, Tomas; Rada, Gabriel; Souza, Nathan; Treweek, Shaun; Wiysonge, Charles S; Haines, Andy</t>
  </si>
  <si>
    <t>Supporting the delivery of cost-effective interventions in primary health-care systems in low-income and middle-income countries: an overview of systematic reviews.</t>
  </si>
  <si>
    <t>M_1604</t>
  </si>
  <si>
    <t>Li, Cheng; Yu, Xuan; Butler, James R G; Yiengprugsawan, Vasoontara; Yu, Min</t>
  </si>
  <si>
    <t>Moving towards universal health insurance in China: performance, issues and lessons from Thailand.</t>
  </si>
  <si>
    <t>M_1631</t>
  </si>
  <si>
    <t>Linegar, A; van Zyl, G; Smit, F; Goldstraw, P</t>
  </si>
  <si>
    <t>Pleuro-pulmonary disease in central South Africa: A thoracic surgical deficiency.</t>
  </si>
  <si>
    <t>M_1632</t>
  </si>
  <si>
    <t>Ling, Emilia J; Larson, Elysia; Macauley, Rose Jallah; Kodl, Yvonne; VanDeBogert, Brian; Baawo, Saye; Kruk, Margaret E</t>
  </si>
  <si>
    <t>Beyond the crisis: did the Ebola epidemic improve resilience of Liberia's health system?.</t>
  </si>
  <si>
    <t>M_1638</t>
  </si>
  <si>
    <t>Liu, Lingrui; Desai, Mayur M; Fetene, Netsanet; Ayehu, Temsgen; Nadew, Kidest; Linnander, Erika</t>
  </si>
  <si>
    <t>District-Level Health Management and Health System Performance: The Ethiopia Primary Healthcare Transformation Initiative.</t>
  </si>
  <si>
    <t>M_1645</t>
  </si>
  <si>
    <t>Liu, Xingzhu; Hotchkiss, David R; Bose, Sujata</t>
  </si>
  <si>
    <t>The effectiveness of contracting-out primary health care services in developing countries: a review of the evidence.</t>
  </si>
  <si>
    <t>M_1646</t>
  </si>
  <si>
    <t>The impact of contracting-out on health system performance: a conceptual framework.</t>
  </si>
  <si>
    <t>M_1657</t>
  </si>
  <si>
    <t>Lodenstein, Elsbet; Dao, Dramane</t>
  </si>
  <si>
    <t>Devolution and human resources in primary healthcare in rural Mali.</t>
  </si>
  <si>
    <t>M_1658</t>
  </si>
  <si>
    <t>Lodenstein, Elsbet; Dieleman, Marjolein; Gerretsen, Barend; Broerse, Jacqueline Ew</t>
  </si>
  <si>
    <t>A realist synthesis of the effect of social accountability interventions on health service providers' and policymakers' responsiveness.</t>
  </si>
  <si>
    <t>M_1661</t>
  </si>
  <si>
    <t>Lohman, Nathaniel; Hagopian, Amy; Luboga, Samuel Abimerech; Stover, Bert; Lim, Travis; Makumbi, Frederick; Kiwanuka, Noah; Lubega, Flavia; Ndizihiwe, Assay; Mukooyo, Eddie; Barnhart, Scott; Pfeiffer, James</t>
  </si>
  <si>
    <t>District Health Officer Perceptions of PEPFAR's Influence on the Health System in Uganda, 2005-2011.</t>
  </si>
  <si>
    <t>M_1662</t>
  </si>
  <si>
    <t>Lohmann, Julia; Houlfort, Nathalie; De Allegri, Manuela</t>
  </si>
  <si>
    <t>Crowding out or no crowding out? A Self-Determination Theory approach to health worker motivation in performance-based financing.</t>
  </si>
  <si>
    <t>M_1665</t>
  </si>
  <si>
    <t>London, Leslie; Naledi, Tracey; Petros, Sabela</t>
  </si>
  <si>
    <t>Health research in the Western Cape province, South Africa: lessons and challenges.</t>
  </si>
  <si>
    <t>M_1669</t>
  </si>
  <si>
    <t>Lopez, Diego M; Blobel, Bernd</t>
  </si>
  <si>
    <t>mHealth in Low- and Middle-Income Countries: Status, Requirements and Strategies.</t>
  </si>
  <si>
    <t>M_1674</t>
  </si>
  <si>
    <t>Loukanova, Svetla; Prytherch, Helen; Blank, Antje; Duysburgh, Els; Tomson, Goran; Gustafsson, Lars L; Sie, Ali; Williams, John; Leshabari, Melkizedeck; Haefeli, Walter E; Sauerborn, Rainer; Fonn, Sharon</t>
  </si>
  <si>
    <t>Nesting doctoral students in collaborative North-South partnerships for health systems research.</t>
  </si>
  <si>
    <t>M_1676</t>
  </si>
  <si>
    <t>Loveday, Marian; Padayatchi, Nesri; Wallengren, Kristina; Roberts, Jacquelin; Brust, James C M; Ngozo, Jacqueline; Master, Iqbal; Voce, Anna</t>
  </si>
  <si>
    <t>Association between health systems performance and treatment outcomes in patients co-infected with MDR-TB and HIV in KwaZulu-Natal, South Africa: implications for TB programmes.</t>
  </si>
  <si>
    <t>M_1677</t>
  </si>
  <si>
    <t>Love-Koh, James; Griffin, Susan; Kataika, Edward; Revill, Paul; Sibandze, Sibusiso; Walker, Simon</t>
  </si>
  <si>
    <t>Methods to promote equity in health resource allocation in low- and middle-income countries: an overview.</t>
  </si>
  <si>
    <t>M_1691</t>
  </si>
  <si>
    <t>Lungu, Edgar Arnold; Biesma, Regien; Chirwa, Maureen; Darker, Catherine</t>
  </si>
  <si>
    <t>Healthcare seeking practices and barriers to accessing under-five child health services in urban slums in Malawi: a qualitative study.</t>
  </si>
  <si>
    <t>M_1692</t>
  </si>
  <si>
    <t>Lungu, Patrick; Kerkhoff, Andrew D; Kasapo, Clara C; Mzyece, Judith; Nyimbili, Sulani; Chimzizi, Rhehab; Silumesii, Andrew; Kagujje, Mary; Subbaraman, Ramnath; Muyoyeta, Monde; Malama, Kennedy</t>
  </si>
  <si>
    <t>Tuberculosis care cascade in Zambia - identifying the gaps in order to improve outcomes: a population-based analysis.</t>
  </si>
  <si>
    <t>M_1697</t>
  </si>
  <si>
    <t>Lusambili, Adelaide M; Naanyu, Violet; Wade, Terrance J; Mossman, Lindsay; Mantel, Michaela; Pell, Rachel; Ngetich, Angela; Mulama, Kennedy; Nyaga, Lucy; Obure, Jerim; Temmerman, Marleen</t>
  </si>
  <si>
    <t>Deliver on Your Own: Disrespectful Maternity Care in rural Kenya.</t>
  </si>
  <si>
    <t>M_1702</t>
  </si>
  <si>
    <t>Ma, Xiya; Vervoort, Dominique; Reddy, Che L; Park, Kee B; Makasa, Emmanuel</t>
  </si>
  <si>
    <t>Emergency and essential surgical healthcare services during COVID-19 in low- and middle-income countries: A perspective.</t>
  </si>
  <si>
    <t>M_1703</t>
  </si>
  <si>
    <t>Maaloe, Nanna; Andersen, Camilla B; Housseine, Natasha; Meguid, Tarek; Bygbjerg, Ib C; van Roosmalen, Jos</t>
  </si>
  <si>
    <t>Effect of locally tailored clinical guidelines on intrapartum management of severe hypertensive disorders at Zanzibar's tertiary hospital (the PartoMa study).</t>
  </si>
  <si>
    <t>M_1704</t>
  </si>
  <si>
    <t>Mabaso, Musawenkosi H L; Ndaba, Thoko; Mkhize-Kwitshana, Zilungile L</t>
  </si>
  <si>
    <t>Overview of Maternal, Neonatal and Child Deaths in South Africa: Challenges, Opportunities, Progress and Future Prospects.</t>
  </si>
  <si>
    <t>M_1713</t>
  </si>
  <si>
    <t>Mackey, Tim K; Liang, Bryan A</t>
  </si>
  <si>
    <t>Threats from emerging and re-emerging neglected tropical diseases (NTDs).</t>
  </si>
  <si>
    <t>M_1714</t>
  </si>
  <si>
    <t>Restructuring brain drain: strengthening governance and financing for health worker migration.</t>
  </si>
  <si>
    <t>M_1715</t>
  </si>
  <si>
    <t>Mackey, Timothy Ken; Liang, Bryan Albert</t>
  </si>
  <si>
    <t>Rebalancing brain drain: exploring resource reallocation to address health worker migration and promote global health.</t>
  </si>
  <si>
    <t>M_1716</t>
  </si>
  <si>
    <t>Mackintosh, Maureen; Mugwagwa, Julius; Banda, Geoffrey; Tibandebage, Paula; Tunguhole, Jires; Wangwe, Samuel; Karimi Njeru, Mercy</t>
  </si>
  <si>
    <t>Health-industry linkages for local health: reframing policies for African health system strengthening.</t>
  </si>
  <si>
    <t>M_1720</t>
  </si>
  <si>
    <t>Maeri, Irene; El Ayadi, Alison; Getahun, Monica; Charlebois, Edwin; Akatukwasa, Cecilia; Tumwebaze, Dennis; Itiakorit, Harriet; Owino, Lawrence; Kwarisiima, Dalsone; Ssemmondo, Emmanuel; Sang, Norton; Kabami, Jane; Clark, Tamara D; Petersen, Maya; Cohen, Craig R; Bukusi, Elizabeth A; Kamya, Moses; Havlir, Diane; Camlin, Carol S; SEARCH Collaboration</t>
  </si>
  <si>
    <t>"How can I tell?" Consequences of HIV status disclosure among couples in eastern African communities in the context of an ongoing HIV "test-and-treat" trial.</t>
  </si>
  <si>
    <t>M_1722</t>
  </si>
  <si>
    <t>Magar, A; Subba, K</t>
  </si>
  <si>
    <t>Strengthening district health care system through partnership with academic institutions: the social accountability of medical colleges in Nepal.</t>
  </si>
  <si>
    <t>M_1725</t>
  </si>
  <si>
    <t>Mahaini, R; Mahmoud, H</t>
  </si>
  <si>
    <t>Reducing maternal mortality in the eastern Mediterranean region.</t>
  </si>
  <si>
    <t>M_1726</t>
  </si>
  <si>
    <t>Mahato, R K; Ghimire, J; Gupta, R P</t>
  </si>
  <si>
    <t>Human resources for health in major national policies and plans of Nepal.</t>
  </si>
  <si>
    <t>M_1727</t>
  </si>
  <si>
    <t>Mahdavi, Mahdi; Parsaeian, Mahboubeh; Jaafaripooyan, Ebrahim; Ghaffari, Shahram</t>
  </si>
  <si>
    <t>Recent Iranian Health System Reform: An Operational Perspective to Improve Health Services Quality.</t>
  </si>
  <si>
    <t>M_1728</t>
  </si>
  <si>
    <t>Mahdiyan, Somayeh; Akbari, Mohamad; Bozorgi, Maede; Amini-Rarani, Mostafa</t>
  </si>
  <si>
    <t>Identifying and prioritizing challenges related to promoting the health system performance assessment in Iran.</t>
  </si>
  <si>
    <t>M_1729</t>
  </si>
  <si>
    <t>Maher, Ali; Ayoubian, Ali; Rafiei, Sima; Sheibani Tehrani, Donya; Mostofian, Farnaz; Mazyar, Pooneh</t>
  </si>
  <si>
    <t>Developing strategies for patient safety implementation: a national study in Iran.</t>
  </si>
  <si>
    <t>M_1730</t>
  </si>
  <si>
    <t>Maher, D; Smeeth, L; Sekajugo, J</t>
  </si>
  <si>
    <t>Health transition in Africa: practical policy proposals for primary care.</t>
  </si>
  <si>
    <t>M_1731</t>
  </si>
  <si>
    <t>Mahmood, Qamar; Muntaner, Carles</t>
  </si>
  <si>
    <t>Politics, class actors, and health sector reform in Brazil and Venezuela.</t>
  </si>
  <si>
    <t>M_1732</t>
  </si>
  <si>
    <t>Mahmood, Sultan; Hasan, Khaled; Colder Carras, Michelle; Labrique, Alain</t>
  </si>
  <si>
    <t>Global Preparedness Against COVID-19: We Must Leverage the Power of Digital Health.</t>
  </si>
  <si>
    <t>M_1733</t>
  </si>
  <si>
    <t>Mahmoud, A O; Kuranga, S A; Ayanniyi, A A; Babata, A L; Adido, J; Uyanne, I A</t>
  </si>
  <si>
    <t>Appropriateness of ophthalmic cases presenting to a Nigerian tertiary health facility: implications for service delivery in a developing country.</t>
  </si>
  <si>
    <t>M_1737</t>
  </si>
  <si>
    <t>Malakoane, B; Heunis, J C; Chikobvu, P; Kigozi, N G; Kruger, W H</t>
  </si>
  <si>
    <t>Public health system challenges in the Free State, South Africa: a situation appraisal to inform health system strengthening.</t>
  </si>
  <si>
    <t>M_1738</t>
  </si>
  <si>
    <t>Malata, Address; Carmone, Andy E</t>
  </si>
  <si>
    <t>Seeing the Forest for the Trees: A Set of Descriptive Case Studies Presented with the Networks of Care Framework.</t>
  </si>
  <si>
    <t>M_1740</t>
  </si>
  <si>
    <t>malERA Consultative Group on Health Systems and Operational Research</t>
  </si>
  <si>
    <t>A research agenda for malaria eradication: health systems and operational research.</t>
  </si>
  <si>
    <t>M_1741</t>
  </si>
  <si>
    <t>Malik, Asmat Ullah</t>
  </si>
  <si>
    <t>Application of systems thinking in health: opportunities for translating theory into practice Comment on "Constraints to applying systems thinking concepts in health systems: a regional perspective from surveying stakeholders in Eastern Mediterranean countries".</t>
  </si>
  <si>
    <t>M_1743</t>
  </si>
  <si>
    <t>Mandal, Mahua; Purdin, Susan; McGinn, Therese</t>
  </si>
  <si>
    <t>A study of health facilities: implications for reproductive health and HIV/AIDS programs in southern Sudan.</t>
  </si>
  <si>
    <t>M_1745</t>
  </si>
  <si>
    <t>Manitu, Serge Mayaka; Lushimba, Michel Muvudi; Macq, Jean; Meessen, Bruno</t>
  </si>
  <si>
    <t>[Negotiation of a heath policy controversy: application of an indirect dialogue approach to performance-based financing in sub-Saharan Africa].</t>
  </si>
  <si>
    <t>M_1746</t>
  </si>
  <si>
    <t>Manitu, Serge Mayaka; Meessen, Bruno; Lushimba, Michel Muvudi; Macq, Jean</t>
  </si>
  <si>
    <t>[The debate concerning performance-based financing in Africa South of the Sahara: analysis of the nature].</t>
  </si>
  <si>
    <t>M_1747</t>
  </si>
  <si>
    <t>Mann, Marita; Mengistu, Assegid; Gaeseb, Johannes; Sagwa, Evans; Mazibuko, Greatjoy; Babigumira, Joseph B; Garrison, Louis P Jr; Stergachis, Andy</t>
  </si>
  <si>
    <t>Active Surveillance versus Spontaneous Reporting for First-Line Antiretroviral Medicines in Namibia: A Cost-Utility Analysis.</t>
  </si>
  <si>
    <t>M_1749</t>
  </si>
  <si>
    <t>Manne-Goehler, Jennifer; Geldsetzer, Pascal; Agoudavi, Kokou; Andall-Brereton, Glennis; Aryal, Krishna K; Bicaba, Brice Wilfried; Bovet, Pascal; Brian, Garry; Dorobantu, Maria; Gathecha, Gladwell; Singh Gurung, Mongal; Guwatudde, David; Msaidie, Mohamed; Houehanou, Corine; Houinato, Dismand; Jorgensen, Jutta Mari Adelin; Kagaruki, Gibson B; Karki, Khem B; Labadarios, Demetre; Martins, Joao S; Mayige, Mary T; McClure, Roy Wong; Mwalim, Omar; Mwangi, Joseph Kibachio; Norov, Bolormaa; Quesnel-Crooks, Sarah; Silver, Bahendeka K; Sturua, Lela; Tsabedze, Lindiwe; Wesseh, Chea Stanford; Stokes, Andrew; Marcus, Maja; Ebert, Cara; Davies, Justine I; Vollmer, Sebastian; Atun, Rifat; Barnighausen, Till W; Jaacks, Lindsay M</t>
  </si>
  <si>
    <t>Health system performance for people with diabetes in 28 low- and middle-income countries: A cross-sectional study of nationally representative surveys.</t>
  </si>
  <si>
    <t>M_1750</t>
  </si>
  <si>
    <t>Manne-Goehler, Jennifer; Montana, Livia; Gomez-Olive, Francesc Xavier; Rohr, Julia; Harling, Guy; Wagner, Ryan G; Wade, Alisha; Kabudula, Chodziwadziwa W; Geldsetzer, Pascal; Kahn, Kathleen; Tollman, Stephen; Berkman, Lisa F; Barnighausen, Till W; Gaziano, Thomas A</t>
  </si>
  <si>
    <t>The ART Advantage: Health Care Utilization for Diabetes and Hypertension in Rural South Africa.</t>
  </si>
  <si>
    <t>M_1751</t>
  </si>
  <si>
    <t>Manne-Goehler, Jennifer; Siedner, Mark J; Montana, Livia; Harling, Guy; Geldsetzer, Pascal; Rohr, Julia; Gomez-Olive, F Xavier; Goehler, Alexander; Wade, Alisha; Gaziano, Thomas; Kahn, Kathleen; Davies, Justine I; Tollman, Stephen; Barnighausen, Till W</t>
  </si>
  <si>
    <t>Hypertension and diabetes control along the HIV care cascade in rural South Africa.</t>
  </si>
  <si>
    <t>M_1753</t>
  </si>
  <si>
    <t>Manyazewal, Tsegahun</t>
  </si>
  <si>
    <t>Using the World Health Organization health system building blocks through survey of healthcare professionals to determine the performance of public healthcare facilities.</t>
  </si>
  <si>
    <t>M_1754</t>
  </si>
  <si>
    <t>Manyazewal, Tsegahun; Matlakala, Mokgadi C</t>
  </si>
  <si>
    <t>Implementing health care reform: implications for performance of public hospitals in central Ethiopia.</t>
  </si>
  <si>
    <t>M_1755</t>
  </si>
  <si>
    <t>Manyazewal, Tsegahun; Oosthuizen, Martha J; Matlakala, Mokgadi C</t>
  </si>
  <si>
    <t>Proposing evidence-based strategies to strengthen implementation of healthcare reform in resource-limited settings: a summative analysis.</t>
  </si>
  <si>
    <t>M_1757</t>
  </si>
  <si>
    <t>Manzi, Anatole; Ierardo, Alyssa; Mugunga, Jean Claude; Oswald, Cate; Ulysse, Patrick; Hansen, Eric; Davis, Sheila; Mukherjee, Joia</t>
  </si>
  <si>
    <t>Health system reconstitution syndrome: an often misunderstood phenomenon in global health practice.</t>
  </si>
  <si>
    <t>M_1758</t>
  </si>
  <si>
    <t>Manzi, Fatuma; Marchant, Tanya; Hanson, Claudia; Schellenberg, Joanna; Mkumbo, Elibariki; Mlaguzi, Mwanaidi; Tancred, Tara</t>
  </si>
  <si>
    <t>Harnessing the health systems strengthening potential of quality improvement using realist evaluation: an example from southern Tanzania.</t>
  </si>
  <si>
    <t>M_1759</t>
  </si>
  <si>
    <t>Mao, Wenhui; McDade, Kaci Kennedy; Huffstetler, Hanna E; Dodoo, Joseph; Abankwah, Daniel Nana Yaw; Coleman, Nathaniel; Riviere, Judy; Zhang, Jiaqi; Nonvignon, Justice; Bharali, Ipchita; Bandara, Shashika; Ogbuoji, Osondu; Yamey, Gavin</t>
  </si>
  <si>
    <t>Transitioning from donor aid for health: perspectives of national stakeholders in Ghana.</t>
  </si>
  <si>
    <t>M_1760</t>
  </si>
  <si>
    <t>Mapira, P; Morgan, C</t>
  </si>
  <si>
    <t>The contribution of church health services to maternal health care provision in Papua New Guinea.</t>
  </si>
  <si>
    <t>M_1762</t>
  </si>
  <si>
    <t>Marahatta, Sujan B</t>
  </si>
  <si>
    <t>Revitalizing primary health care--another utopian goal?.</t>
  </si>
  <si>
    <t>M_1765</t>
  </si>
  <si>
    <t>Marchal, Bruno; Kegels, Guy</t>
  </si>
  <si>
    <t>Health workforce imbalances in times of globalization: brain drain or professional mobility?.</t>
  </si>
  <si>
    <t>M_1766</t>
  </si>
  <si>
    <t>Marchal, Bruno; Van Dormael, Monique; Pirard, Marjan; Cavalli, Anna; Kegels, Guy; Polman, Katja</t>
  </si>
  <si>
    <t>Neglected tropical disease (NTD) control in health systems: the interface between programmes and general health services.</t>
  </si>
  <si>
    <t>M_1767</t>
  </si>
  <si>
    <t>Maredza, Mandy; Bertram, Melanie Y; Saloojee, Haroon; Chersich, Matthew F; Tollman, Stephen M; Hofman, Karen J</t>
  </si>
  <si>
    <t>Cost-effectiveness analysis of infant feeding strategies to prevent mother-to-child transmission of HIV in South Africa.</t>
  </si>
  <si>
    <t>M_1769</t>
  </si>
  <si>
    <t>Marie Modeste, Regis R; Adejumo, Oluyinka</t>
  </si>
  <si>
    <t>Validation of the integration of HIV and AIDS related nursing competencies into the undergraduate nursing curriculum in South Africa.</t>
  </si>
  <si>
    <t>M_1770</t>
  </si>
  <si>
    <t>Marrinan, Hannah; Firth, Sonja; Hipgrave, David; Jimenez-Soto, Eliana</t>
  </si>
  <si>
    <t>Let's Take it to the Clouds: The Potential of Educational Innovations, Including Blended Learning, for Capacity Building in Developing Countries.</t>
  </si>
  <si>
    <t>M_1771</t>
  </si>
  <si>
    <t>Marsh, David R; Tesfaye, Hailu; Degefie, Tedbabe; Legesse, Hailemariam; Abebe, Hailu; Teferi, Efrem; Ashenafi, Addis; Ameha, Agazi; Kebede, Helina</t>
  </si>
  <si>
    <t>Performance of Ethiopia's health system in delivering integrated community-based case management.</t>
  </si>
  <si>
    <t>M_1772</t>
  </si>
  <si>
    <t>Marten, Meredith G; Sullivan, Noelle</t>
  </si>
  <si>
    <t>Hospital side hustles: Funding conundrums and perverse incentives in Tanzania's publicly-funded health sector.</t>
  </si>
  <si>
    <t>M_1774</t>
  </si>
  <si>
    <t>Martin, Robert; Barnhart, Scott</t>
  </si>
  <si>
    <t>Global laboratory systems development: needs and approaches.</t>
  </si>
  <si>
    <t>M_1783</t>
  </si>
  <si>
    <t>Masefield, Sarah C; Msosa, Alan; Grugel, Jean</t>
  </si>
  <si>
    <t>Challenges to effective governance in a low income healthcare system: a qualitative study of stakeholder perceptions in Malawi.</t>
  </si>
  <si>
    <t>M_1784</t>
  </si>
  <si>
    <t>Masereka, Enos Mirembe; Naturinda, Amelia; Tumusiime, Alex; Munguiko, Clement</t>
  </si>
  <si>
    <t>Implementation of the Perinatal Death Surveillance and Response guidelines: Lessons from annual health system strengthening interventions in the Rwenzori Sub-Region, Western Uganda.</t>
  </si>
  <si>
    <t>M_1789</t>
  </si>
  <si>
    <t>Masiye, Felix</t>
  </si>
  <si>
    <t>Investigating health system performance: an application of data envelopment analysis to Zambian hospitals.</t>
  </si>
  <si>
    <t>M_1790</t>
  </si>
  <si>
    <t>Maskew, Mhairi; Bor, Jacob; Hendrickson, Cheryl; MacLeod, William; Barnighausen, Till; Pillay, Deenan; Sanne, Ian; Carmona, Sergio; Stevens, Wendy; Fox, Matthew P</t>
  </si>
  <si>
    <t>Imputing HIV treatment start dates from routine laboratory data in South Africa: a validation study.</t>
  </si>
  <si>
    <t>M_1792</t>
  </si>
  <si>
    <t>Masresha, Balcha Girma; Weldegebriel, Goitom; Lebo, Emmaculate; Chakauya, Jethro; Fussum, Daniel</t>
  </si>
  <si>
    <t>The distribution and use of feedback bulletins among national immunization program management teams in East and Southern Africa.</t>
  </si>
  <si>
    <t>M_1794</t>
  </si>
  <si>
    <t>Massoud, M Rashad; Mensah-Abrampah, Nana; Sax, Sylvia; Leatherman, Sheila; Agins, Bruce; Barker, Pierre; Kelley, Edward; Heiby, James R; Lotherington, John</t>
  </si>
  <si>
    <t>Charting the way forward to better quality health care: how do we get there and what are the next steps? Recommendations from the Salzburg Global Seminar on making health care better in low- and middle-income economies.</t>
  </si>
  <si>
    <t>M_1797</t>
  </si>
  <si>
    <t>Mastilica, M; Chen, M s</t>
  </si>
  <si>
    <t>Health care reform in Croatia: the consumers' perspective.</t>
  </si>
  <si>
    <t>M_1798</t>
  </si>
  <si>
    <t>Maswime, T S; Buchmann, E</t>
  </si>
  <si>
    <t>Near-miss maternal morbidity from severe haemorrhage at caesarean section: A process and structure audit of system deficiencies in South Africa.</t>
  </si>
  <si>
    <t>M_1802</t>
  </si>
  <si>
    <t>Mathews, C; Goga, A; Loveday, M; Zembe, W; Daviaud, E; Siegfried, N; Lewin, S</t>
  </si>
  <si>
    <t>Moving towards universal health coverage: Strengthening the evidence ecosystem for the South African health system.</t>
  </si>
  <si>
    <t>M_1809</t>
  </si>
  <si>
    <t>Mavodza, Constancia; Goldman, Rebecca; Cooper, Bergen</t>
  </si>
  <si>
    <t>The impacts of the global gag rule on global health: a scoping review.</t>
  </si>
  <si>
    <t>M_1810</t>
  </si>
  <si>
    <t>May, Sein Yaw; Clara, Naw; Khin, Ohn Khin; Mar, Win Win; Han, Aye Nandar; Maw, Su Su</t>
  </si>
  <si>
    <t>Challenges faced by community health nurses to achieve universal health coverage in Myanmar: A mixed methods study.</t>
  </si>
  <si>
    <t>M_1812</t>
  </si>
  <si>
    <t>Mayora, Chrispus; Ekirapa-Kiracho, Elizabeth; Bishai, David; Peters, David H; Okui, Olico; Baine, Sebastian Olikira</t>
  </si>
  <si>
    <t>Incremental cost of increasing access to maternal health care services: perspectives from a demand and supply side intervention in Eastern Uganda.</t>
  </si>
  <si>
    <t>M_1814</t>
  </si>
  <si>
    <t>Mbeje, Noluthando P; Ginindza, Themba G; Jafta, Nkosana</t>
  </si>
  <si>
    <t>Establishing and Evaluating Cancer Surveillance System in KwaZulu-Natal, South Africa.</t>
  </si>
  <si>
    <t>M_1815</t>
  </si>
  <si>
    <t>Mbeva, Jean Bosco Kahindo; Schirvel, Carole; Godelet, Eliane; Wodon, Alain; Porignon, Denis; Bonami, Michel</t>
  </si>
  <si>
    <t>[Reorganization of the provincial health system in the Democratic Republic of the Congo].</t>
  </si>
  <si>
    <t>M_1816</t>
  </si>
  <si>
    <t>Mbo, Florent; Mutombo, Wilfried; Ngolo, Digas; Kabangu, Patrice; Valverde Mordt, Olaf; Wourgaft, Nathalie Strub; Mwamba, Erick</t>
  </si>
  <si>
    <t>How Clinical Research Can Contribute to Strengthening Health Systems in Low Resource Countries.</t>
  </si>
  <si>
    <t>M_1817</t>
  </si>
  <si>
    <t>Mboera, Leonard E G; Rumisha, Susan F; Mbata, Doris; Mremi, Irene R; Lyimo, Emanuel P; Joachim, Catherine</t>
  </si>
  <si>
    <t>Data utilisation and factors influencing the performance of the health management information system in Tanzania.</t>
  </si>
  <si>
    <t>M_1819</t>
  </si>
  <si>
    <t>McCarthy, Katharine J; Braganza, Sandra; Fiori, Kevin; Gbeleou, Christophe; Kpakpo, Vivien; Lopez, Andrew; Schechter, Jennifer; Singham Goodwin, Alicia; Jones, Heidi E</t>
  </si>
  <si>
    <t>Identifying inequities in maternal and child health through risk stratification to inform health systems strengthening in Northern Togo.</t>
  </si>
  <si>
    <t>M_1820</t>
  </si>
  <si>
    <t>McCollum, Rosalind; Taegtmeyer, Miriam; Otiso, Lilian; Tolhurst, Rachel; Mireku, Maryline; Martineau, Tim; Karuga, Robinson; Theobald, Sally</t>
  </si>
  <si>
    <t>Applying an intersectionality lens to examine health for vulnerable individuals following devolution in Kenya.</t>
  </si>
  <si>
    <t>M_1821</t>
  </si>
  <si>
    <t>McCoy, David; Bennett, Sara; Witter, Sophie; Pond, Bob; Baker, Brook; Gow, Jeff; Chand, Sudeep; Ensor, Tim; McPake, Barbara</t>
  </si>
  <si>
    <t>Salaries and incomes of health workers in sub-Saharan Africa.</t>
  </si>
  <si>
    <t>M_1822</t>
  </si>
  <si>
    <t>McCoy, David; McPake, Barbara; Mwapasa, Victor</t>
  </si>
  <si>
    <t>The double burden of human resource and HIV crises: a case study of Malawi.</t>
  </si>
  <si>
    <t>M_1823</t>
  </si>
  <si>
    <t>McCuskee, Sarah; Garchitorena, Andres; Miller, Ann C; Hall, Lara; Ouenzar, Mohammed Ali; Rabeza, Victor R; Ramananjato, Ranto H; Razanadrakato, Hery-Tiana Rahaniraka; Randriamanambintsoa, Marius; Barry, Michele; Bonds, Matthew H</t>
  </si>
  <si>
    <t>Child malnutrition in Ifanadiana district, Madagascar: associated factors and timing of growth faltering ahead of a health system strengthening intervention.</t>
  </si>
  <si>
    <t>M_1827</t>
  </si>
  <si>
    <t>McIntyre, Di; Borghi, Jo</t>
  </si>
  <si>
    <t>Inside the black box: modelling health care financing reform in data-poor contexts.</t>
  </si>
  <si>
    <t>M_1828</t>
  </si>
  <si>
    <t>McKee, Martin; Balabanova, Dina; Basu, Sanjay; Ricciardi, Walter; Stuckler, David</t>
  </si>
  <si>
    <t>Universal health coverage: a quest for all countries but under threat in some.</t>
  </si>
  <si>
    <t>M_1829</t>
  </si>
  <si>
    <t>McKenzie, Andrew; Abdulwahab, Ahmad; Sokpo, Emmanuel; Mecaskey, Jeffrey W</t>
  </si>
  <si>
    <t>Creating the Foundation for Health System Resilience in Northern Nigeria.</t>
  </si>
  <si>
    <t>M_1830</t>
  </si>
  <si>
    <t>McLean, Alistair R D; Wai, Hla Phyo; Thu, Aung Myat; Khant, Zay Soe; Indrasuta, Chanida; Ashley, Elizabeth A; Kyaw, Thar Tun; Day, Nicholas P J; Dondorp, Arjen; White, Nicholas J; Smithuis, Frank M</t>
  </si>
  <si>
    <t>Malaria elimination in remote communities requires integration of malaria control activities into general health care: an observational study and interrupted time series analysis in Myanmar.</t>
  </si>
  <si>
    <t>M_1831</t>
  </si>
  <si>
    <t>McPake, Barbara; Maeda, Akiko; Araujo, Edson Correia; Lemiere, Christophe; El Maghraby, Atef; Cometto, Giorgio</t>
  </si>
  <si>
    <t>Why do health labour market forces matter?.</t>
  </si>
  <si>
    <t>M_1837</t>
  </si>
  <si>
    <t>Meda, Ziemle Clement; Konate, Lassina; Ouedraogo, Hyacinthe; Sanou, Moussa; Hercot, David; Sombie, Issiaka</t>
  </si>
  <si>
    <t>[Leadership and vision in the improvement of universal health care coverage in low-income countries].</t>
  </si>
  <si>
    <t>M_1841</t>
  </si>
  <si>
    <t>Meehan, S T</t>
  </si>
  <si>
    <t>CIDA funds AIDS counselling and care centre in Zambia.</t>
  </si>
  <si>
    <t>M_1842</t>
  </si>
  <si>
    <t>Meessen, Bruno; Musango, Laurent; Kashala, Jean-Pierre I; Lemlin, Jackie</t>
  </si>
  <si>
    <t>Reviewing institutions of rural health centres: the Performance Initiative in Butare, Rwanda.</t>
  </si>
  <si>
    <t>M_1843</t>
  </si>
  <si>
    <t>Megdiche, Mariam; Ben Mansour, Nadia; Ben Zina, Baya; Lassoued, Fatma; Hadj Amor, Sina; Rahay, Houda; Aounallah Skhiri, Hajer</t>
  </si>
  <si>
    <t>The path to Family Medicine in Tunisia. Strategic analysis.</t>
  </si>
  <si>
    <t>M_1845</t>
  </si>
  <si>
    <t>Mehata, Suresh; Paudel, Yuba Raj; Dariang, Maureen; Aryal, Krishna Kumar; Lal, Bibek Kumar; Khanal, Mukti Nath; Thomas, Deborah</t>
  </si>
  <si>
    <t>Trends and Inequalities in Use of Maternal Health Care Services in Nepal: Strategy in the Search for Improvements.</t>
  </si>
  <si>
    <t>M_1846</t>
  </si>
  <si>
    <t>Meherali, Salima; Punjani, Neelam Saleem; Mevawala, Amynah</t>
  </si>
  <si>
    <t>Health Literacy Interventions to Improve Health Outcomes in Low- and Middle-Income Countries.</t>
  </si>
  <si>
    <t>M_1847</t>
  </si>
  <si>
    <t>Mekonnen, Yibeltal; Hanlon, Charlotte; Emyu, Solomon; Cornick, Ruth Vania; Fairall, Lara; Gebremichael, Daniel; Teka, Telahun; Shiferaw, Solomon; Walelgne, Wubaye; Mamo, Yoseph; Ayehu, Temesgen; Wale, Meseret; Eastman, Tracy; Awotiwon, Ajibola; Wattrus, Camilla; Picken, Sandy Claire; Ras, Christy-Joy; Anderson, Lauren; Doherty, Tanya; Prince, Martin James; Tegabu, Desalegn</t>
  </si>
  <si>
    <t>Using a mentorship model to localise the Practical Approach to Care Kit (PACK): from South Africa to Ethiopia.</t>
  </si>
  <si>
    <t>M_1850</t>
  </si>
  <si>
    <t>Mendis, Shanthi; Chestnov, Oleg</t>
  </si>
  <si>
    <t>Costs, benefits, and effectiveness of interventions for the prevention, treatment, and control of cardiovascular diseases and diabetes in Africa.</t>
  </si>
  <si>
    <t>M_1853</t>
  </si>
  <si>
    <t>Mengistu, Birkety; Paulos, Meron; Agonafir, Nesibu; Ameha, Agazi; Legesse, Hailemariam; Dankenbring, Elizabeth; Sylla, Mariame; Miller, Nathan P</t>
  </si>
  <si>
    <t>Barriers to the uptake of community-based curative child health services in Ethiopia.</t>
  </si>
  <si>
    <t>M_1854</t>
  </si>
  <si>
    <t>Mensah, Ernest O; Aikins, Moses K; Gyapong, Margaret; Anto, Francis; Bockarie, Moses J; Gyapong, John O</t>
  </si>
  <si>
    <t>Extent of Integration of Priority Interventions into General Health Systems: A Case Study of Neglected Tropical Diseases Programme in the Western Region of Ghana.</t>
  </si>
  <si>
    <t>M_1855</t>
  </si>
  <si>
    <t>Mercer, Mary Anne; Thompson, Susan M; de Araujo, Rui Maria</t>
  </si>
  <si>
    <t>The role of international NGOs in health systems strengthening: the case of Timor-Leste.</t>
  </si>
  <si>
    <t>M_1857</t>
  </si>
  <si>
    <t>Mercer, Tim; Gardner, Adrian; Andama, Benjamin; Chesoli, Cleophas; Christoffersen-Deb, Astrid; Dick, Jonathan; Einterz, Robert; Gray, Nick; Kimaiyo, Sylvester; Kamano, Jemima; Maritim, Beryl; Morehead, Kirk; Pastakia, Sonak; Ruhl, Laura; Songok, Julia; Laktabai, Jeremiah</t>
  </si>
  <si>
    <t>Leveraging the power of partnerships: spreading the vision for a population health care delivery model in western Kenya.</t>
  </si>
  <si>
    <t>M_1859</t>
  </si>
  <si>
    <t>Meredith, Stefanie E O; Cross, Catherine; Amazigo, Uche V</t>
  </si>
  <si>
    <t>Empowering communities in combating river blindness and the role of NGOs: case studies from Cameroon, Mali, Nigeria, and Uganda.</t>
  </si>
  <si>
    <t>M_1860</t>
  </si>
  <si>
    <t>Merson, Michael H; Curran, James W; Griffith, Caroline Hope; Ragunanthan, Braveen</t>
  </si>
  <si>
    <t>The President's Emergency Plan for AIDS Relief: from successes of the emergency response to challenges of sustainable action.</t>
  </si>
  <si>
    <t>M_1866</t>
  </si>
  <si>
    <t>Michel, Janet; Obrist, Brigit; Barnighausen, Till; Tediosi, Fabrizio; McIntryre, Di; Evans, David; Tanner, Marcel</t>
  </si>
  <si>
    <t>What we need is health system transformation and not health system strengthening for universal health coverage to work: Perspectives from a National Health Insurance pilot site in South Africa.</t>
  </si>
  <si>
    <t>M_1873</t>
  </si>
  <si>
    <t>Mihailovic, Natasa; Kocic, Sanja; Jakovljevic, Mihajlo</t>
  </si>
  <si>
    <t>Review of Diagnosis-Related Group-Based Financing of Hospital Care.</t>
  </si>
  <si>
    <t>M_1875</t>
  </si>
  <si>
    <t>Mijares, Rodrigo; Utrera, Nestor; Castro, Noel; Lugo, Ruben; Sierra, Zaida; Rincon, Elena; Azpurua, Luis; Garcia, Beatriz; Mijares, Alfredo</t>
  </si>
  <si>
    <t>[Social agenda to improve performance of health system: case study].</t>
  </si>
  <si>
    <t>M_1877</t>
  </si>
  <si>
    <t>Milford, Cecilia; Scorgie, Fiona; Rambally Greener, Letitia; Mabude, Zonke; Beksinska, Mags; Harrison, Abigail; Smit, Jennifer</t>
  </si>
  <si>
    <t>Developing a model for integrating sexual and reproductive health services with HIV prevention and care in KwaZulu-Natal, South Africa.</t>
  </si>
  <si>
    <t>M_1879</t>
  </si>
  <si>
    <t>Miller, Ann C; Ramananjato, Ranto H; Garchitorena, Andres; Rabeza, Victor R; Gikic, Djordje; Cripps, Amber; Cordier, Laura; Rahaniraka Razanadrakato, Hery-Tiana; Randriamanambintsoa, Marius; Hall, Lara; Murray, Megan; Safara Razanavololo, Felicite; Rich, Michael L; Bonds, Matthew H</t>
  </si>
  <si>
    <t>Baseline population health conditions ahead of a health system strengthening program in rural Madagascar.</t>
  </si>
  <si>
    <t>M_1882</t>
  </si>
  <si>
    <t>Miller, Nathan P; Milsom, Penelope; Johnson, Ginger; Bedford, Juliet; Kapeu, Aline Simen; Diallo, Abdoulaye Oumar; Hassen, Kebir; Rafique, Nuzhat; Islam, Kamrul; Camara, Robert; Kandeh, Joseph; Wesseh, Chea Sanford; Rasanathan, Kumanan; Zambruni, Jerome Pfaffmann; Papowitz, Heather</t>
  </si>
  <si>
    <t>Community health workers during the Ebola outbreak in Guinea, Liberia, and Sierra Leone.</t>
  </si>
  <si>
    <t>M_1883</t>
  </si>
  <si>
    <t>Mills, Anne; Rasheed, Fawzia; Tollman, Stephen</t>
  </si>
  <si>
    <t>Strengthening Health Systems.</t>
  </si>
  <si>
    <t>M_1885</t>
  </si>
  <si>
    <t>Mimche, Honore; Squires, Ellen; Miangotar, Yode; Mokdad, Ali; El Bcheraoui, Charbel; IFORD group; UND group</t>
  </si>
  <si>
    <t>Resource Allocation Strategies to Increase the Efficiency and Sustainability of Gavi's Health System Strengthening Grants.</t>
  </si>
  <si>
    <t>M_1886</t>
  </si>
  <si>
    <t>Minaei, Hossein; Peikanpour, Mohammad; Yousefi, Nazila; Peymani, Payam; Peiravian, Farzad; Shobeiri, Nikta; Karimi Majd, Zahra; Shamsaee, Javad</t>
  </si>
  <si>
    <t>Country Pharmaceutical Situation on Access, Quality, and Rational Use of Medicines: An Evidence from a middle-income country.</t>
  </si>
  <si>
    <t>M_1888</t>
  </si>
  <si>
    <t>Minh, Hoang Van; Giang, Le Minh; Cashin, Cheryl; Hinh, Nguyen Duc</t>
  </si>
  <si>
    <t>Health system research in Vietnam: generating policy-relevant knowledge.</t>
  </si>
  <si>
    <t>M_1889</t>
  </si>
  <si>
    <t>Mirahmadizadeh, Alireza; Semati, Ali; Eshrati, Babak; Moradi, Fariba; Asadi, Nasrin</t>
  </si>
  <si>
    <t>Root-Cause Analysis of Maternal Mortality in Fars Province, Southern Iran 2014: Negligence Is the Prime Suspect.</t>
  </si>
  <si>
    <t>M_1893</t>
  </si>
  <si>
    <t>Mirzoev, Tolib; Kane, Sumit</t>
  </si>
  <si>
    <t>Key strategies to improve systems for managing patient complaints within health facilities - what can we learn from the existing literature?.</t>
  </si>
  <si>
    <t>M_1895</t>
  </si>
  <si>
    <t>Mishra, Shiva Raj; Khanal, Pratik; Karki, Deepak Kumar; Kallestrup, Per; Enemark, Ulrika</t>
  </si>
  <si>
    <t>National health insurance policy in Nepal: challenges for implementation.</t>
  </si>
  <si>
    <t>M_1898</t>
  </si>
  <si>
    <t>Mitenbergs, Uldis; Taube, Maris; Misins, Janis; Mikitis, Eriks; Martinsons, Atis; Rurane, Aiga; Quentin, Wilm</t>
  </si>
  <si>
    <t>Latvia: Health system review.</t>
  </si>
  <si>
    <t>M_1900</t>
  </si>
  <si>
    <t>Mkoka, Dickson Ally; Mahiti, Gladys Reuben; Kiwara, Angwara; Mwangu, Mughwira; Goicolea, Isabel; Hurtig, Anna-Karin</t>
  </si>
  <si>
    <t>"Once the government employs you, it forgets you": Health workers' and managers' perspectives on factors influencing working conditions for provision of maternal health care services in a rural district of Tanzania.</t>
  </si>
  <si>
    <t>M_1904</t>
  </si>
  <si>
    <t>Moerman, F; Lengeler, C; Chimumbwa, J; Talisuna, A; Erhart, A; Coosemans, M; D'Alessandro, U</t>
  </si>
  <si>
    <t>The contribution of health-care services to a sound and sustainable malaria-control policy.</t>
  </si>
  <si>
    <t>M_1905</t>
  </si>
  <si>
    <t>Mohammadi, Effat; Raissi, Ahmad Reza; Barooni, Mohsen; Ferdoosi, Massoud; Nuhi, Mojtaba</t>
  </si>
  <si>
    <t>Survey of social health insurance structure in selected countries; providing framework for basic health insurance in Iran.</t>
  </si>
  <si>
    <t>M_1906</t>
  </si>
  <si>
    <t>Mohamud, Khalif Bile</t>
  </si>
  <si>
    <t>The imperative of functional integration for achievement of MDGs.</t>
  </si>
  <si>
    <t>M_1907</t>
  </si>
  <si>
    <t>Mohd Hanafiah, Ainul Nadziha; Johari, Mohammad Zabri; Azam, Syafinas</t>
  </si>
  <si>
    <t>A qualitative study on the implementation of family health team: the perspectives of providers and patients.</t>
  </si>
  <si>
    <t>M_1908</t>
  </si>
  <si>
    <t>Mohd-Tahir, Nurul-Ain; Paraidathathu, Thomas; Li, Shu-Chuen</t>
  </si>
  <si>
    <t>Quality use of medicine in a developing economy: Measures to overcome challenges in the Malaysian healthcare system.</t>
  </si>
  <si>
    <t>M_1909</t>
  </si>
  <si>
    <t>Mohebifar, Rafat; Hasani, Hana; Barikani, Ameneh; Rafiei, Sima</t>
  </si>
  <si>
    <t>Evaluating Service Quality from Patients' Perceptions: Application of Importance-performance Analysis Method.</t>
  </si>
  <si>
    <t>M_1910</t>
  </si>
  <si>
    <t>Mohseni, Mohammad; Shams Ghoreishi, Tahereh; Houshmandi, Sousan; Moosavi, Ahmad; Azami-Aghdash, Saber; Asgarlou, Zoleykha</t>
  </si>
  <si>
    <t>Challenges of managing diabetes in Iran: meta-synthesis of qualitative studies.</t>
  </si>
  <si>
    <t>M_1911</t>
  </si>
  <si>
    <t>Moitra, Modhurima; Cogswell, Ian; Maddison, Emilie; Simpson, Kyle; Stutzman, Hayley; Tsakalos, Golsum; Dieleman, Joseph; Micah, Angela E</t>
  </si>
  <si>
    <t>Factors associated with the disbursements of development assistance for health in low-income and middle-income countries, 2002-2017.</t>
  </si>
  <si>
    <t>M_1913</t>
  </si>
  <si>
    <t>Molyneux, David</t>
  </si>
  <si>
    <t>Lymphatic Filariasis (Elephantiasis) Elimination: A public health success and development opportunity.</t>
  </si>
  <si>
    <t>M_1914</t>
  </si>
  <si>
    <t>Momoh, Jenny; Oteri, Avuwa Joseph; Mogekwu, Fred; Onwu, Nneka; Dieng, Boubacar; Bawa, Samuel; Braka, Fiona; Nsubuga, Peter; Shuaib, Faisal</t>
  </si>
  <si>
    <t>Ensuring accountability in implementation of supplementary immunisation activities: A case study of the 2017/2018 measles vaccination campaign in Nigeria.</t>
  </si>
  <si>
    <t>M_1915</t>
  </si>
  <si>
    <t>Montegut, Alain J; Cartwright, Cynthia A; Schirmer, Julie M; Cummings, Stephen</t>
  </si>
  <si>
    <t>An international consultation: the development of family medicine in Vietnam.</t>
  </si>
  <si>
    <t>M_1916</t>
  </si>
  <si>
    <t>Montserrat, X</t>
  </si>
  <si>
    <t>[CESAMES, French-speaking international scheme for health managers].</t>
  </si>
  <si>
    <t>M_1917</t>
  </si>
  <si>
    <t>Moodley Naidoo, R; Timothy, G A; Steenkamp, L; Collie, S; Greyling, M J</t>
  </si>
  <si>
    <t>Measuring quality outcomes across hospital systems: Using a claims data model for risk adjustment of mortality rates.</t>
  </si>
  <si>
    <t>M_1918</t>
  </si>
  <si>
    <t>Moodley, Yoshan; Tomita, Andrew</t>
  </si>
  <si>
    <t>Relationship between HIV serostatus, CD4 count and rehospitalisation: Potential implications for health systems strengthening in South Africa.</t>
  </si>
  <si>
    <t>M_1922</t>
  </si>
  <si>
    <t>Moon, Troy D; Burlison, Janeen R; Sidat, Mohsin; Pires, Paulo; Silva, Wilson; Solis, Manuel; Rocha, Michele; Arregui, Chiqui; Manders, Eric J; Vergara, Alfredo E; Vermund, Sten H</t>
  </si>
  <si>
    <t>Lessons learned while implementing an HIV/AIDS care and treatment program in rural Mozambique.</t>
  </si>
  <si>
    <t>M_1925</t>
  </si>
  <si>
    <t>Moradi, Ghobad; Safari, Hossein; Piroozi, Bakhtiar; Qanbari, Laila; Farshadi, Salahadin; Qasri, Homan; Farhadifar, Fariba</t>
  </si>
  <si>
    <t>Catastrophic health expenditure among households with members with special diseases: A case study in Kurdistan.</t>
  </si>
  <si>
    <t>M_1927</t>
  </si>
  <si>
    <t>Morgan, Graeme W; Foster, Kirsty; Healy, Brendan; Opie, Craig; Huynh, Vu</t>
  </si>
  <si>
    <t>Improving Health and Cancer Services in Low-Resource Countries to Attain the Sustainable Development Goals Target 3.4 for Noncommunicable Diseases.</t>
  </si>
  <si>
    <t>M_1929</t>
  </si>
  <si>
    <t>Mormina, Maru; Pinder, Sophie</t>
  </si>
  <si>
    <t>A conceptual framework for training of trainers (ToT) interventions in global health.</t>
  </si>
  <si>
    <t>M_1931</t>
  </si>
  <si>
    <t>Morton, Alec; Thomas, Ranjeeta; Smith, Peter C</t>
  </si>
  <si>
    <t>Decision rules for allocation of finances to health systems strengthening.</t>
  </si>
  <si>
    <t>M_1932</t>
  </si>
  <si>
    <t>Mosallam, Rasha A; Aly, Mahmoud M; Moharram, Ahmed M</t>
  </si>
  <si>
    <t>Responsiveness of the health insurance and private systems in Alexandria, Egypt.</t>
  </si>
  <si>
    <t>M_1934</t>
  </si>
  <si>
    <t>Moshiri, Esmaeil; Rashidian, Arash; Arab, Mohammad; Khosravi, Ardeshir</t>
  </si>
  <si>
    <t>Using an Analytical Framework to Explain the Formation of Primary Health Care in Rural Iran in the 1980s.</t>
  </si>
  <si>
    <t>M_1936</t>
  </si>
  <si>
    <t>Mosley, W H</t>
  </si>
  <si>
    <t>Population change, health planning and human resource development in the health sector.</t>
  </si>
  <si>
    <t>M_1941</t>
  </si>
  <si>
    <t>Mounier-Jack, Sandra; Burchett, Helen Elizabeth Denise; Griffiths, Ulla Kou; Konate, Mamadou; Diarra, Kassibo Sira</t>
  </si>
  <si>
    <t>Meningococcal vaccine introduction in Mali through mass campaigns and its impact on the health system.</t>
  </si>
  <si>
    <t>M_1943</t>
  </si>
  <si>
    <t>Moyo, Nkumbula; Makasa, Mpundu; Chola, Mumbi; Musonda, Patrick</t>
  </si>
  <si>
    <t>Access factors linked to maternal deaths in Lundazi district, Eastern Province of Zambia: a case control study analysing maternal death reviews.</t>
  </si>
  <si>
    <t>M_1946</t>
  </si>
  <si>
    <t>Mubyazi, Godfrey; Kamugisha, Mathias; Mushi, Adiel; Blas, Erik</t>
  </si>
  <si>
    <t>Implications of decentralization for the control of tropical diseases in Tanzania: a case study of four districts.</t>
  </si>
  <si>
    <t>M_1947</t>
  </si>
  <si>
    <t>Muddu, Martin; Tusubira, Andrew K; Nakirya, Brenda; Nalwoga, Rita; Semitala, Fred C; Akiteng, Ann R; Schwartz, Jeremy I; Ssinabulya, Isaac</t>
  </si>
  <si>
    <t>Exploring barriers and facilitators to integrated hypertension-HIV management in Ugandan HIV clinics using the Consolidated Framework for Implementation Research (CFIR).</t>
  </si>
  <si>
    <t>M_1949</t>
  </si>
  <si>
    <t>Mueller, Debjani</t>
  </si>
  <si>
    <t>Addressing the challenges of implementing a Health Technology Assessment Policy Framework in South Africa.</t>
  </si>
  <si>
    <t>M_1950</t>
  </si>
  <si>
    <t>Mugambi, Melissa L; Palamountain, Kara M; Gallarda, Jim; Drain, Paul K</t>
  </si>
  <si>
    <t>Exploring the Case for a Global Alliance for Medical Diagnostics Initiative.</t>
  </si>
  <si>
    <t>M_1951</t>
  </si>
  <si>
    <t>Mugisha, James; Hanlon, Charlotte; Knizek, Birthe Loa; Ssebunnya, Joshua; Vancampfort, Davy; Kinyanda, Eugene; Kigozi, Fred</t>
  </si>
  <si>
    <t>The experience of mental health service users in health system strengthening: lessons from Uganda.</t>
  </si>
  <si>
    <t>M_1954</t>
  </si>
  <si>
    <t>Mukherjee, Joia S; Barry, Danika; Weatherford, Robert D; Desai, Ishaan K; Farmer, Paul E</t>
  </si>
  <si>
    <t>Community-Based ART Programs: Sustaining Adherence and Follow-up.</t>
  </si>
  <si>
    <t>M_1955</t>
  </si>
  <si>
    <t>Mukherjee, Joia; Lindeborg, Michael M; Wijayaratne, Sandhira; Mitnick, Carole; Farmer, Paul E; Satti, Hind</t>
  </si>
  <si>
    <t>Global Cash Flows for Sustainable Development: A Case Study of Accountability and Health Systems Strengthening in Lesotho.</t>
  </si>
  <si>
    <t>M_1956</t>
  </si>
  <si>
    <t>Mukhopadhyay, Alok</t>
  </si>
  <si>
    <t>South Asia's health promotion kaleidoscope.</t>
  </si>
  <si>
    <t>M_1957</t>
  </si>
  <si>
    <t>Mukinda, Fidele Kanyimbu; Van Belle, Sara; George, Asha; Schneider, Helen</t>
  </si>
  <si>
    <t>The crowded space of local accountability for maternal, newborn and child health: a case study of the South African health system.</t>
  </si>
  <si>
    <t>M_1958</t>
  </si>
  <si>
    <t>Mulcahy, Patrick; Mahal, Ajay; McPake, Barbara; Kane, Sumit; Ghosh, Prabir Kumar; Lee, John Tayu</t>
  </si>
  <si>
    <t>Is there an association between public spending on health and choice of healthcare providers across socioeconomic groups in India? - Evidence from a national sample.</t>
  </si>
  <si>
    <t>M_1960</t>
  </si>
  <si>
    <t>Mullan, Fitzhugh; Frehywot, Seble; Omaswa, Francis; Buch, Eric; Chen, Candice; Greysen, S Ryan; Wassermann, Travis; Abubakr, Diaa ElDin ElGaili; Awases, Magda; Boelen, Charles; Diomande, Mohenou Jean-Marie Isidore; Dovlo, Delanyo; Ferro, Josefo; Haileamlak, Abraham; Iputo, Jehu; Jacobs, Marian; Koumare, Abdel Karim; Mipando, Mwapatsa; Monekosso, Gottleib Lobe; Olapade-Olaopa, Emiola Oluwabunmi; Rugarabamu, Paschalis; Sewankambo, Nelson K; Ross, Heather; Ayas, Huda; Chale, Selam Bedada; Cyprien, Soeurette; Cohen, Jordan; Haile-Mariam, Tenagne; Hamburger, Ellen; Jolley, Laura; Kolars, Joseph C; Kombe, Gilbert; Neusy, Andre-Jacques</t>
  </si>
  <si>
    <t>Medical schools in sub-Saharan Africa.</t>
  </si>
  <si>
    <t>M_1963</t>
  </si>
  <si>
    <t>Mullany, Luke C; Lee, Catherine I; Paw, Palae; Shwe Oo, Eh Kalu; Maung, Cynthia; Kuiper, Heather; Masenior, Nicole; Beyrer, Chris; Lee, Thomas J</t>
  </si>
  <si>
    <t>The MOM Project: delivering maternal health services among internally displaced populations in eastern Burma.</t>
  </si>
  <si>
    <t>M_1964</t>
  </si>
  <si>
    <t>Munakampe, Margarate Nzala</t>
  </si>
  <si>
    <t>Strengthening mental health systems in Zambia.</t>
  </si>
  <si>
    <t>M_1966</t>
  </si>
  <si>
    <t>Munk, Cristina; Portnoy, Allison; Suharlim, Christian; Clarke-Deelder, Emma; Brenzel, Logan; Resch, Stephen C; Menzies, Nicolas A</t>
  </si>
  <si>
    <t>Systematic review of the costs and effectiveness of interventions to increase infant vaccination coverage in low- and middle-income countries.</t>
  </si>
  <si>
    <t>M_1967</t>
  </si>
  <si>
    <t>Munyangaju, Isabelle; Langa, Matias Alberto Seth; Clemens, Sue Ann Costa; Marchetti, Elisa</t>
  </si>
  <si>
    <t>Evaluation of the partnership between international non-governmental organizations and the State in the health sector in Mozambique.</t>
  </si>
  <si>
    <t>M_1968</t>
  </si>
  <si>
    <t>Munyewende, Pascalia O; Levin, Jonathan; Rispel, Laetitia C</t>
  </si>
  <si>
    <t>An evaluation of the competencies of primary health care clinic nursing managers in two South African provinces.</t>
  </si>
  <si>
    <t>M_1969</t>
  </si>
  <si>
    <t>Munyewende, Pascalia O; Rispel, Laetitia C</t>
  </si>
  <si>
    <t>Using diaries to explore the work experiences of primary health care nursing managers in two South African provinces.</t>
  </si>
  <si>
    <t>M_1970</t>
  </si>
  <si>
    <t>Munyewende, Pascalia Ozida; Rispel, Laetitia Charmaine; Chirwa, Tobias</t>
  </si>
  <si>
    <t>Positive practice environments influence job satisfaction of primary health care clinic nursing managers in two South African provinces.</t>
  </si>
  <si>
    <t>M_1974</t>
  </si>
  <si>
    <t>Murdoch, Jamie; Curran, Robyn; van Rensburg, Andre J; Awotiwon, Ajibola; Dube, Audry; Bachmann, Max; Petersen, Inge; Fairall, Lara</t>
  </si>
  <si>
    <t>Identifying contextual determinants of problems in tuberculosis care provision in South Africa: a theory-generating case study.</t>
  </si>
  <si>
    <t>M_1980</t>
  </si>
  <si>
    <t>Musinguzi, Conrad; Namale, Leticia; Rutebemberwa, Elizeus; Dahal, Aruna; Nahirya-Ntege, Patricia; Kekitiinwa, Adeodata</t>
  </si>
  <si>
    <t>The relationship between leadership style and health worker motivation, job satisfaction and teamwork in Uganda.</t>
  </si>
  <si>
    <t>M_1981</t>
  </si>
  <si>
    <t>Musoke, David; Gibson, Linda; Mukama, Trasias; Khalil, Yesmean; Ssempebwa, John C</t>
  </si>
  <si>
    <t>Nottingham Trent University and Makerere University School of Public Health partnership: experiences of co-learning and supporting the healthcare system in Uganda.</t>
  </si>
  <si>
    <t>M_1982</t>
  </si>
  <si>
    <t>Mussa, Abdul H; Pfeiffer, James; Gloyd, Stephen S; Sherr, Kenneth</t>
  </si>
  <si>
    <t>Vertical funding, non-governmental organizations, and health system strengthening: perspectives of public sector health workers in Mozambique.</t>
  </si>
  <si>
    <t>M_1983</t>
  </si>
  <si>
    <t>Mutabazi, Jean Claude; Zarowsky, Christina; Trottier, Helen</t>
  </si>
  <si>
    <t>The impact of programs for prevention of mother-to-child transmission of HIV on health care services and systems in sub-Saharan Africa - A review.</t>
  </si>
  <si>
    <t>M_1984</t>
  </si>
  <si>
    <t>Mutale, Wilbroad; Ayles, Helen; Bond, Virginia; Chintu, Namwinga; Chilengi, Roma; Mwanamwenge, Margaret Tembo; Taylor, Angela; Spicer, Neil; Balabanova, Dina</t>
  </si>
  <si>
    <t>Application of systems thinking: 12-month postintervention evaluation of a complex health system intervention in Zambia: the case of the BHOMA.</t>
  </si>
  <si>
    <t>M_1985</t>
  </si>
  <si>
    <t>Mutale, Wilbroad; Ayles, Helen; Bond, Virginia; Mwanamwenge, Margaret Tembo; Balabanova, Dina</t>
  </si>
  <si>
    <t>Measuring health workers' motivation in rural health facilities: baseline results from three study districts in Zambia.</t>
  </si>
  <si>
    <t>M_1986</t>
  </si>
  <si>
    <t>Mutale, Wilbroad; Balabanova, Dina; Chintu, Namwinga; Mwanamwenge, Margaret Tembo; Ayles, Helen</t>
  </si>
  <si>
    <t>Application of system thinking concepts in health system strengthening in low-income settings: a proposed conceptual framework for the evaluation of a complex health system intervention: the case of the BHOMA intervention in Zambia.</t>
  </si>
  <si>
    <t>M_1987</t>
  </si>
  <si>
    <t>Mutale, Wilbroad; Bond, Virginia; Mwanamwenge, Margaret Tembo; Mlewa, Susan; Balabanova, Dina; Spicer, Neil; Ayles, Helen</t>
  </si>
  <si>
    <t>Systems thinking in practice: the current status of the six WHO building blocks for health system strengthening in three BHOMA intervention districts of Zambia: a baseline qualitative study.</t>
  </si>
  <si>
    <t>M_1990</t>
  </si>
  <si>
    <t>Mutale, Wilbroad; Godfrey-Fausset, Peter; Mwanamwenge, Margaret Tembo; Kasese, Nkatya; Chintu, Namwinga; Balabanova, Dina; Spicer, Neil; Ayles, Helen</t>
  </si>
  <si>
    <t>Measuring health system strengthening: application of the balanced scorecard approach to rank the baseline performance of three rural districts in Zambia.</t>
  </si>
  <si>
    <t>M_1991</t>
  </si>
  <si>
    <t>Mutale, Wilbroad; Stringer, Jeffrey; Chintu, Namwinga; Chilengi, Roma; Mwanamwenge, Margaret Tembo; Kasese, Nkatya; Balabanova, Dina; Spicer, Neil; Lewis, James; Ayles, Helen</t>
  </si>
  <si>
    <t>Application of balanced scorecard in the evaluation of a complex health system intervention: 12 months post intervention findings from the BHOMA intervention: a cluster randomised trial in Zambia.</t>
  </si>
  <si>
    <t>M_1994</t>
  </si>
  <si>
    <t>Muthuri, Rose Nabi Deborah Karimi; Senkubuge, Flavia; Hongoro, Charles</t>
  </si>
  <si>
    <t>Predictors of Health-Related Quality of Life among Healthcare Workers in the Context of Health System Strengthening in Kenya.</t>
  </si>
  <si>
    <t>M_1995</t>
  </si>
  <si>
    <t>An Investigation of Healthcare Professionals' Motivation in Public and Mission Hospitals in Meru County, Kenya.</t>
  </si>
  <si>
    <t>M_1997</t>
  </si>
  <si>
    <t>Muula, Adamson S; Chipeta, John; Siziya, Seter; Rudatsikira, Emmanuel; Mataya, Ronald H; Kataika, Edward</t>
  </si>
  <si>
    <t>Human resources requirements for highly active antiretroviral therapy scale-up in Malawi.</t>
  </si>
  <si>
    <t>M_1998</t>
  </si>
  <si>
    <t>Muvudi, M; Coppieters, Y; Mayaka, S; Okenge, L; Umuhire, G; Quenum, F; Nday, M</t>
  </si>
  <si>
    <t>[Analysis of the implementation of the Paris Declaration in the health sector in the Democratic Republic of Congo].</t>
  </si>
  <si>
    <t>M_1999</t>
  </si>
  <si>
    <t>Mvundura, Mercy; Kokonya, Donald; Abu-Haydar, Elizabeth; Okoth, Eunice; Herrick, Tara; Mukabi, James; Carlson, Lucas; Oguttu, Monica; Burke, Thomas</t>
  </si>
  <si>
    <t>Cost-effectiveness of condom uterine balloon tamponade to control severe postpartum hemorrhage in Kenya.</t>
  </si>
  <si>
    <t>M_2000</t>
  </si>
  <si>
    <t>Mwaikambo, Lisa; Brittingham, Sarah; Ohkubo, Saori; Salem, Ruwaida; Sama, Denis Joel; Sow, Fatimata; Mathur, Deepti; Anieto, Nneoma Nonyelum</t>
  </si>
  <si>
    <t>Key factors to facilitate locally driven family planning programming: a qualitative analysis of urban stakeholder perspectives in Africa and Asia.</t>
  </si>
  <si>
    <t>M_2002</t>
  </si>
  <si>
    <t>Mwangome, Mary N; Geubbels, Eveline; Wringe, Alison; Todd, Jim; Klatser, Paul; Dieleman, Marjolein</t>
  </si>
  <si>
    <t>A qualitative study of the determinants of HIV guidelines implementation in two south-eastern districts of Tanzania.</t>
  </si>
  <si>
    <t>M_2003</t>
  </si>
  <si>
    <t>Mwape, Lonia; Mweemba, Prudencia; Kasonde, Joseph</t>
  </si>
  <si>
    <t>Strengthening the health system to enhance mental health in Zambia: a policy brief.</t>
  </si>
  <si>
    <t>M_2004</t>
  </si>
  <si>
    <t>Mwape, Lonia; Sikwese, Alice; Kapungwe, Augustus; Mwanza, Jason; Flisher, Alan; Lund, Crick; Cooper, Sara</t>
  </si>
  <si>
    <t>Integrating mental health into primary health care in Zambia: a care provider's perspective.</t>
  </si>
  <si>
    <t>M_2005</t>
  </si>
  <si>
    <t>Mwendera, Chikondi A; de Jager, Christiaan; Longwe, Herbert; Kumwenda, Save; Hongoro, Charles; Phiri, Kamija; Mutero, Clifford M</t>
  </si>
  <si>
    <t>Challenges to the implementation of malaria policies in Malawi.</t>
  </si>
  <si>
    <t>M_2006</t>
  </si>
  <si>
    <t>Mwisongo, Aziza; Soumare, Alice Ntamwishimiro; Nabyonga-Orem, Juliet</t>
  </si>
  <si>
    <t>An analytical perspective of Global health initiatives in Tanzania and Zambia.</t>
  </si>
  <si>
    <t>M_2007</t>
  </si>
  <si>
    <t>Myhre, Sonja L; French, Steve D; Bergh, Anne</t>
  </si>
  <si>
    <t>National public health institutes: A scoping review.</t>
  </si>
  <si>
    <t>M_2009</t>
  </si>
  <si>
    <t>Naderimagham, Shohreh; Jamshidi, Hamidreza; Khajavi, Alireza; Pishgar, Farhad; Ardam, Ali; Larijani, Bagher; Mahmoudi, Zohreh; Jeddian, Alireza; Bahrami-Taghanaki, Hamid Reza; Farzadfar, Farshad</t>
  </si>
  <si>
    <t>Impact of rural family physician program on child mortality rates in Iran: a time-series study.</t>
  </si>
  <si>
    <t>M_2010</t>
  </si>
  <si>
    <t>Nadhamuni, Sunita; John, Oommen; Kulkarni, Mallari; Nanda, Eshan; Venkatraman, Sethuraman; Varma, Devesh; Balsari, Satchit; Gudi, Nachiket; Samantaray, Shantidev; Reddy, Haritha; Sheel, Vikas</t>
  </si>
  <si>
    <t>Driving digital transformation of comprehensive primary health services at scale in India: an enterprise architecture framework.</t>
  </si>
  <si>
    <t>M_2012</t>
  </si>
  <si>
    <t>Naimoli, Joseph F; Saxena, Sweta</t>
  </si>
  <si>
    <t>Realizing their potential to become learning organizations to foster health system resilience: opportunities and challenges for health ministries in low- and middle-income countries.</t>
  </si>
  <si>
    <t>M_2013</t>
  </si>
  <si>
    <t>Naimoli, Joseph F; Saxena, Sweta; Hatt, Laurel E; Yarrow, Kristina M; White, Trenton M; Ifafore-Calfee, Temitayo</t>
  </si>
  <si>
    <t>Health system strengthening: prospects and threats for its sustainability on the global health policy agenda.</t>
  </si>
  <si>
    <t>M_2014</t>
  </si>
  <si>
    <t>Nair, Manisha; Webster, Premila</t>
  </si>
  <si>
    <t>Education for health professionals in the emerging market economies: a literature review.</t>
  </si>
  <si>
    <t>M_2019</t>
  </si>
  <si>
    <t>Nakahara, Shinji; Ichikawa, Masao; Kimura, Akio; Yoshida, Katsumi</t>
  </si>
  <si>
    <t>The potential for essential trauma care to empower communities and tackle inequities.</t>
  </si>
  <si>
    <t>M_2020</t>
  </si>
  <si>
    <t>Nalwadda, Gorrette; Tumwesigye, Nazarius M; Faxelid, Elisabeth; Byamugisha, Josaphat; Mirembe, Florence</t>
  </si>
  <si>
    <t>Quality of care in contraceptive services provided to young people in two Ugandan districts: a simulated client study.</t>
  </si>
  <si>
    <t>M_2024</t>
  </si>
  <si>
    <t>Nambiar, Devaki; Sankar D, Hari; Negi, Jyotsna; Nair, Arun; Sadanandan, Rajeev</t>
  </si>
  <si>
    <t>Monitoring Universal Health Coverage reforms in primary health care facilities: Creating a framework, selecting and field-testing indicators in Kerala, India.</t>
  </si>
  <si>
    <t>M_2025</t>
  </si>
  <si>
    <t>Namisango, Eve; Bhakta, Nickhill; Wolfe, Joanne; McNeil, Michael J; Powell, Richard A; Kibudde, Solomon; Luyirika, Emmanuel B K; Mulema, Vivienne; Feudtner, Chris; Baker, Justin N</t>
  </si>
  <si>
    <t>Status of Palliative Oncology Care for Children and Young People in Sub-Saharan Africa: A Perspective Paper on Priorities for New Frontiers.</t>
  </si>
  <si>
    <t>M_2026</t>
  </si>
  <si>
    <t>Namukwaya, Elizabeth; Grant, Liz; Downing, Julia; Leng, Mhoira; Murray, Scott A</t>
  </si>
  <si>
    <t>Improving care for people with heart failure in Uganda: serial in-depth interviews with patients' and their health care professionals.</t>
  </si>
  <si>
    <t>M_2027</t>
  </si>
  <si>
    <t>Nannini, Maria; Biggeri, Mario; Putoto, Giovanni</t>
  </si>
  <si>
    <t>Health Coverage and Financial Protection in Uganda: A Political Economy Perspective.</t>
  </si>
  <si>
    <t>M_2028</t>
  </si>
  <si>
    <t>Nanyonjo, Agnes; Counihan, Helen; Siduda, Sam Gudoi; Belay, Kassahun; Sebikaari, Gloria; Tibenderana, James</t>
  </si>
  <si>
    <t>Institutionalization of integrated community case management into national health systems in low- and middle-income countries: a scoping review of the literature.</t>
  </si>
  <si>
    <t>M_2029</t>
  </si>
  <si>
    <t>Nanyonjo, Agnes; Kertho, Edmound; Tibenderana, James; Kallander, Karin</t>
  </si>
  <si>
    <t>District Health Teams' Readiness to Institutionalize Integrated Community Case Management in the Uganda Local Health Systems: A Repeated Qualitative Study.</t>
  </si>
  <si>
    <t>M_2031</t>
  </si>
  <si>
    <t>Narayan, K M; Rhodes, E C</t>
  </si>
  <si>
    <t>Addressing noncommunicable diseases in primary care: the case of type 2 diabetes.</t>
  </si>
  <si>
    <t>M_2033</t>
  </si>
  <si>
    <t>Narla, Nirmala Priya; Ratner, Leah; Bastos, Fernanda Viera; Owusu, Sheila Agyeiwaa; Osei-Bonsu, Angela; Russ, Christiana M</t>
  </si>
  <si>
    <t>Paediatric to adult healthcare transition in resource-limited settings: a narrative review.</t>
  </si>
  <si>
    <t>M_2034</t>
  </si>
  <si>
    <t>Nash, Denis; Elul, Batya; Rabkin, Miriam; Tun, May; Saito, Suzue; Becker, Mark; Nuwagaba-Biribonwoha, Harriet</t>
  </si>
  <si>
    <t>Strategies for more effective monitoring and evaluation systems in HIV programmatic scale-up in resource-limited settings: Implications for health systems strengthening.</t>
  </si>
  <si>
    <t>M_2035</t>
  </si>
  <si>
    <t>Nashat, Nagwa; Hadjij, Redouane; Al Dabbagh, Abdul Munem; Tarawneh, Mohammed Rasoul; Alduwaisan, Huda; Zohra, Fatima; AlFaris, Eiad Abdelmohsen; Quezada-Yamamoto, Harumi; van Weel, Chris; Rawaf, Salman</t>
  </si>
  <si>
    <t>Primary care healthcare policy implementation in the Eastern Mediterranean region; experiences of six countries: Part II.</t>
  </si>
  <si>
    <t>M_2038</t>
  </si>
  <si>
    <t>National Academies of Sciences, Engineering, and Medicine; Health and Medicine Division; Board on Global Health; Committee on the Evaluation of Strengthening Human Resources for Health Capacity in the Republic of Rwanda Under the President's Emergency Plan for AIDS Relief (PEPFAR)</t>
  </si>
  <si>
    <t>M_2039</t>
  </si>
  <si>
    <t>Nattrass, Nicoli; Hodes, Rebecca; Cluver, Lucie</t>
  </si>
  <si>
    <t>Changing Donor Funding and the Challenges of Integrated HIV Treatment.</t>
  </si>
  <si>
    <t>M_2042</t>
  </si>
  <si>
    <t>Ndlovu, Kagiso; Mars, Maurice; Scott, Richard E</t>
  </si>
  <si>
    <t>Development of a conceptual framework for linking mHealth applications to eRecord systems in Botswana.</t>
  </si>
  <si>
    <t>M_2043</t>
  </si>
  <si>
    <t>Ndwandwe, Duduzile; Uthman, Olalekan A; Adamu, Abdu A; Sambala, Evanson Z; Wiyeh, Alison B; Olukade, Tawa; Bishwajit, Ghose; Yaya, Sanni; Okwo-Bele, Jean-Marie; Wiysonge, Charles S</t>
  </si>
  <si>
    <t>Decomposing the gap in missed opportunities for vaccination between poor and non-poor in sub-Saharan Africa: A Multicountry Analyses.</t>
  </si>
  <si>
    <t>M_2045</t>
  </si>
  <si>
    <t>Negandhi, Preeti; Sharma, Kavya; Zodpey, Sanjay</t>
  </si>
  <si>
    <t>An innovative National Rural Health Mission capacity development initiative for improving public health practice in India.</t>
  </si>
  <si>
    <t>M_2050</t>
  </si>
  <si>
    <t>Neusy, Andre Jacques; Palsdottir, Bjorg</t>
  </si>
  <si>
    <t>A roundtable of innovative leaders in medical education.</t>
  </si>
  <si>
    <t>M_2051</t>
  </si>
  <si>
    <t>Newbrander, William; Ickx, Paul; Feroz, Ferozuddin; Stanekzai, Hedayatullah</t>
  </si>
  <si>
    <t>Afghanistan's basic package of health services: its development and effects on rebuilding the health system.</t>
  </si>
  <si>
    <t>M_2052</t>
  </si>
  <si>
    <t>Newbrander, William; Peercy, Chavanne; Shepherd-Banigan, Megan; Vergeer, Petra</t>
  </si>
  <si>
    <t>A tool for assessing management capacity at the decentralized level in a fragile state.</t>
  </si>
  <si>
    <t>M_2053</t>
  </si>
  <si>
    <t>Newbrander, William; Waldman, Ronald; Shepherd-Banigan, Megan</t>
  </si>
  <si>
    <t>Rebuilding and strengthening health systems and providing basic health services in fragile states.</t>
  </si>
  <si>
    <t>M_2054</t>
  </si>
  <si>
    <t>Newell, K</t>
  </si>
  <si>
    <t>The way ahead for district health systems.</t>
  </si>
  <si>
    <t>M_2055</t>
  </si>
  <si>
    <t>Newman, Constance; Ng, Crystal; Pacque-Margolis, Sara; Frymus, Diana</t>
  </si>
  <si>
    <t>Integration of gender-transformative interventions into health professional education reform for the 21st century: implications of an expert review.</t>
  </si>
  <si>
    <t>M_2057</t>
  </si>
  <si>
    <t>Nga, LE Thi Quynh; Goto, Aya; Trung, Tran The; Vinh, Nguyen Quang; Khue, Nguyen Thy</t>
  </si>
  <si>
    <t>Capacity building toward evidence-based medicine among healthcare professionals at the university of medicine and pharmacy, ho chi minh city, and its related institutes.</t>
  </si>
  <si>
    <t>M_2061</t>
  </si>
  <si>
    <t>Nguhiu, Peter K; Barasa, Edwine W; Chuma, Jane</t>
  </si>
  <si>
    <t>Determining the effective coverage of maternal and child health services in Kenya, using demographic and health survey data sets: tracking progress towards universal health coverage.</t>
  </si>
  <si>
    <t>M_2066</t>
  </si>
  <si>
    <t>Nguyen, Phuong T; Rahman, Md Shafiur; Le, Phuong Mai; Nguyen, Huy Van; Vu, Kien Duy; Nguyen, Hoa L; Dao, An Thi Minh; Khuong, Long Quynh; Hoang, Minh Van; Gilmour, Stuart</t>
  </si>
  <si>
    <t>Trends in, projections of, and inequalities in reproductive, maternal, newborn and child health service coverage in Vietnam 2000-2030: A Bayesian analysis at national and sub-national levels.</t>
  </si>
  <si>
    <t>M_2067</t>
  </si>
  <si>
    <t>Nguyen, Tuan T; Darnell, Ashley; Weissman, Amy; Cashin, Jennifer; Withers, Mellissa; Mathisen, Roger; Lapping, Karin; Mastro, Timothy D; Frongillo, Edward A</t>
  </si>
  <si>
    <t>National nutrition strategies that focus on maternal, infant, and young child nutrition in Southeast Asia do not consistently align with regional and international recommendations.</t>
  </si>
  <si>
    <t>M_2068</t>
  </si>
  <si>
    <t>Ngwenya, Nothando; Nkosi, Busisiwe; Mchunu, Lerato S; Ferguson, Jane; Seeley, Janet; Doyle, Aoife M</t>
  </si>
  <si>
    <t>Behavioural and socio-ecological factors that influence access and utilisation of health services by young people living in rural KwaZulu-Natal, South Africa: Implications for intervention.</t>
  </si>
  <si>
    <t>M_2071</t>
  </si>
  <si>
    <t>Nickerson, Jason W; Adams, Orvill; Attaran, Amir; Hatcher-Roberts, Janet; Tugwell, Peter</t>
  </si>
  <si>
    <t>Monitoring the ability to deliver care in low- and middle-income countries: a systematic review of health facility assessment tools.</t>
  </si>
  <si>
    <t>M_2072</t>
  </si>
  <si>
    <t>Niermeyer, Susan</t>
  </si>
  <si>
    <t>From the Neonatal Resuscitation Program to Helping Babies Breathe: Global impact of educational programs in neonatal resuscitation.</t>
  </si>
  <si>
    <t>M_2073</t>
  </si>
  <si>
    <t>Nieves, Alberto; Safreed-Harmon, Kelly; Torres, Mary A</t>
  </si>
  <si>
    <t>HIV, COVID-19, and civil society: Lessons from Venezuela's humanitarian crisis.</t>
  </si>
  <si>
    <t>M_2074</t>
  </si>
  <si>
    <t>Nigenda, G; Lockett, L; Manca, M C; Rodriguez, B</t>
  </si>
  <si>
    <t>[Complementary health care models: a neglected component in the health care systems reform].</t>
  </si>
  <si>
    <t>M_2075</t>
  </si>
  <si>
    <t>Nigenda, G; Machado, M H</t>
  </si>
  <si>
    <t>From state to market: the Nicaraguan labour market for health personnel.</t>
  </si>
  <si>
    <t>M_2079</t>
  </si>
  <si>
    <t>Nimako, Belinda Afriyie; Baiden, Frank; Awoonor-Williams, John Koku</t>
  </si>
  <si>
    <t>Towards effective participation of the private health sector in Ghana's COVID-19 response.</t>
  </si>
  <si>
    <t>M_2082</t>
  </si>
  <si>
    <t>Nimpagaritse, Manasse; Bertone, Maria Paola</t>
  </si>
  <si>
    <t>The sudden removal of user fees: the perspective of a frontline manager in Burundi.</t>
  </si>
  <si>
    <t>M_2083</t>
  </si>
  <si>
    <t>Nishtar, S</t>
  </si>
  <si>
    <t>Heartfile's contribution to health systems strengthening in Pakistan.</t>
  </si>
  <si>
    <t>M_2084</t>
  </si>
  <si>
    <t>Nishtar, Sania</t>
  </si>
  <si>
    <t>Prevention of non-communicable diseases in Pakistan: an integrated partnership-based model.</t>
  </si>
  <si>
    <t>M_2085</t>
  </si>
  <si>
    <t>Health reforms in Pakistan--configuring health beyond the health sector.</t>
  </si>
  <si>
    <t>M_2086</t>
  </si>
  <si>
    <t>Pharmaceuticals--strategic considerations in health reforms in Pakistan.</t>
  </si>
  <si>
    <t>M_2087</t>
  </si>
  <si>
    <t>The Gateway Paper--health service delivery outside of the public sector in Pakistan.</t>
  </si>
  <si>
    <t>M_2088</t>
  </si>
  <si>
    <t>The Gateway Paper--context and configuration of the proposed health reforms in Pakistan.</t>
  </si>
  <si>
    <t>M_2089</t>
  </si>
  <si>
    <t>Nishtar, Sania; Boerma, Ties; Amjad, Sohail; Alam, Ali Yawar; Khalid, Faraz; ul Haq, Ihsan; Mirza, Yasir A</t>
  </si>
  <si>
    <t>Pakistan's health system: performance and prospects after the 18th Constitutional Amendment.</t>
  </si>
  <si>
    <t>M_2091</t>
  </si>
  <si>
    <t>Nixon, Stephanie; Veenstra, Nina</t>
  </si>
  <si>
    <t>The impact of ART (anti-retroviral treatment) scale-up on health systems de-strengthening in sub-Saharan Africa: justice and justification.</t>
  </si>
  <si>
    <t>M_2092</t>
  </si>
  <si>
    <t>Njeru, Mercy K; Blystad, Astrid; Nyamongo, Isaac K; Fylkesnes, Knut</t>
  </si>
  <si>
    <t>A critical assessment of the WHO responsiveness tool: lessons from voluntary HIV testing and counselling services in Kenya.</t>
  </si>
  <si>
    <t>M_2093</t>
  </si>
  <si>
    <t>Njoroge, Martin; Zurovac, Dejan; Ogara, Esther A A; Chuma, Jane; Kirigia, Doris</t>
  </si>
  <si>
    <t>Assessing the feasibility of eHealth and mHealth: a systematic review and analysis of initiatives implemented in Kenya.</t>
  </si>
  <si>
    <t>M_2094</t>
  </si>
  <si>
    <t>Njozing, Barnabas N; Edin, Kerstin E; San Sebastian, Miguel; Hurtig, Anna-Karin</t>
  </si>
  <si>
    <t>Voices from the frontline: counsellors' perspectives on TB/HIV collaborative activities in the Northwest Region, Cameroon.</t>
  </si>
  <si>
    <t>M_2096</t>
  </si>
  <si>
    <t>Nkengasong, John N; Nsubuga, Peter; Nwanyanwu, Okey; Gershy-Damet, Guy-Michel; Roscigno, Giorgio; Bulterys, Marc; Schoub, Barry; DeCock, Kevin M; Birx, Deborah</t>
  </si>
  <si>
    <t>Laboratory systems and services are critical in global health: time to end the neglect?.</t>
  </si>
  <si>
    <t>M_2097</t>
  </si>
  <si>
    <t>Nkonki, L; Tugendhaft, A; Hofman, K</t>
  </si>
  <si>
    <t>A systematic review of economic evaluations of CHW interventions aimed at improving child health outcomes.</t>
  </si>
  <si>
    <t>M_2098</t>
  </si>
  <si>
    <t>Nkwanyana, Ntombifikile Maureen; Voce, Anna Silvia</t>
  </si>
  <si>
    <t>Are there decision support tools that might strengthen the health system for perinatal care in South African district hospitals? A review of the literature.</t>
  </si>
  <si>
    <t>M_2099</t>
  </si>
  <si>
    <t>Nkwanyana, Ntombifikile Maureen; Voce, Anna Silvia; Mnqayi, Sthandwa Octavia; Sartorius, Benn; Schneider, Helen</t>
  </si>
  <si>
    <t>A health system framework for perinatal care in South African district hospitals: a Delphi technique.</t>
  </si>
  <si>
    <t>M_2100</t>
  </si>
  <si>
    <t>Nkwo, Peter Onubiwe; Lawani, Lucky Osaheni; Ezugwu, Euzebus Chinonye; Iyoke, Chukwuemeka Anthony; Ubesie, Agozie C; Onoh, Robinson Chukwudi</t>
  </si>
  <si>
    <t>Correlates of poor perinatal outcomes in non-hospital births in the context of weak health system: the Nigerian experience.</t>
  </si>
  <si>
    <t>M_2101</t>
  </si>
  <si>
    <t>Nomura, Shuhei; Sakamoto, Haruka; Ishizuka, Aya; Shibuya, Kenji</t>
  </si>
  <si>
    <t>Tracking Development Assistance for Health: A Comparative Study of the 29 Development Assistance Committee Countries, 2011-2019.</t>
  </si>
  <si>
    <t>M_2104</t>
  </si>
  <si>
    <t>Noor, A M; Gikandi, P W; Hay, S I; Muga, R O; Snow, R W</t>
  </si>
  <si>
    <t>Creating spatially defined databases for equitable health service planning in low-income countries: the example of Kenya.</t>
  </si>
  <si>
    <t>M_2105</t>
  </si>
  <si>
    <t>Noor, Abdisalan Mohamed</t>
  </si>
  <si>
    <t>Subnational benchmarking of health systems performance in Africa using health outcome and coverage indicators.</t>
  </si>
  <si>
    <t>M_2106</t>
  </si>
  <si>
    <t>Noormahomed, Emilia Virginia; Mandane, Amelia; Cuambe, Agnesse; Rodrigues, Maria Alexandra; Noormahomed, Sergio; Carrilho, Carla; Mocumbi, Ana Olga; Ali, Momade; Vintuar, Pompilio; Ismail, Mamudo; Guilundo, Carvalho; Bickler, Stephen; Benson, Constance A; Ferrao, Jorge Luis; Schooley, Robert T</t>
  </si>
  <si>
    <t>Design and Implementation of Postgraduate Programs in Health in a Resource-Limited Setting in Mozambique (The Lurio University).</t>
  </si>
  <si>
    <t>M_2108</t>
  </si>
  <si>
    <t>Noory, Bandar; Hassanain, Sara; Edwards, Jeffrey; Lindskog, Benedikte V</t>
  </si>
  <si>
    <t>Perceived consequences of healthcare service decentralization on access, affordability and quality of care in Khartoum locality, Sudan.</t>
  </si>
  <si>
    <t>M_2109</t>
  </si>
  <si>
    <t>Nosyk, B; Krebs, E; Eyawo, O; Min, J E; Barrios, R; Montaner, J S G</t>
  </si>
  <si>
    <t>Cost-effectiveness analysis along the continuum of HIV care: how can we optimize the effect of HIV treatment as prevention programs?.</t>
  </si>
  <si>
    <t>M_2115</t>
  </si>
  <si>
    <t>Nsanzimana, Sabin; Prabhu, Krishna; McDermott, Haley; Karita, Etienne; Forrest, Jamie I; Drobac, Peter; Farmer, Paul; Mills, Edward J; Binagwaho, Agnes</t>
  </si>
  <si>
    <t>Improving health outcomes through concurrent HIV program scale-up and health system development in Rwanda: 20 years of experience.</t>
  </si>
  <si>
    <t>M_2116</t>
  </si>
  <si>
    <t>Nsubuga, Peter; Nwanyanwu, Okey; Nkengasong, John N; Mukanga, David; Trostle, Murray</t>
  </si>
  <si>
    <t>Strengthening public health surveillance and response using the health systems strengthening agenda in developing countries.</t>
  </si>
  <si>
    <t>M_2117</t>
  </si>
  <si>
    <t>Nunes, Bruno Pereira; Flores, Thayna Ramos; Garcia, Leila Posenato; Chiavegatto, Alexandre Dias Porto Filho; Thume, Elaine; Facchini, Luiz Augusto</t>
  </si>
  <si>
    <t>Time trend of lack of access to health services in Brazil, 1998-2013.</t>
  </si>
  <si>
    <t>M_2122</t>
  </si>
  <si>
    <t>Nxumalo, Nonhlanhla; Goudge, Jane; Gilson, Lucy; Eyles, John</t>
  </si>
  <si>
    <t>Performance management in times of change: experiences of implementing a performance assessment system in a district in South Africa.</t>
  </si>
  <si>
    <t>M_2126</t>
  </si>
  <si>
    <t>Nzabahimana, Innocent; Sebasirimu, Sabin; Gatabazi, John B; Ruzindana, Emmanuel; Kayobotsi, Claver; Linde, Mary K; Mazarati, Jean B; Ntagwabira, Edouard; Serumondo, Janvier; Dahourou, Georges A; Gatei, Wangeci; Muvunyi, Claude M</t>
  </si>
  <si>
    <t>Innovative strategies for a successful SLMTA country programme: The Rwanda story.</t>
  </si>
  <si>
    <t>M_2128</t>
  </si>
  <si>
    <t>Nzinga, Jacinta; McGivern, Gerry; English, Mike</t>
  </si>
  <si>
    <t>Examining clinical leadership in Kenyan public hospitals through the distributed leadership lens.</t>
  </si>
  <si>
    <t>M_2132</t>
  </si>
  <si>
    <t>O'Brien, Niki; Li, Ryan; Isaranuwatchai, Wanrudee; Dabak, Saudamini Vishwanath; Glassman, Amanda; Culyer, Anthony J; Chalkidou, Kalipso</t>
  </si>
  <si>
    <t>How can we make better health decisions a Best Buy for all?: Commentary based on discussions at iDSI roundtable on 2 nd May 2019 London, UK.</t>
  </si>
  <si>
    <t>M_2134</t>
  </si>
  <si>
    <t>Ochalek, Jessica; Revill, Paul; Manthalu, Gerald; McGuire, Finn; Nkhoma, Dominic; Rollinger, Alexandra; Sculpher, Mark; Claxton, Karl</t>
  </si>
  <si>
    <t>Supporting the development of a health benefits package in Malawi.</t>
  </si>
  <si>
    <t>M_2138</t>
  </si>
  <si>
    <t>Odendaal, Willem A; Ward, Kim; Uneke, Jesse; Uro-Chukwu, Henry; Chitama, Dereck; Balakrishna, Yusentha; Kredo, Tamara</t>
  </si>
  <si>
    <t>Contracting out to improve the use of clinical health services and health outcomes in low- and middle-income countries.</t>
  </si>
  <si>
    <t>M_2139</t>
  </si>
  <si>
    <t>Odhiambo, Jackline; Jeffery, Caroline; Lako, Richard; Devkota, Baburam; Valadez, Joseph J</t>
  </si>
  <si>
    <t>Measuring health system resilience in a highly fragile nation during protracted conflict: South Sudan 2011-15.</t>
  </si>
  <si>
    <t>M_2143</t>
  </si>
  <si>
    <t>O'Donovan, James; O'Donovan, Charles; Kuhn, Isla; Sachs, Sonia Ehrlich; Winters, Niall</t>
  </si>
  <si>
    <t>Ongoing training of community health workers in low-income andmiddle-income countries: a systematic scoping review of the literature.</t>
  </si>
  <si>
    <t>M_2144</t>
  </si>
  <si>
    <t>Odutolu, Oluwole; Ihebuzor, Nnenna; Tilley-Gyado, Ritgak; Martufi, Valentina; Ajuluchukwu, Michael; Olubajo, Olalekan; Banigbe, Bolanle; Fadeyibi, Opeyemi; Abdullhai, Rabiya; Muhammad, Ado J G</t>
  </si>
  <si>
    <t>Putting Institutions at the Center of Primary Health Care Reforms: Experience from Implementation in Three States in Nigeria.</t>
  </si>
  <si>
    <t>M_2146</t>
  </si>
  <si>
    <t>Ofrin, Roderico H; Bhola, Anil K; Buddha, Nilesh</t>
  </si>
  <si>
    <t>Turning commitments into actions: perspectives on emergency preparedness in South-East Asia.</t>
  </si>
  <si>
    <t>M_2148</t>
  </si>
  <si>
    <t>Ogbuabor, Daniel Chukwuemeka</t>
  </si>
  <si>
    <t>Through service providers' eyes: health systems factors affecting implementation of tuberculosis control in Enugu State, South-Eastern Nigeria.</t>
  </si>
  <si>
    <t>M_2149</t>
  </si>
  <si>
    <t>Ogu, Rosemary; Maduka, Omosivie; Alamina, Folusho; Adebiyi, Obelebra; Agala, Vetty; Eke, Gracia; Porbeni, Ibimonye; Offor, Nnesochi; Abam, Claribel; Nte, Alice; Okonofua, Friday</t>
  </si>
  <si>
    <t>Mainstreaming youth-friendly health services into existing primary health care facilities: experiences from South-South Nigeria.</t>
  </si>
  <si>
    <t>M_2156</t>
  </si>
  <si>
    <t>Okoli, Rosemary C B; Shedul, Gabriel; Hirschhorn, Lisa R; Orji, Ikechukwu A; Ojo, Tunde M; Egenti, Nonye; Omitiran, Kasarachi; Akor, Blessing; Baldridge, Abigail S; Huffman, Mark D; Ojji, Dike; Kandula, Namratha R</t>
  </si>
  <si>
    <t>Stakeholder perspectives to inform adaptation of a hypertension treatment program in primary healthcare centers in the Federal Capital Territory, Nigeria: a qualitative study.</t>
  </si>
  <si>
    <t>M_2159</t>
  </si>
  <si>
    <t>Okoroh, Juliet S; Chia, Victoria; Oliver, Emily A; Dharmawardene, Marisa; Riviello, Robert</t>
  </si>
  <si>
    <t>Strengthening Health Systems of Developing Countries: Inclusion of Surgery in Universal Health Coverage.</t>
  </si>
  <si>
    <t>M_2161</t>
  </si>
  <si>
    <t>Okpechi, Ikechi G; Bello, Aminu K; Luyckx, Valerie A; Wearne, Nicola; Swanepoel, Charles R; Jha, Vivekanand</t>
  </si>
  <si>
    <t>Building optimal and sustainable kidney care in low resource settings: The role of healthcare systems.</t>
  </si>
  <si>
    <t>M_2163</t>
  </si>
  <si>
    <t>Okunromade, Oyeladun Funmi; Lokossou, Virgil K; Anya, Ike; Dada, Augustine Olajide; Njidda, Ahmad M; Disu, Yahya O; Dalhat, Mahmood Muazu; Brito, Carlos Faria De; Balogun, Muhammad Shakir; Nguku, Patrick; Ojo, Olubunmi Eyitayo; Ihekweazu, Chikwe; Okolo, Stanley</t>
  </si>
  <si>
    <t>Performance of the Public Health System During a Full-Scale Yellow Fever Simulation Exercise in Lagos State, Nigeria, in 2018: How Prepared Are We for the Next Outbreak?.</t>
  </si>
  <si>
    <t>M_2165</t>
  </si>
  <si>
    <t>Oladapo, Rasaq Kayode; Oyetola, Afeez Babatunde; Obidiro, Onyinyechi Patience; Olajide, Adekunle; Osuagwu-Nwogu, Eze; Olaitan, Olajide Mariam; Ngokere, Chinonso; Monisola, Igbalajobi; Ibraheem, Bakare; Afolayan, Abiola</t>
  </si>
  <si>
    <t>Rising cholera cases: Harnessing the momentum of COVID-19 to strengthen Nigeria's health systems.</t>
  </si>
  <si>
    <t>M_2166</t>
  </si>
  <si>
    <t>Olafsdottir, Anna E; Reidpath, Daniel D; Pokhrel, Subhash; Allotey, Pascale</t>
  </si>
  <si>
    <t>Health systems performance in sub-Saharan Africa: governance, outcome and equity.</t>
  </si>
  <si>
    <t>M_2168</t>
  </si>
  <si>
    <t>Olapade-Olaopa, E Oluwabunmi; Sewankambo, Nelson K; Iputo, Jehu E</t>
  </si>
  <si>
    <t>Defining Sub-Saharan Africa's Health Workforce Needs: Going Forwards Quickly Into the Past Comment on "Non-physician Clinicians in Sub-Saharan Africa and the Evolving Role of Physicians".</t>
  </si>
  <si>
    <t>M_2169</t>
  </si>
  <si>
    <t>Olapade-Olaopa, Emiola Oluwabunmi; Baird, Sarah; Kiguli-Malwadde, Elsie; Kolars, Joseph C</t>
  </si>
  <si>
    <t>Growing partnerships: leveraging the power of collaboration through the Medical Education Partnership Initiative.</t>
  </si>
  <si>
    <t>M_2173</t>
  </si>
  <si>
    <t>Oleribe, Obinna Ositadimma; Nwanwanyu, Okey</t>
  </si>
  <si>
    <t>Foreign aid or foreign investments: call for a paradigm shift in mentality and nomenclature.</t>
  </si>
  <si>
    <t>M_2174</t>
  </si>
  <si>
    <t>Oliff, Monique; Mayaud, Philippe; Brugha, Ruairi; Semakafu, Ave Maria</t>
  </si>
  <si>
    <t>Integrating reproductive health services in a reforming health sector: the case of Tanzania.</t>
  </si>
  <si>
    <t>M_2176</t>
  </si>
  <si>
    <t>Oliveira, Charlotte; Russo, Giuliano</t>
  </si>
  <si>
    <t>Vertical interventions and system effects; have we learned anything from past experiences?.</t>
  </si>
  <si>
    <t>M_2177</t>
  </si>
  <si>
    <t>Oliveira, Lilian; Passador, Claudia</t>
  </si>
  <si>
    <t>[Considerations on the Brazilian national health system (SUS) performance index].</t>
  </si>
  <si>
    <t>M_2179</t>
  </si>
  <si>
    <t>Olivier de Sardan, Jean-Pierre; Diarra, Aissa; Kone, Felix Yaouaga; Yaogo, Maurice; Zerbo, Roger</t>
  </si>
  <si>
    <t>Local sustainability and scaling up for user fee exemptions: medical NGOs vis-a-vis health systems.</t>
  </si>
  <si>
    <t>M_2180</t>
  </si>
  <si>
    <t>Olivier de Sardan, Jean-Pierre; Ridde, Valery</t>
  </si>
  <si>
    <t>Diagnosis of a public policy: an introduction to user fee exemptions for healthcare in the Sahel.</t>
  </si>
  <si>
    <t>M_2181</t>
  </si>
  <si>
    <t>Olivier, Jill; Tsimpo, Clarence; Gemignani, Regina; Shojo, Mari; Coulombe, Harold; Dimmock, Frank; Nguyen, Minh Cong; Hines, Harrison; Mills, Edward J; Dieleman, Joseph L; Haakenstad, Annie; Wodon, Quentin</t>
  </si>
  <si>
    <t>Understanding the roles of faith-based health-care providers in Africa: review of the evidence with a focus on magnitude, reach, cost, and satisfaction.</t>
  </si>
  <si>
    <t>M_2185</t>
  </si>
  <si>
    <t>Olufadewa, Isaac Iyinoluwa; Adesina, Miracle Ayomikun; Oladele, Ruth Ifeoluwa; Oladoye, Moyinoluwa Joshua; Eke, Nnenne Florence-Ayambem</t>
  </si>
  <si>
    <t>Global fund: Analyzing 10 Years of bridging health inequalities.</t>
  </si>
  <si>
    <t>M_2188</t>
  </si>
  <si>
    <t>Oluwasanu, Mojisola Morenike; Hassan, Abiodun; Adebayo, Ayodeji Matthew; Ogbuji, Queen Chidinma; Adeniyi, Bamidele Olaiya; Adewole, David Ayobami; Ladipo, Oladapo Alabi; Ajuwon, Grace Ada; Ajuwon, Ademola</t>
  </si>
  <si>
    <t>General and tuberculosis-specific service readiness in two states in Nigeria.</t>
  </si>
  <si>
    <t>M_2189</t>
  </si>
  <si>
    <t>Oluwole, Akinola; Dean, Laura; Lar, Luret; Salami, Kabiru; Okoko, Okefu; Isiyaku, Sunday; Dixon, Ruth; Elhassan, Elizabeth; Schmidt, Elena; Thomson, Rachael; Theobald, Sally; Ozano, Kim</t>
  </si>
  <si>
    <t>Optimising the performance of frontline implementers engaged in the NTD programme in Nigeria: lessons for strengthening community health systems for universal health coverage.</t>
  </si>
  <si>
    <t>M_2193</t>
  </si>
  <si>
    <t>Omaswa, Francis G</t>
  </si>
  <si>
    <t>The contribution of the Medical Education Partnership Initiative to Africa's renewal.</t>
  </si>
  <si>
    <t>M_2194</t>
  </si>
  <si>
    <t>O'Meara, Wendy Prudhomme; Tsofa, Benjamin; Molyneux, Sassy; Goodman, Catherine; McKenzie, F Ellis</t>
  </si>
  <si>
    <t>Community and facility-level engagement in planning and budgeting for the government health sector--a district perspective from Kenya.</t>
  </si>
  <si>
    <t>M_2195</t>
  </si>
  <si>
    <t>Omer, Khalid; Mhatre, Sharmila; Ansari, Noor; Laucirica, Jorge; Andersson, Neil</t>
  </si>
  <si>
    <t>Evidence-based training of frontline health workers for door-to-door health promotion: a pilot randomized controlled cluster trial with Lady Health Workers in Sindh Province, Pakistan.</t>
  </si>
  <si>
    <t>M_2199</t>
  </si>
  <si>
    <t>Onocko-Campos, Rosana Teresa; Campos, Gastao Wagner de Sousa; Amaral, Carlos Eduardo Menezes; Tanaka, Oswaldo Yoshimi</t>
  </si>
  <si>
    <t>Notes for the study on health systems: multifaceted analysis and tracer indicators.</t>
  </si>
  <si>
    <t>M_2200</t>
  </si>
  <si>
    <t>Onocko-Campos, Rosana; Davidson, Larry; Desviat, Manuel</t>
  </si>
  <si>
    <t>Mental health and human rights: Challenges for health services and communities.</t>
  </si>
  <si>
    <t>M_2201</t>
  </si>
  <si>
    <t>Onwujekwe, Obinna; Etiaba, Enyi; Mbachu, Chinyere; Ezenwaka, Uchenna; Chikezie, Ifeanyi; Arize, Ifeyinwa; Nwankwor, Chikezie; Uzochukwu, Benjamin</t>
  </si>
  <si>
    <t>Building the capacity of users and producers of evidence in health policy and systems research for better control of endemic diseases in Nigeria: a situational analysis.</t>
  </si>
  <si>
    <t>M_2203</t>
  </si>
  <si>
    <t>Ooms, Gaby I; Kibira, Denis; Reed, Tim; van den Ham, Hendrika A; Mantel-Teeuwisse, Aukje K; Buckland-Merrett, Gemma</t>
  </si>
  <si>
    <t>Access to sexual and reproductive health commodities in East and Southern Africa: a cross-country comparison of availability, affordability and stock-outs in Kenya, Tanzania, Uganda and Zambia.</t>
  </si>
  <si>
    <t>M_2205</t>
  </si>
  <si>
    <t>Oosthuizen, S J; Bergh, A-M; Grimbeek, J; Pattinson, R C</t>
  </si>
  <si>
    <t>Midwife-led obstetric units working 'CLEVER': Improving perinatal outcome indicators in a South African health district.</t>
  </si>
  <si>
    <t>M_2206</t>
  </si>
  <si>
    <t>Oosthuizen, S; Bergh, A-M; Pattinson, R C</t>
  </si>
  <si>
    <t>Systems thinking: A turning point for improving respectful obstetric care in South African health districts.</t>
  </si>
  <si>
    <t>M_2208</t>
  </si>
  <si>
    <t>Opio, Alex; Wafula, Winnie; Amone, Jackson; Kajumbula, Henry; Nkengasong, John N</t>
  </si>
  <si>
    <t>Country leadership and policy are critical factors for implementing laboratory accreditation in developing countries: a study on Uganda.</t>
  </si>
  <si>
    <t>M_2210</t>
  </si>
  <si>
    <t>Orach, Christopher Garimoi; Dubourg, Dominique; De Brouwere, Vincent</t>
  </si>
  <si>
    <t>Costs and coverage of reproductive health interventions in three rural refugee-affected districts, Uganda.</t>
  </si>
  <si>
    <t>M_2211</t>
  </si>
  <si>
    <t>Orgill, Marsha; Gilson, Lucy; Chitha, Wezile; Michel, Janet; Erasmus, Ermin; Marchal, Bruno; Harris, Bronwyn</t>
  </si>
  <si>
    <t>A qualitative study of the dissemination and diffusion of innovations: bottom up experiences of senior managers in three health districts in South Africa.</t>
  </si>
  <si>
    <t>M_2212</t>
  </si>
  <si>
    <t>Orgill, Marsha; Marchal, Bruno; Shung-King, Maylene; Sikuza, Lwazikazi; Gilson, Lucy</t>
  </si>
  <si>
    <t>Bottom-up innovation for health management capacity development: a qualitative case study in a South African health district.</t>
  </si>
  <si>
    <t>M_2213</t>
  </si>
  <si>
    <t>Orozco, Juan Daniel; Greenberg, Lauren A; Desai, Ishaan K; Anglade, Fabienne; Ruhangaza, Deogratias; Johnson, Mira; Ivers, Louise C; Milner, Danny A Jr; Farmer, Paul E</t>
  </si>
  <si>
    <t>Building Laboratory Capacity to Strengthen Health Systems: The Partners In Health Experience.</t>
  </si>
  <si>
    <t>M_2217</t>
  </si>
  <si>
    <t>Ostergaard, Lise Rosendal</t>
  </si>
  <si>
    <t>Trust matters: A narrative literature review of the role of trust in health care systems in sub-Saharan Africa.</t>
  </si>
  <si>
    <t>M_2222</t>
  </si>
  <si>
    <t>Oti, Samuel O</t>
  </si>
  <si>
    <t>HIV and noncommunicable diseases: a case for health system building.</t>
  </si>
  <si>
    <t>M_2224</t>
  </si>
  <si>
    <t>Otieno, C F; Kaseje, D; Ochieng', B M; Githae, M N</t>
  </si>
  <si>
    <t>Reliability of community health worker collected data for planning and policy in a peri-urban area of Kisumu, Kenya.</t>
  </si>
  <si>
    <t>M_2225</t>
  </si>
  <si>
    <t>Otim, Michael E; Almarzouqi, Amina M; Mukasa, Jean P; Gachiri, Wilson</t>
  </si>
  <si>
    <t>Achieving Sustainable Development Goals (SDGs) in Sub-Saharan Africa (SSA): A Conceptual Review of Normative Economics Frameworks.</t>
  </si>
  <si>
    <t>M_2228</t>
  </si>
  <si>
    <t>Otu, Akaninyene; Ebenso, Bassey; Okuzu, Okey; Osifo-Dawodu, Egbe</t>
  </si>
  <si>
    <t>Using a mHealth tutorial application to change knowledge and attitude of frontline health workers to Ebola virus disease in Nigeria: a before-and-after study.</t>
  </si>
  <si>
    <t>M_2229</t>
  </si>
  <si>
    <t>Ouedraogo, Nadia S; Schimanski, Caroline</t>
  </si>
  <si>
    <t>Energy poverty in healthcare facilities: a "silent barrier" to improved healthcare in sub-Saharan Africa.</t>
  </si>
  <si>
    <t>M_2232</t>
  </si>
  <si>
    <t>Owusu-Addo, Ebenezer; Cross, Ruth</t>
  </si>
  <si>
    <t>The impact of conditional cash transfers on child health in low- and middle-income countries: a systematic review.</t>
  </si>
  <si>
    <t>M_2233</t>
  </si>
  <si>
    <t>Oxlade, Olivia; Benedetti, Andrea; Adjobimey, Menonli; Alsdurf, Hannah; Anagonou, Severin; Cook, Victoria J; Fisher, Dina; Fox, Greg J; Fregonese, Federica; Hadisoemarto, Panji; Hill, Philip C; Johnston, James; Khan, Faiz Ahmad; Long, Richard; Nguyen, Nhung V; Nguyen, Thu Anh; Obeng, Joseph; Ruslami, Rovina; Schwartzman, Kevin; Trajman, Anete; Valiquette, Chantal; Menzies, Dick</t>
  </si>
  <si>
    <t>Effectiveness and cost-effectiveness of a health systems intervention for latent tuberculosis infection management (ACT4): a cluster-randomised trial.</t>
  </si>
  <si>
    <t>M_2234</t>
  </si>
  <si>
    <t>Ozano, Kim; Dean, Laura; Adekeye, Oluwatosin; Bettee, Anthony K; Dixon, Ruth; Gideon, Ntuen Uduak; Gwani, Noela; Isiyaku, Sunday; Kollie, Karsor; Lar, Luret; Oluwole, Akinola; Piotrowski, Helen; Siakeh, Alice; Thomson, Rachael; Yashiyi, James; Zawolo, Georgina; Theobald, Sally</t>
  </si>
  <si>
    <t>Guiding principles for quality, ethical standards and ongoing learning in implementation research: multicountry learnings from participatory action research to strengthen health systems.</t>
  </si>
  <si>
    <t>M_2235</t>
  </si>
  <si>
    <t>Ozawa, Sachiko; Paina, Ligia; Qiu, Mary</t>
  </si>
  <si>
    <t>Exploring pathways for building trust in vaccination and strengthening health system resilience.</t>
  </si>
  <si>
    <t>M_2240</t>
  </si>
  <si>
    <t>Paina, Ligia; Namazzi, Gertrude; Tetui, Moses; Mayora, Chrispus; Kananura, Rornald Muhumuza; Kiwanuka, Suzanne N; Waiswa, Peter; Mutebi, Aloysius; Ekirapa-Kiracho, Elizabeth</t>
  </si>
  <si>
    <t>Applying the model of diffusion of innovations to understand facilitators for the implementation of maternal and neonatal health programmes in rural Uganda.</t>
  </si>
  <si>
    <t>M_2245</t>
  </si>
  <si>
    <t>Pallas, Sarah W; Curry, Leslie; Bashyal, Chhitij; Berman, Peter; Bradley, Elizabeth H</t>
  </si>
  <si>
    <t>Improving health service delivery organisational performance in health systems: a taxonomy of strategy areas and conceptual framework for strategy selection.</t>
  </si>
  <si>
    <t>M_2247</t>
  </si>
  <si>
    <t>Panda, Bhuputra; Thakur, Harshad P</t>
  </si>
  <si>
    <t>Decentralization and health system performance - a focused review of dimensions, difficulties, and derivatives in India.</t>
  </si>
  <si>
    <t>M_2248</t>
  </si>
  <si>
    <t>Panda, Bhuputra; Zodpey, Sanjay P; Thakur, Harshad P</t>
  </si>
  <si>
    <t>Local self governance in health - a study of it's functioning in Odisha, India.</t>
  </si>
  <si>
    <t>M_2249</t>
  </si>
  <si>
    <t>Panda, Rajmohan; Mahapatra, Sandeep; Persai, Divya</t>
  </si>
  <si>
    <t>Health system preparedness in noncommunicable diseases: Findings from two states Odisha and Kerala in India.</t>
  </si>
  <si>
    <t>M_2251</t>
  </si>
  <si>
    <t>Pandya, Himani; Slemming, Wiedaad; Saloojee, Haroon</t>
  </si>
  <si>
    <t>Health system factors affecting implementation of integrated management of childhood illness (IMCI): qualitative insights from a South African province.</t>
  </si>
  <si>
    <t>M_2252</t>
  </si>
  <si>
    <t>Panero, Maria S; Khuri-Bulos, Najwa; Biscayart, Cristian; Bonvehi, Pablo; Hayajneh, Wail; Madhi, Shabir A</t>
  </si>
  <si>
    <t>The role of National Immunization Technical Advisory Groups (NITAG) in strengthening health system governance: Lessons from three middle-income countries-Argentina, Jordan, and South Africa (2017-2018).</t>
  </si>
  <si>
    <t>M_2253</t>
  </si>
  <si>
    <t>Paniagua-Avila, Maria Alejandra; Messenger, Elizabeth; Nelson, Caroline A; Calgua, Erwin; Barg, Frances K; Bream, Kent W; Compher, Charlene; Dean, Anthony J; Martinez-Siekavizza, Sergio; Puac-Polanco, Victor; Richmond, Therese S; Roth, Rudolf R; Branas, Charles C</t>
  </si>
  <si>
    <t>The Guatemala-Penn Partners: An Innovative Inter-Institutional Model for Scientific Capacity-Building, Healthcare Education, and Public Health.</t>
  </si>
  <si>
    <t>M_2255</t>
  </si>
  <si>
    <t>Pantoja, Tomas; Opiyo, Newton; Lewin, Simon; Paulsen, Elizabeth; Ciapponi, Agustin; Wiysonge, Charles S; Herrera, Cristian A; Rada, Gabriel; Penaloza, Blanca; Dudley, Lilian; Gagnon, Marie-Pierre; Garcia Marti, Sebastian; Oxman, Andrew D</t>
  </si>
  <si>
    <t>Implementation strategies for health systems in low-income countries: an overview of systematic reviews.</t>
  </si>
  <si>
    <t>M_2262</t>
  </si>
  <si>
    <t>Patel, Mahomed S; Phillips, Christine B</t>
  </si>
  <si>
    <t>Strengthening field-based training in low and middle-income countries to build public health capacity: Lessons from Australia's Master of Applied Epidemiology program.</t>
  </si>
  <si>
    <t>M_2268</t>
  </si>
  <si>
    <t>Paul, Elisabeth; Albert, Lucien; Bisala, Badibanga N'Sambuka; Bodson, Oriane; Bonnet, Emmanuel; Bossyns, Paul; Colombo, Sandro; De Brouwere, Vincent; Dumont, Alexandre; Eclou, Dieudonne Sedjro; Gyselinck, Karel; Hane, Fatoumata; Marchal, Bruno; Meloni, Remo; Noirhomme, Mathieu; Noterman, Jean-Pierre; Ooms, Gorik; Samb, Oumar Malle; Ssengooba, Freddie; Toure, Laurence; Turcotte-Tremblay, Anne-Marie; Van Belle, Sara; Vinard, Philippe; Ridde, Valery</t>
  </si>
  <si>
    <t>Performance-based financing in low-income and middle-income countries: isn't it time for a rethink?.</t>
  </si>
  <si>
    <t>M_2269</t>
  </si>
  <si>
    <t>Paul, Elisabeth; Ireland, Megan; Martini, Jessica; Zinnen, Veronique; Ronse, Ignace; Samake, Salif; Dujardin, Bruno</t>
  </si>
  <si>
    <t>Results from implementation of aid effectiveness principles in the health sector in Mali.</t>
  </si>
  <si>
    <t>M_2270</t>
  </si>
  <si>
    <t>Paul, Elisabeth; Lamine Drame, Mohamed; Kashala, Jean-Pierre; Ekambi Ndema, Armand; Kounnou, Marcel; Codjovi Aissan, Julien; Gyselinck, Karel</t>
  </si>
  <si>
    <t>Performance-Based Financing to Strengthen the Health System in Benin: Challenging the Mainstream Approach.</t>
  </si>
  <si>
    <t>M_2271</t>
  </si>
  <si>
    <t>Paul, Elisabeth; Ndiaye, Youssoupha; Sall, Farba L; Fecher, Fabienne; Porignon, Denis</t>
  </si>
  <si>
    <t>An assessment of the core capacities of the Senegalese health system to deliver Universal Health Coverage.</t>
  </si>
  <si>
    <t>M_2272</t>
  </si>
  <si>
    <t>Paul, Elisabeth; Samake, Salif; Berthe, Issa; Huijts, Ini; Balique, Hubert; Dujardin, Bruno</t>
  </si>
  <si>
    <t>Aid for health in times of political unrest in Mali: does donors' way of intervening allow protecting people's health?.</t>
  </si>
  <si>
    <t>M_2273</t>
  </si>
  <si>
    <t>Paul, Elisabeth; Sossouhounto, Nadine; Eclou, Dieudonne Sedjro</t>
  </si>
  <si>
    <t>Local stakeholders' perceptions about the introduction of performance-based financing in Benin: a case study in two health districts.</t>
  </si>
  <si>
    <t>M_2274</t>
  </si>
  <si>
    <t>Paul, Vinod Kumar; Sachdev, Harshpal Singh; Mavalankar, Dileep; Ramachandran, Prema; Sankar, Mari Jeeva; Bhandari, Nita; Sreenivas, Vishnubhatla; Sundararaman, Thiagarajan; Govil, Dipti; Osrin, David; Kirkwood, Betty</t>
  </si>
  <si>
    <t>Reproductive health, and child health and nutrition in India: meeting the challenge.</t>
  </si>
  <si>
    <t>M_2275</t>
  </si>
  <si>
    <t>Peck, Robert; Mghamba, Janneth; Vanobberghen, Fiona; Kavishe, Bazil; Rugarabamu, Vivian; Smeeth, Liam; Hayes, Richard; Grosskurth, Heiner; Kapiga, Saidi</t>
  </si>
  <si>
    <t>Preparedness of Tanzanian health facilities for outpatient primary care of hypertension and diabetes: a cross-sectional survey.</t>
  </si>
  <si>
    <t>M_2276</t>
  </si>
  <si>
    <t>Peiris, David; Praveen, Devarsetty; Johnson, Claire; Mogulluru, Kishor</t>
  </si>
  <si>
    <t>Use of mHealth systems and tools for non-communicable diseases in low- and middle-income countries: a systematic review.</t>
  </si>
  <si>
    <t>M_2277</t>
  </si>
  <si>
    <t>Peltzer, Karl</t>
  </si>
  <si>
    <t>Patient experiences and health system responsiveness in South Africa.</t>
  </si>
  <si>
    <t>M_2279</t>
  </si>
  <si>
    <t>Peltzer, Karl; Phaswana-Mafuya, Nancy; Ladzani, Rendani</t>
  </si>
  <si>
    <t>Implementation of the national programme for prevention of mother-to-child transmission of HIV: a rapid assessment in Cacadu district, South Africa.</t>
  </si>
  <si>
    <t>M_2286</t>
  </si>
  <si>
    <t>Perera, W L S P; Mwanri, Lillian; de A Seneviratne, Rohini; Fernando, Thushara</t>
  </si>
  <si>
    <t>Health systems responsiveness and its correlates: evidence from family planning service provision in Sri Lanka.</t>
  </si>
  <si>
    <t>M_2287</t>
  </si>
  <si>
    <t>Perez, Freddy; Gomez, Bertha; Ravasi, Giovanni; Ghidinelli, Massimo</t>
  </si>
  <si>
    <t>Progress and challenges in implementing HIV care and treatment policies in Latin America following the treatment 2.0 initiative.</t>
  </si>
  <si>
    <t>M_2288</t>
  </si>
  <si>
    <t>Perrot, Jean</t>
  </si>
  <si>
    <t>Different approaches to contracting in health systems.</t>
  </si>
  <si>
    <t>M_2289</t>
  </si>
  <si>
    <t>Perry, Henry B; Sacks, Emma; Schleiff, Meike; Kumapley, Richard; Gupta, Sundeep; Rassekh, Bahie M; Freeman, Paul A</t>
  </si>
  <si>
    <t>Comprehensive review of the evidence regarding the effectiveness of community-based primary health care in improving maternal, neonatal and child health: 6. strategies used by effective projects.</t>
  </si>
  <si>
    <t>M_2292</t>
  </si>
  <si>
    <t>Peters, David H</t>
  </si>
  <si>
    <t>The role of oversight in the health sector: the example of sexual and reproductive health services in India.</t>
  </si>
  <si>
    <t>M_2298</t>
  </si>
  <si>
    <t>Petersen, Inge; van Rensburg, Andre; Kigozi, Fred; Semrau, Maya; Hanlon, Charlotte; Abdulmalik, Jibril; Kola, Lola; Fekadu, Abebaw; Gureje, Oye; Gurung, Dristy; Jordans, Mark; Mntambo, Ntokozo; Mugisha, James; Muke, Shital; Petrus, Ruwayda; Shidhaye, Rahul; Ssebunnya, Joshua; Tekola, Bethlehem; Upadhaya, Nawaraj; Patel, Vikram; Lund, Crick; Thornicroft, Graham</t>
  </si>
  <si>
    <t>Scaling up integrated primary mental health in six low- and middle-income countries: obstacles, synergies and implications for systems reform.</t>
  </si>
  <si>
    <t>M_2299</t>
  </si>
  <si>
    <t>Petersen, Poul Erik</t>
  </si>
  <si>
    <t>Strengthening of oral health systems: oral health through primary health care.</t>
  </si>
  <si>
    <t>M_2304</t>
  </si>
  <si>
    <t>Pfeiffer, Constanze; Mwaipopo, Rosemarie</t>
  </si>
  <si>
    <t>Delivering at home or in a health facility? health-seeking behaviour of women and the role of traditional birth attendants in Tanzania.</t>
  </si>
  <si>
    <t>M_2310</t>
  </si>
  <si>
    <t>Phillips, James F; Awoonor-Williams, John Koku; Bawah, Ayaga A; Nimako, Belinda Afriyie; Kanlisi, Nicholas S; Sheff, Mallory C; Asuming, Patrick O; Kyei, Pearl E; Biney, Adriana; Jackson, Elizabeth F</t>
  </si>
  <si>
    <t>What do you do with success? The science of scaling up a health systems strengthening intervention in Ghana.</t>
  </si>
  <si>
    <t>M_2313</t>
  </si>
  <si>
    <t>Phiri, Sydney Chauwa; Prust, Margaret Lippitt; Chibawe, Caroline Phiri; Misapa, Ronald; van den Broek, Jan Willem; Wilmink, Nikhil</t>
  </si>
  <si>
    <t>An exploration of facilitators and challenges in the scale-up of a national, public sector community health worker cadre in Zambia: a qualitative study.</t>
  </si>
  <si>
    <t>M_2315</t>
  </si>
  <si>
    <t>Phuong, Nguyen Khanh; Oanh, Tran Thi Mai; Phuong, Hoang Thi; Tien, Tran Van; Cashin, Cheryl</t>
  </si>
  <si>
    <t>Assessment of systems for paying health care providers in Vietnam: implications for equity, efficiency and expanding effective health coverage.</t>
  </si>
  <si>
    <t>M_2327</t>
  </si>
  <si>
    <t>Ponsar, Frederique; Van Herp, Michel; Zachariah, Rony; Gerard, Seco; Philips, Mit; Jouquet, Guillaume</t>
  </si>
  <si>
    <t>Abolishing user fees for children and pregnant women trebled uptake of malaria-related interventions in Kangaba, Mali.</t>
  </si>
  <si>
    <t>M_2336</t>
  </si>
  <si>
    <t>Prata, Ndola; Passano, Paige; Rowen, Tami; Bell, Suzanne; Walsh, Julia; Potts, Malcolm</t>
  </si>
  <si>
    <t>Where there are (few) skilled birth attendants.</t>
  </si>
  <si>
    <t>M_2355</t>
  </si>
  <si>
    <t>Puertas, Eduardo Benjamin; Sotelo, Juan Manuel; Ramos, Gilma</t>
  </si>
  <si>
    <t>[Leadership and strategic management in health systems based on primary health care].</t>
  </si>
  <si>
    <t>M_2360</t>
  </si>
  <si>
    <t>Pyda, Jordan; Patterson, Rolvix H; Caddell, Luke; Wurdeman, Taylor; Koch, Rachel; Polatty, David; Card, Brittany; Meara, John G; Corlew, Daniel Scott</t>
  </si>
  <si>
    <t>Towards resilient health systems: opportunities to align surgical and disaster planning.</t>
  </si>
  <si>
    <t>M_2396</t>
  </si>
  <si>
    <t>Rasheed, Huma; Usman, Muhammad; Ahmed, Waqas; Bacha, Muhammad Haroon; Zafar, Aliya; Bukhari, Khalid Saeed</t>
  </si>
  <si>
    <t>A Shift From Logistic Software to Service Model: A Case Study of New Service-Driven-Software for Management of Emergency Supplies During Disasters and Emergency Conditions by WHO.</t>
  </si>
  <si>
    <t>M_2399</t>
  </si>
  <si>
    <t>Rashidian, Arash; Salavati, Sedigheh; Hajimahmoodi, Hanan; Kheirandish, Mehrnaz</t>
  </si>
  <si>
    <t>Does rural health system reform aimed at improving access to primary health care affect hospitalization rates? An interrupted time series analysis of national policy reforms in Iran.</t>
  </si>
  <si>
    <t>M_2404</t>
  </si>
  <si>
    <t>Raven, Joanna; Baral, Sushil; Wurie, Haja; Witter, Sophie; Samai, Mohamed; Paudel, Pravin; Subedi, Hom Nath; Martineau, Tim; Elsey, Helen; Theobald, Sally</t>
  </si>
  <si>
    <t>What adaptation to research is needed following crises: a comparative, qualitative study of the health workforce in Sierra Leone and Nepal.</t>
  </si>
  <si>
    <t>M_2406</t>
  </si>
  <si>
    <t>Ravi, Sanjana J; Meyer, Diane; Cameron, Elizabeth; Nalabandian, Michelle; Pervaiz, Beenish; Nuzzo, Jennifer B</t>
  </si>
  <si>
    <t>Establishing a theoretical foundation for measuring global health security: a scoping review.</t>
  </si>
  <si>
    <t>M_2407</t>
  </si>
  <si>
    <t>Ravi, Sanjana J; Snyder, Michael R; Rivers, Caitlin</t>
  </si>
  <si>
    <t>Review of international efforts to strengthen the global outbreak response system since the 2014-16 West Africa Ebola Epidemic.</t>
  </si>
  <si>
    <t>M_2409</t>
  </si>
  <si>
    <t>Rawabdeh, Ali Ahamd Awad</t>
  </si>
  <si>
    <t>Health care cost containment strategies: the Jordanian experience.</t>
  </si>
  <si>
    <t>M_2413</t>
  </si>
  <si>
    <t>Razzak, Junaid A; Kellermann, Arthur L</t>
  </si>
  <si>
    <t>Emergency medical care in developing countries: is it worthwhile?.</t>
  </si>
  <si>
    <t>M_2428</t>
  </si>
  <si>
    <t>Rezaei, Satar; Hajizadeh, Mohammad</t>
  </si>
  <si>
    <t>Measuring and decomposing socioeconomic inequality in catastrophic healthcare expenditures in Iran.</t>
  </si>
  <si>
    <t>M_2452</t>
  </si>
  <si>
    <t>Robinson, S A; Larsen, D E</t>
  </si>
  <si>
    <t>The relative influence of the community and the health system on work performance: a case study of community health workers in Colombia.</t>
  </si>
  <si>
    <t>M_2466</t>
  </si>
  <si>
    <t>Romero-Gonzalez, Mauricio; Gonzalez, Gerardo; Rosenheck, Robert A</t>
  </si>
  <si>
    <t>Mental health service delivery following health system reform in Colombia.</t>
  </si>
  <si>
    <t>M_2480</t>
  </si>
  <si>
    <t>Roza, Sarimin; Junainah, Sabirin; Izzuna, Mudla Mohamed Ghazali; Ku Nurhasni, Ku Abdul Rahim; Yusof, Mohd Aminuddin Mohd; Noormah, Md Darus; Syful Azlie, Md Fuzi; Sit Wai, Lee</t>
  </si>
  <si>
    <t>Health Technology Assessment in Malaysia: Past, Present, and Future.</t>
  </si>
  <si>
    <t>M_2488</t>
  </si>
  <si>
    <t>Ruebush, T K 2nd; Breman, J G; Kaiser, R L; Warren, M</t>
  </si>
  <si>
    <t>Selective primary health care. XXIV. Malaria.</t>
  </si>
  <si>
    <t>M_2496</t>
  </si>
  <si>
    <t>Rwabukwisi, Felix Cyamatare; Bawah, Ayaga A; Gimbel, Sarah; Phillips, James F; Mutale, Wilbroad; Drobac, Peter; AHI PHIT Partnership Collaborative</t>
  </si>
  <si>
    <t>Health system strengthening: a qualitative evaluation of implementation experience and lessons learned across five African countries.</t>
  </si>
  <si>
    <t>M_2515</t>
  </si>
  <si>
    <t>Salam, Asharaf Abdul; Al-Khraif, Rshood M</t>
  </si>
  <si>
    <t>Child Mortality Transition in the Arabian Gulf: Wealth, Health System Reforms, and Development Goals.</t>
  </si>
  <si>
    <t>M_2519</t>
  </si>
  <si>
    <t>Saleh, Fatma; Kitau, Jovin; Konradsen, Flemming; Mboera, Leonard E G; Schioler, Karin L</t>
  </si>
  <si>
    <t>Emerging epidemics: is the Zanzibar healthcare system ready to detect and respond to mosquito-borne viral diseases?.</t>
  </si>
  <si>
    <t>M_2525</t>
  </si>
  <si>
    <t>Salve, Solomon; Harris, Kristine; Sheikh, Kabir; Porter, John D H</t>
  </si>
  <si>
    <t>Understanding the complex relationships among actors involved in the implementation of public-private mix (PPM) for TB control in India, using social theory.</t>
  </si>
  <si>
    <t>M_2528</t>
  </si>
  <si>
    <t>Samb, Badara; Desai, Nina; Nishtar, Sania; Mendis, Shanti; Bekedam, Henk; Wright, Anna; Hsu, Justine; Martiniuk, Alexandra; Celletti, Francesca; Patel, Kiran; Adshead, Fiona; McKee, Martin; Evans, Tim; Alwan, Ala; Etienne, Carissa</t>
  </si>
  <si>
    <t>Prevention and management of chronic disease: a litmus test for health-systems strengthening in low-income and middle-income countries.</t>
  </si>
  <si>
    <t>M_2531</t>
  </si>
  <si>
    <t>Samudre, Sandesh; Shidhaye, Rahul; Ahuja, Shalini; Nanda, Sharmishtha; Khan, Azaz; Evans-Lacko, Sara; Hanlon, Charlotte</t>
  </si>
  <si>
    <t>Service user involvement for mental health system strengthening in India: a qualitative study.</t>
  </si>
  <si>
    <t>M_2550</t>
  </si>
  <si>
    <t>Sax, Sylvia; Marx, Michael</t>
  </si>
  <si>
    <t>Local perceptions on factors influencing the introduction of international healthcare accreditation in Pakistan.</t>
  </si>
  <si>
    <t>M_2560</t>
  </si>
  <si>
    <t>Schmidt-Ehry, G</t>
  </si>
  <si>
    <t>Training and research for implementation of health care system reform in Cambodia.</t>
  </si>
  <si>
    <t>M_2565</t>
  </si>
  <si>
    <t>Schneider, Helen; Nxumalo, Nonhlanhla</t>
  </si>
  <si>
    <t>Leadership and governance of community health worker programmes at scale: a cross case analysis of provincial implementation in South Africa.</t>
  </si>
  <si>
    <t>Seitio-Kgokgwe, Onalenna; Gauld, Robin Dc; Hill, Philip C; Barnett, Pauline</t>
  </si>
  <si>
    <t>M_2588</t>
  </si>
  <si>
    <t>Analysing the Stewardship Function in Botswana's Health System: Reflecting on the Past, Looking to the Future.</t>
  </si>
  <si>
    <t>M_2592</t>
  </si>
  <si>
    <t>Semrau, Maya; Alem, Atalay; Ayuso-Mateos, Jose L; Chisholm, Dan; Gureje, Oye; Hanlon, Charlotte; Jordans, Mark; Kigozi, Fred; Lund, Crick; Petersen, Inge; Shidhaye, Rahul; Thornicroft, Graham</t>
  </si>
  <si>
    <t>Strengthening mental health systems in low- and middle-income countries: recommendations from the Emerald programme.</t>
  </si>
  <si>
    <t>M_2601</t>
  </si>
  <si>
    <t>Serbanescu, Florina; Goldberg, Howard I; Danel, Isabella; Wuhib, Tadesse; Marum, Lawrence; Obiero, Walter; McAuley, James; Aceng, Jane; Chomba, Ewlyn; Stupp, Paul W; Conlon, Claudia Morrissey</t>
  </si>
  <si>
    <t>Rapid reduction of maternal mortality in Uganda and Zambia through the saving mothers, giving life initiative: results of year 1 evaluation.</t>
  </si>
  <si>
    <t>M_2606</t>
  </si>
  <si>
    <t>Seung, Kwonjune J; Bitalabeho, Akiiki; Buzaalirwa, Lydia E; Diggle, Emma; Downing, Moher; Bhatt Shah, Mona; Tumwebaze, Benon; Gove, Sandy</t>
  </si>
  <si>
    <t>Standardized patients for HIV/AIDS training in resource-poor settings: the expert patient-trainer.</t>
  </si>
  <si>
    <t>M_2625</t>
  </si>
  <si>
    <t>Shaqura, Iyad Ibrahim; Gholami, Masoomeh; Sari, Ali Akbari</t>
  </si>
  <si>
    <t>Evaluation of performance at Palestinian public hospitals using Pabon Lasso model.</t>
  </si>
  <si>
    <t>M_2636</t>
  </si>
  <si>
    <t>Shelby, Peter W; Lia, Maria Paola; Israel, Amy</t>
  </si>
  <si>
    <t>Collaborative public-private initiatives targeting multidrug-resistant tuberculosis (MDR-TB) supported by the Lilly MDR-TB Partnership: experiences in 2012-2016.</t>
  </si>
  <si>
    <t>M_2656</t>
  </si>
  <si>
    <t>Shiroya, Veronica; Shawa, Naonga; Matanje, Beatrice; Haloka, John; Safary, Elvis; Nkhweliwa, Chikondi; Mueller, Olaf; Phiri, Sam; Neuhann, Florian; Deckert, Andreas</t>
  </si>
  <si>
    <t>Reorienting Primary Health Care Services for Non-Communicable Diseases: A Comparative Preparedness Assessment of Two Healthcare Networks in Malawi and Zambia.</t>
  </si>
  <si>
    <t>M_2667</t>
  </si>
  <si>
    <t>Siddiqi, Sameen; Masud, Tayyeb Imran; Sabri, Belgacem</t>
  </si>
  <si>
    <t>Contracting but not without caution: experience with outsourcing of health services in countries of the Eastern Mediterranean Region.</t>
  </si>
  <si>
    <t>M_2675</t>
  </si>
  <si>
    <t>Singer, Peter A; Bowman, Kerry W</t>
  </si>
  <si>
    <t>Quality end-of-life care: A global perspective.</t>
  </si>
  <si>
    <t>M_2700</t>
  </si>
  <si>
    <t>Soeung, S; Grundy, J; Biggs, B; Boreland, M; Cane, J; Samnang, C; Maynard, J</t>
  </si>
  <si>
    <t>Management systems response to improving immunization coverage in developing countries: a case study from Cambodia.</t>
  </si>
  <si>
    <t>M_2712</t>
  </si>
  <si>
    <t>South Africa Every Death Counts Writing Group; Bradshaw, Debbie; Chopra, Mickey; Kerber, Kate; Lawn, Joy E; Bamford, Lesley; Moodley, Jack; Pattinson, Robert; Patrick, Mark; Stephen, Cindy; Velaphi, Sithembiso</t>
  </si>
  <si>
    <t>Every death counts: use of mortality audit data for decision making to save the lives of mothers, babies, and children in South Africa.</t>
  </si>
  <si>
    <t>M_2719</t>
  </si>
  <si>
    <t>Sriharan, Abi; Harris, Janet; Davis, Dave; Clarke, Mike</t>
  </si>
  <si>
    <t>Global Health Partnerships for Continuing Medical Education: Lessons from Successful Partnerships.</t>
  </si>
  <si>
    <t>M_2722</t>
  </si>
  <si>
    <t>Sriram, Veena M; Gururaj, Gopalkrishna; Hyder, Adnan A</t>
  </si>
  <si>
    <t>Public-private implementation of integrated emergency response services: Case study of GVK Emergency Management and Research Institute in Karnataka, India.</t>
  </si>
  <si>
    <t>M_2727</t>
  </si>
  <si>
    <t>Ssegujja, Eric; Ddumba, Isaac; Andipartin, Michelle</t>
  </si>
  <si>
    <t>Prioritization of interventions in pursuit of maternal health policy objectives to mitigate stillbirth risks. An exploratory qualitative study at subnational level in Uganda.</t>
  </si>
  <si>
    <t>M_2733</t>
  </si>
  <si>
    <t>Stefanini, A</t>
  </si>
  <si>
    <t>The hospital as an enterprise: management strategies.</t>
  </si>
  <si>
    <t>M_2739</t>
  </si>
  <si>
    <t>Stevens, Wendy Susan; Scott, Lesley; Noble, Lara; Gous, Natasha; Dheda, Keertan</t>
  </si>
  <si>
    <t>Impact of the GeneXpert MTB/RIF Technology on Tuberculosis Control.</t>
  </si>
  <si>
    <t>M_2759</t>
  </si>
  <si>
    <t>Suk, William; Ruchirawat, Mathuros; Stein, Renato T; Diaz-Barriga, Fernando; Carpenter, David O; Neira, Maria; Sly, Peter D</t>
  </si>
  <si>
    <t>Health Consequences of Environmental Exposures in Early Life: Coping with a Changing World in the Post-MDG Era.</t>
  </si>
  <si>
    <t>M_2773</t>
  </si>
  <si>
    <t>Surendranath, Mallavalli; Wankhedkar, Ravi; Lele, Jayesh; Cintra, Otavio; Kolhapure, Shafi; Agrawal, Ashish; Dewda, Pavitra</t>
  </si>
  <si>
    <t>A Modern Perspective on Vaccinating Healthcare Service Providers in India: A Narrative Review.</t>
  </si>
  <si>
    <t>M_2774</t>
  </si>
  <si>
    <t>Suriyawongpaisal, Paibul; Aekplakorn, Wichai; Leerapan, Borwornsom; Lakha, Fatim; Srithamrongsawat, Samrit; von Bormann, Suparpit</t>
  </si>
  <si>
    <t>Assessing system-based trainings for primary care teams and quality-of-life of patients with multimorbidity in Thailand: patient and provider surveys.</t>
  </si>
  <si>
    <t>M_2777</t>
  </si>
  <si>
    <t>Suthar, Amitabh B; Nagata, Jason M; Nsanzimana, Sabin; Barnighausen, Till; Negussie, Eyerusalem K; Doherty, Meg C</t>
  </si>
  <si>
    <t>Performance-based financing for improving HIV/AIDS service delivery: a systematic review.</t>
  </si>
  <si>
    <t>M_2820</t>
  </si>
  <si>
    <t>Tangcharoensathien, Viroj; Limwattananon, Supon; Suphanchaimat, Rapeepong; Patcharanarumol, Walaiporn; Sawaengdee, Krisada; Putthasri, Weerasak</t>
  </si>
  <si>
    <t>Health workforce contributions to health system development: a platform for universal health coverage.</t>
  </si>
  <si>
    <t>M_2822</t>
  </si>
  <si>
    <t>Tangcharoensathien, Viroj; Wibulpholprasert, Suwit; Nitayaramphong, Sanguan</t>
  </si>
  <si>
    <t>Knowledge-based changes to health systems: the Thai experience in policy development.</t>
  </si>
  <si>
    <t>M_2830</t>
  </si>
  <si>
    <t>Tarantola, Daniel; Foster, Stanley O</t>
  </si>
  <si>
    <t>From smallpox eradication to contemporary global health initiatives: enhancing human capacity towards a global public health goal.</t>
  </si>
  <si>
    <t>M_2860</t>
  </si>
  <si>
    <t>Thomas, Tomi; Prabhata, Shalini; Valsangkar, Sameer</t>
  </si>
  <si>
    <t>Diabetes screening and the distribution of blood glucose levels in rural areas of North India.</t>
  </si>
  <si>
    <t>M_2921</t>
  </si>
  <si>
    <t>Uneke, Chigozie J; Okedo-Alex, Ijeoma N; Johnson, Ermel A; Akamike, Ifeyinwa C; Chukwu, Onyedikachi E; Eze, Irene I; Uneke, Bilikis I</t>
  </si>
  <si>
    <t>An assessment of perceived prioritisation and resource allocation for health policy and systems research in West Africa.</t>
  </si>
  <si>
    <t>M_2923</t>
  </si>
  <si>
    <t>Uneke, Chigozie Jesse; Ezeoha, Abel Ebeh; Ndukwe, Chinwendu Daniel; Oyibo, Patrick Gold; Onwe, Friday; Aulakh, Bhupinder Kaur</t>
  </si>
  <si>
    <t>Research priority setting for health policy and health systems strengthening in Nigeria: the policymakers and stakeholders perspective and involvement.</t>
  </si>
  <si>
    <t>M_2934</t>
  </si>
  <si>
    <t>Uzochukwu, Benjamin; Mirzoev, Tolib; Okeke, Chinyere; Hicks, Joseph; Etiaba, Enyi; Obi, Uche; Ensor, Tim; Uzochukwu, Adaora; Onwujekwe, Obinna</t>
  </si>
  <si>
    <t>Did an Intervention Programme Aimed at Strengthening the Maternal and Child Health Services in Nigeria Improve the Completeness of Routine Health Data Within the Health Management Information System?.</t>
  </si>
  <si>
    <t>M_2939</t>
  </si>
  <si>
    <t>Vallely, Lisa M; Homiehombo, Primrose; Kelly, Angela M; Vallely, Andrew; Homer, Caroline S E; Whittaker, Andrea</t>
  </si>
  <si>
    <t>Exploring women's perspectives of access to care during pregnancy and childbirth: a qualitative study from rural Papua New Guinea.</t>
  </si>
  <si>
    <t>M_2964</t>
  </si>
  <si>
    <t>Vasan, Ashwin; Hudelson, Carly E; Greenberg, Sarah L M; Ellner, Andrew E</t>
  </si>
  <si>
    <t>An integrated approach to surgery and primary care systems strengthening in low- and middle-income countries: building a platform to deliver across the spectrum of disease.</t>
  </si>
  <si>
    <t>M_2972</t>
  </si>
  <si>
    <t>Velez, Luis F; Sanitato, Mary; Barry, Donna; Alilio, Martin; Apfel, Franklin; Coe, Gloria; Garcia, Amparo; Kaufman, Michelle; Klein, Jonathan; Kutlesic, Vesna; Meadowcroft, Lisa; Nilsen, Wendy; O'Sullivan, Gael; Peterson, Stefan; Raiten, Daniel; Vorkoper, Susan</t>
  </si>
  <si>
    <t>The role of health systems and policy in producing behavior and social change to enhance child survival and development in low- and middle-income countries: an examination of the evidence.</t>
  </si>
  <si>
    <t>M_2982</t>
  </si>
  <si>
    <t>Vesel, Linda; Waller, Kathryn; Dowden, Justine; Fotso, Jean Christophe</t>
  </si>
  <si>
    <t>Psychosocial support and resilience building among health workers in Sierra Leone: interrelations between coping skills, stress levels, and interpersonal relationships.</t>
  </si>
  <si>
    <t>M_2986</t>
  </si>
  <si>
    <t>Victora, Cesar G; Rubens, Craig E; GAPPS Review Group</t>
  </si>
  <si>
    <t>Global report on preterm birth and stillbirth (4 of 7): delivery of interventions.</t>
  </si>
  <si>
    <t>M_2988</t>
  </si>
  <si>
    <t>Villacres, Tatiana; Mena, Ana Cristina</t>
  </si>
  <si>
    <t>[Payment mechanisms and financial resources management for consolidation of Ecuador's health system].</t>
  </si>
  <si>
    <t>M_2999</t>
  </si>
  <si>
    <t>Von Pressentin, Klaus B; Naidoo, Kartik S; Jenkins, Louis S; Schoevers, Johann</t>
  </si>
  <si>
    <t>The family physician as a primary care consultant - the Mossel Bay experience.</t>
  </si>
  <si>
    <t>M_3009</t>
  </si>
  <si>
    <t>Waiswa, Peter; O'Connell, Thomas; Bagenda, Danstan; Mullachery, Pricila; Mpanga, Flavia; Henriksson, Dorcus Kiwanuka; Katahoire, Anne Ruhweza; Ssegujja, Eric; Mbonye, Anthony K; Peterson, Stefan Swartling</t>
  </si>
  <si>
    <t>Community and District Empowerment for Scale-up (CODES): a complex district-level management intervention to improve child survival in Uganda: study protocol for a randomized controlled trial.</t>
  </si>
  <si>
    <t>M_3011</t>
  </si>
  <si>
    <t>Waithaka, Dennis; Tsofa, Benjamin; Barasa, Edwine</t>
  </si>
  <si>
    <t>Evaluating healthcare priority setting at the meso level: A thematic review of empirical literature.</t>
  </si>
  <si>
    <t>M_3015</t>
  </si>
  <si>
    <t>Wall, Stephen N; Lee, Anne C C; Carlo, Waldemar; Goldenberg, Robert; Niermeyer, Susan; Darmstadt, Gary L; Keenan, William; Bhutta, Zulfiqar A; Perlman, Jeffrey; Lawn, Joy E</t>
  </si>
  <si>
    <t>Reducing intrapartum-related neonatal deaths in low- and middle-income countries-what works?.</t>
  </si>
  <si>
    <t>M_3028</t>
  </si>
  <si>
    <t>Wang, Susan A; Hyde, Terri B; Mounier-Jack, Sandra; Brenzel, Logan; Favin, Michael; Gordon, W Scott; Shearer, Jessica C; Mantel, Carsten F; Arora, Narendra; Durrheim, David</t>
  </si>
  <si>
    <t>New vaccine introductions: assessing the impact and the opportunities for immunization and health systems strengthening.</t>
  </si>
  <si>
    <t>M_3040</t>
  </si>
  <si>
    <t>Waweru, Everlyn; Sarkar, Nandini D P; Ssengooba, Freddie; Gruenais, Marc-Eric; Broerse, Jacqueline; Criel, Bart</t>
  </si>
  <si>
    <t>Stakeholder perceptions on patient-centered care at primary health care level in rural eastern Uganda: A qualitative inquiry.</t>
  </si>
  <si>
    <t>M_3055</t>
  </si>
  <si>
    <t>West, Gary R; Clapp, Sheila P; Averill, E Megan Davidson; Cates, Willard Jr</t>
  </si>
  <si>
    <t>Defining and assessing evidence for the effectiveness of technical assistance in furthering global health.</t>
  </si>
  <si>
    <t>M_3065</t>
  </si>
  <si>
    <t>Williams, Anna; Khan, Marufa Aziz; Moniruzzaman, Mohammed; Rahaman, Sk Towhidur; Mannan, Imteaz Ibne; de Graft-Johnson, Joseph; Rashid, Iftekhar; Rawlins, Barbara</t>
  </si>
  <si>
    <t>Management of Preeclampsia, Severe Preeclampsia, and Eclampsia at Primary Care Facilities in Bangladesh.</t>
  </si>
  <si>
    <t>M_3085</t>
  </si>
  <si>
    <t>Woods, Beth; Rothery, Claire; Anderson, Sarah-Jane; Eaton, Jeffrey W; Revill, Paul; Hallett, Timothy B; Claxton, Karl</t>
  </si>
  <si>
    <t>Appraising the value of evidence generation activities: an HIV modelling study.</t>
  </si>
  <si>
    <t>M_3086</t>
  </si>
  <si>
    <t>Wouters, Edwin; van Loon, Francis; van Rensburg, Dingie; Meulemans, Herman</t>
  </si>
  <si>
    <t>Community support and disclosure of HIV serostatus to family members by public-sector antiretroviral treatment patients in the Free State Province of South Africa.</t>
  </si>
  <si>
    <t>M_3087</t>
  </si>
  <si>
    <t>Wroe, Emily B; Dunbar, Elizabeth L; Kalanga, Noel; Dullie, Luckson; Kachimanga, Chiyembekezo; Mganga, Andrew; Herce, Michael; Beste, Jason; Rigodon, Jonas; Nazimera, Lawrence; McBain, Ryan K</t>
  </si>
  <si>
    <t>Delivering comprehensive HIV services across the HIV care continuum: a comparative analysis of survival and progress towards 90-90-90 in rural Malawi.</t>
  </si>
  <si>
    <t>M_3142</t>
  </si>
  <si>
    <t>Yu, Dongbao; Souteyrand, Yves; Banda, Mazuwa A; Kaufman, Joan; Perriens, Joseph H</t>
  </si>
  <si>
    <t>Investment in HIV/AIDS programs: does it help strengthen health systems in developing countries?.</t>
  </si>
  <si>
    <t>M_3165</t>
  </si>
  <si>
    <t>Zere, Eyob; Walker, Oladapo; Kirigia, Joses; Zawaira, Felicitas; Magombo, Francis; Kataika, Edward</t>
  </si>
  <si>
    <t>Health financing in Malawi: Evidence from National Health Accounts.</t>
  </si>
  <si>
    <t xml:space="preserve">Reason of exclusion: an inclusion criterion which is not me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scheme val="minor"/>
    </font>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s>
  <fills count="5">
    <fill>
      <patternFill patternType="none"/>
    </fill>
    <fill>
      <patternFill patternType="gray125"/>
    </fill>
    <fill>
      <patternFill patternType="solid">
        <fgColor theme="1"/>
        <bgColor indexed="64"/>
      </patternFill>
    </fill>
    <fill>
      <patternFill patternType="solid">
        <fgColor theme="5"/>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15">
    <xf numFmtId="0" fontId="0" fillId="0" borderId="0" xfId="0" applyFont="1" applyAlignment="1"/>
    <xf numFmtId="0" fontId="3" fillId="0" borderId="0" xfId="0" applyFont="1" applyFill="1" applyAlignment="1"/>
    <xf numFmtId="0" fontId="3" fillId="0" borderId="0" xfId="0" applyFont="1" applyFill="1" applyAlignment="1">
      <alignment horizontal="right"/>
    </xf>
    <xf numFmtId="0" fontId="1" fillId="0" borderId="0" xfId="0" applyFont="1" applyFill="1"/>
    <xf numFmtId="0" fontId="1" fillId="0" borderId="0" xfId="0" applyFont="1" applyFill="1" applyAlignment="1"/>
    <xf numFmtId="0" fontId="3" fillId="2" borderId="0" xfId="0" applyFont="1" applyFill="1" applyAlignment="1"/>
    <xf numFmtId="0" fontId="3" fillId="2" borderId="0" xfId="0" applyFont="1" applyFill="1" applyAlignment="1">
      <alignment horizontal="right"/>
    </xf>
    <xf numFmtId="0" fontId="1" fillId="2" borderId="0" xfId="0" applyFont="1" applyFill="1"/>
    <xf numFmtId="0" fontId="1" fillId="2" borderId="0" xfId="0" applyFont="1" applyFill="1" applyAlignment="1"/>
    <xf numFmtId="0" fontId="3" fillId="3" borderId="0" xfId="0" applyFont="1" applyFill="1" applyAlignment="1"/>
    <xf numFmtId="0" fontId="3" fillId="4" borderId="0" xfId="0" applyFont="1" applyFill="1" applyAlignment="1"/>
    <xf numFmtId="0" fontId="4" fillId="4" borderId="0" xfId="0" applyFont="1" applyFill="1" applyAlignment="1">
      <alignment horizontal="center" vertical="center"/>
    </xf>
    <xf numFmtId="0" fontId="1" fillId="2" borderId="0" xfId="0" applyFont="1" applyFill="1" applyAlignment="1">
      <alignment horizontal="center" vertical="center"/>
    </xf>
    <xf numFmtId="0" fontId="1" fillId="0" borderId="0" xfId="0" applyFont="1" applyFill="1" applyAlignment="1">
      <alignment horizontal="center" vertical="center"/>
    </xf>
    <xf numFmtId="0" fontId="2" fillId="4" borderId="0" xfId="0" applyFont="1" applyFill="1" applyAlignment="1">
      <alignment horizontal="left" vertical="center" wrapText="1"/>
    </xf>
  </cellXfs>
  <cellStyles count="1">
    <cellStyle name="Normal" xfId="0" builtinId="0"/>
  </cellStyles>
  <dxfs count="1">
    <dxf>
      <fill>
        <patternFill patternType="solid">
          <fgColor rgb="FFED7D31"/>
          <bgColor rgb="FFED7D3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B9C8F-AF5B-4421-AFEC-0D7796B0FD71}">
  <dimension ref="A1:F1198"/>
  <sheetViews>
    <sheetView tabSelected="1" workbookViewId="0">
      <pane xSplit="1" ySplit="1" topLeftCell="B2" activePane="bottomRight" state="frozen"/>
      <selection pane="topRight" activeCell="B1" sqref="B1"/>
      <selection pane="bottomLeft" activeCell="A2" sqref="A2"/>
      <selection pane="bottomRight" activeCell="F4" sqref="F4"/>
    </sheetView>
  </sheetViews>
  <sheetFormatPr baseColWidth="10" defaultColWidth="0" defaultRowHeight="14.5" zeroHeight="1" x14ac:dyDescent="0.35"/>
  <cols>
    <col min="1" max="1" width="10.90625" style="9" customWidth="1"/>
    <col min="2" max="2" width="35.08984375" style="1" customWidth="1"/>
    <col min="3" max="3" width="10.90625" style="2" customWidth="1"/>
    <col min="4" max="4" width="44.26953125" style="1" customWidth="1"/>
    <col min="5" max="5" width="18.90625" style="3" customWidth="1"/>
    <col min="6" max="6" width="2.81640625" style="8" customWidth="1"/>
    <col min="7" max="16384" width="10.90625" style="4" hidden="1"/>
  </cols>
  <sheetData>
    <row r="1" spans="1:6" s="13" customFormat="1" ht="43.5" x14ac:dyDescent="0.35">
      <c r="A1" s="11" t="s">
        <v>0</v>
      </c>
      <c r="B1" s="11" t="s">
        <v>1</v>
      </c>
      <c r="C1" s="11" t="s">
        <v>2</v>
      </c>
      <c r="D1" s="11" t="s">
        <v>3</v>
      </c>
      <c r="E1" s="14" t="s">
        <v>3583</v>
      </c>
      <c r="F1" s="12"/>
    </row>
    <row r="2" spans="1:6" x14ac:dyDescent="0.35">
      <c r="A2" s="10" t="s">
        <v>4</v>
      </c>
      <c r="C2" s="2">
        <v>2015</v>
      </c>
      <c r="D2" s="1" t="s">
        <v>5</v>
      </c>
      <c r="E2" s="3" t="s">
        <v>6</v>
      </c>
    </row>
    <row r="3" spans="1:6" x14ac:dyDescent="0.35">
      <c r="A3" s="10" t="s">
        <v>7</v>
      </c>
      <c r="B3" s="1" t="s">
        <v>8</v>
      </c>
      <c r="C3" s="2">
        <v>2021</v>
      </c>
      <c r="D3" s="1" t="s">
        <v>9</v>
      </c>
      <c r="E3" s="3" t="s">
        <v>6</v>
      </c>
    </row>
    <row r="4" spans="1:6" x14ac:dyDescent="0.35">
      <c r="A4" s="10" t="s">
        <v>10</v>
      </c>
      <c r="B4" s="1" t="s">
        <v>11</v>
      </c>
      <c r="C4" s="2">
        <v>2021</v>
      </c>
      <c r="D4" s="1" t="s">
        <v>12</v>
      </c>
      <c r="E4" s="3" t="s">
        <v>13</v>
      </c>
    </row>
    <row r="5" spans="1:6" x14ac:dyDescent="0.35">
      <c r="A5" s="10" t="s">
        <v>14</v>
      </c>
      <c r="B5" s="1" t="s">
        <v>15</v>
      </c>
      <c r="C5" s="2">
        <v>2021</v>
      </c>
      <c r="D5" s="1" t="s">
        <v>16</v>
      </c>
      <c r="E5" s="3" t="s">
        <v>17</v>
      </c>
    </row>
    <row r="6" spans="1:6" x14ac:dyDescent="0.35">
      <c r="A6" s="10" t="s">
        <v>18</v>
      </c>
      <c r="B6" s="1" t="s">
        <v>19</v>
      </c>
      <c r="C6" s="2">
        <v>2020</v>
      </c>
      <c r="D6" s="1" t="s">
        <v>20</v>
      </c>
      <c r="E6" s="3" t="s">
        <v>6</v>
      </c>
    </row>
    <row r="7" spans="1:6" x14ac:dyDescent="0.35">
      <c r="A7" s="10" t="s">
        <v>21</v>
      </c>
      <c r="B7" s="1" t="s">
        <v>22</v>
      </c>
      <c r="C7" s="2">
        <v>2021</v>
      </c>
      <c r="D7" s="1" t="s">
        <v>23</v>
      </c>
      <c r="E7" s="3" t="s">
        <v>6</v>
      </c>
    </row>
    <row r="8" spans="1:6" x14ac:dyDescent="0.35">
      <c r="A8" s="10" t="s">
        <v>24</v>
      </c>
      <c r="B8" s="1" t="s">
        <v>25</v>
      </c>
      <c r="C8" s="2">
        <v>2022</v>
      </c>
      <c r="D8" s="1" t="s">
        <v>26</v>
      </c>
      <c r="E8" s="3" t="s">
        <v>6</v>
      </c>
    </row>
    <row r="9" spans="1:6" x14ac:dyDescent="0.35">
      <c r="A9" s="10" t="s">
        <v>27</v>
      </c>
      <c r="B9" s="1" t="s">
        <v>28</v>
      </c>
      <c r="C9" s="2">
        <v>2019</v>
      </c>
      <c r="D9" s="1" t="s">
        <v>29</v>
      </c>
      <c r="E9" s="3" t="s">
        <v>30</v>
      </c>
    </row>
    <row r="10" spans="1:6" x14ac:dyDescent="0.35">
      <c r="A10" s="10" t="s">
        <v>31</v>
      </c>
      <c r="B10" s="1" t="s">
        <v>32</v>
      </c>
      <c r="C10" s="2">
        <v>2022</v>
      </c>
      <c r="D10" s="1" t="s">
        <v>33</v>
      </c>
      <c r="E10" s="3" t="s">
        <v>6</v>
      </c>
    </row>
    <row r="11" spans="1:6" x14ac:dyDescent="0.35">
      <c r="A11" s="10" t="s">
        <v>34</v>
      </c>
      <c r="B11" s="1" t="s">
        <v>35</v>
      </c>
      <c r="C11" s="2">
        <v>2022</v>
      </c>
      <c r="D11" s="1" t="s">
        <v>36</v>
      </c>
      <c r="E11" s="3" t="s">
        <v>6</v>
      </c>
    </row>
    <row r="12" spans="1:6" x14ac:dyDescent="0.35">
      <c r="A12" s="10" t="s">
        <v>37</v>
      </c>
      <c r="B12" s="1" t="s">
        <v>38</v>
      </c>
      <c r="C12" s="2">
        <v>2017</v>
      </c>
      <c r="D12" s="1" t="s">
        <v>39</v>
      </c>
      <c r="E12" s="3" t="s">
        <v>30</v>
      </c>
    </row>
    <row r="13" spans="1:6" x14ac:dyDescent="0.35">
      <c r="A13" s="10" t="s">
        <v>40</v>
      </c>
      <c r="B13" s="1" t="s">
        <v>41</v>
      </c>
      <c r="C13" s="2">
        <v>2021</v>
      </c>
      <c r="D13" s="1" t="s">
        <v>42</v>
      </c>
      <c r="E13" s="3" t="s">
        <v>30</v>
      </c>
    </row>
    <row r="14" spans="1:6" x14ac:dyDescent="0.35">
      <c r="A14" s="10" t="s">
        <v>43</v>
      </c>
      <c r="B14" s="1" t="s">
        <v>44</v>
      </c>
      <c r="C14" s="2">
        <v>2021</v>
      </c>
      <c r="D14" s="1" t="s">
        <v>45</v>
      </c>
      <c r="E14" s="3" t="s">
        <v>30</v>
      </c>
    </row>
    <row r="15" spans="1:6" x14ac:dyDescent="0.35">
      <c r="A15" s="10" t="s">
        <v>46</v>
      </c>
      <c r="B15" s="1" t="s">
        <v>47</v>
      </c>
      <c r="C15" s="2">
        <v>2017</v>
      </c>
      <c r="D15" s="1" t="s">
        <v>48</v>
      </c>
      <c r="E15" s="3" t="s">
        <v>30</v>
      </c>
    </row>
    <row r="16" spans="1:6" x14ac:dyDescent="0.35">
      <c r="A16" s="10" t="s">
        <v>49</v>
      </c>
      <c r="B16" s="1" t="s">
        <v>50</v>
      </c>
      <c r="C16" s="2">
        <v>2022</v>
      </c>
      <c r="D16" s="1" t="s">
        <v>51</v>
      </c>
      <c r="E16" s="3" t="s">
        <v>6</v>
      </c>
    </row>
    <row r="17" spans="1:5" x14ac:dyDescent="0.35">
      <c r="A17" s="10" t="s">
        <v>52</v>
      </c>
      <c r="B17" s="1" t="s">
        <v>53</v>
      </c>
      <c r="C17" s="2">
        <v>2021</v>
      </c>
      <c r="D17" s="1" t="s">
        <v>54</v>
      </c>
      <c r="E17" s="3" t="s">
        <v>6</v>
      </c>
    </row>
    <row r="18" spans="1:5" x14ac:dyDescent="0.35">
      <c r="A18" s="10" t="s">
        <v>55</v>
      </c>
      <c r="B18" s="1" t="s">
        <v>56</v>
      </c>
      <c r="C18" s="2">
        <v>2017</v>
      </c>
      <c r="D18" s="1" t="s">
        <v>57</v>
      </c>
      <c r="E18" s="3" t="s">
        <v>13</v>
      </c>
    </row>
    <row r="19" spans="1:5" x14ac:dyDescent="0.35">
      <c r="A19" s="10" t="s">
        <v>58</v>
      </c>
      <c r="B19" s="1" t="s">
        <v>59</v>
      </c>
      <c r="C19" s="2">
        <v>2021</v>
      </c>
      <c r="D19" s="1" t="s">
        <v>60</v>
      </c>
      <c r="E19" s="3" t="s">
        <v>13</v>
      </c>
    </row>
    <row r="20" spans="1:5" x14ac:dyDescent="0.35">
      <c r="A20" s="10" t="s">
        <v>61</v>
      </c>
      <c r="B20" s="1" t="s">
        <v>62</v>
      </c>
      <c r="C20" s="2">
        <v>2012</v>
      </c>
      <c r="D20" s="1" t="s">
        <v>63</v>
      </c>
      <c r="E20" s="3" t="s">
        <v>30</v>
      </c>
    </row>
    <row r="21" spans="1:5" x14ac:dyDescent="0.35">
      <c r="A21" s="10" t="s">
        <v>64</v>
      </c>
      <c r="B21" s="1" t="s">
        <v>65</v>
      </c>
      <c r="C21" s="2">
        <v>2021</v>
      </c>
      <c r="D21" s="1" t="s">
        <v>66</v>
      </c>
      <c r="E21" s="3" t="s">
        <v>6</v>
      </c>
    </row>
    <row r="22" spans="1:5" x14ac:dyDescent="0.35">
      <c r="A22" s="10" t="s">
        <v>67</v>
      </c>
      <c r="B22" s="1" t="s">
        <v>68</v>
      </c>
      <c r="C22" s="2">
        <v>2022</v>
      </c>
      <c r="D22" s="1" t="s">
        <v>69</v>
      </c>
      <c r="E22" s="3" t="s">
        <v>6</v>
      </c>
    </row>
    <row r="23" spans="1:5" x14ac:dyDescent="0.35">
      <c r="A23" s="10" t="s">
        <v>71</v>
      </c>
      <c r="B23" s="1" t="s">
        <v>72</v>
      </c>
      <c r="C23" s="2">
        <v>2022</v>
      </c>
      <c r="D23" s="1" t="s">
        <v>73</v>
      </c>
      <c r="E23" s="3" t="s">
        <v>30</v>
      </c>
    </row>
    <row r="24" spans="1:5" x14ac:dyDescent="0.35">
      <c r="A24" s="10" t="s">
        <v>74</v>
      </c>
      <c r="B24" s="1" t="s">
        <v>75</v>
      </c>
      <c r="C24" s="2">
        <v>2022</v>
      </c>
      <c r="D24" s="1" t="s">
        <v>76</v>
      </c>
      <c r="E24" s="3" t="s">
        <v>6</v>
      </c>
    </row>
    <row r="25" spans="1:5" x14ac:dyDescent="0.35">
      <c r="A25" s="10" t="s">
        <v>77</v>
      </c>
      <c r="B25" s="1" t="s">
        <v>78</v>
      </c>
      <c r="C25" s="2">
        <v>2021</v>
      </c>
      <c r="D25" s="1" t="s">
        <v>79</v>
      </c>
      <c r="E25" s="3" t="s">
        <v>13</v>
      </c>
    </row>
    <row r="26" spans="1:5" x14ac:dyDescent="0.35">
      <c r="A26" s="10" t="s">
        <v>80</v>
      </c>
      <c r="B26" s="1" t="s">
        <v>81</v>
      </c>
      <c r="C26" s="2">
        <v>2022</v>
      </c>
      <c r="D26" s="1" t="s">
        <v>82</v>
      </c>
      <c r="E26" s="3" t="s">
        <v>30</v>
      </c>
    </row>
    <row r="27" spans="1:5" x14ac:dyDescent="0.35">
      <c r="A27" s="10" t="s">
        <v>83</v>
      </c>
      <c r="B27" s="1" t="s">
        <v>84</v>
      </c>
      <c r="C27" s="2">
        <v>2017</v>
      </c>
      <c r="D27" s="1" t="s">
        <v>85</v>
      </c>
      <c r="E27" s="3" t="s">
        <v>13</v>
      </c>
    </row>
    <row r="28" spans="1:5" x14ac:dyDescent="0.35">
      <c r="A28" s="10" t="s">
        <v>87</v>
      </c>
      <c r="B28" s="1" t="s">
        <v>88</v>
      </c>
      <c r="C28" s="2">
        <v>2022</v>
      </c>
      <c r="D28" s="1" t="s">
        <v>89</v>
      </c>
      <c r="E28" s="3" t="s">
        <v>6</v>
      </c>
    </row>
    <row r="29" spans="1:5" x14ac:dyDescent="0.35">
      <c r="A29" s="10" t="s">
        <v>94</v>
      </c>
      <c r="B29" s="1" t="s">
        <v>95</v>
      </c>
      <c r="C29" s="2">
        <v>2022</v>
      </c>
      <c r="D29" s="1" t="s">
        <v>96</v>
      </c>
      <c r="E29" s="3" t="s">
        <v>6</v>
      </c>
    </row>
    <row r="30" spans="1:5" x14ac:dyDescent="0.35">
      <c r="A30" s="10" t="s">
        <v>97</v>
      </c>
      <c r="B30" s="1" t="s">
        <v>98</v>
      </c>
      <c r="C30" s="2">
        <v>2011</v>
      </c>
      <c r="D30" s="1" t="s">
        <v>99</v>
      </c>
      <c r="E30" s="3" t="s">
        <v>6</v>
      </c>
    </row>
    <row r="31" spans="1:5" x14ac:dyDescent="0.35">
      <c r="A31" s="10" t="s">
        <v>100</v>
      </c>
      <c r="B31" s="1" t="s">
        <v>101</v>
      </c>
      <c r="C31" s="2">
        <v>2021</v>
      </c>
      <c r="D31" s="1" t="s">
        <v>102</v>
      </c>
      <c r="E31" s="3" t="s">
        <v>6</v>
      </c>
    </row>
    <row r="32" spans="1:5" x14ac:dyDescent="0.35">
      <c r="A32" s="10" t="s">
        <v>103</v>
      </c>
      <c r="B32" s="1" t="s">
        <v>104</v>
      </c>
      <c r="C32" s="2">
        <v>2022</v>
      </c>
      <c r="D32" s="1" t="s">
        <v>105</v>
      </c>
      <c r="E32" s="3" t="s">
        <v>30</v>
      </c>
    </row>
    <row r="33" spans="1:5" x14ac:dyDescent="0.35">
      <c r="A33" s="10" t="s">
        <v>106</v>
      </c>
      <c r="B33" s="1" t="s">
        <v>107</v>
      </c>
      <c r="C33" s="2">
        <v>2018</v>
      </c>
      <c r="D33" s="1" t="s">
        <v>108</v>
      </c>
      <c r="E33" s="3" t="s">
        <v>13</v>
      </c>
    </row>
    <row r="34" spans="1:5" x14ac:dyDescent="0.35">
      <c r="A34" s="10" t="s">
        <v>109</v>
      </c>
      <c r="B34" s="1" t="s">
        <v>110</v>
      </c>
      <c r="C34" s="2">
        <v>2015</v>
      </c>
      <c r="D34" s="1" t="s">
        <v>111</v>
      </c>
      <c r="E34" s="3" t="s">
        <v>112</v>
      </c>
    </row>
    <row r="35" spans="1:5" x14ac:dyDescent="0.35">
      <c r="A35" s="10" t="s">
        <v>113</v>
      </c>
      <c r="B35" s="1" t="s">
        <v>114</v>
      </c>
      <c r="C35" s="2">
        <v>2019</v>
      </c>
      <c r="D35" s="1" t="s">
        <v>115</v>
      </c>
      <c r="E35" s="3" t="s">
        <v>30</v>
      </c>
    </row>
    <row r="36" spans="1:5" x14ac:dyDescent="0.35">
      <c r="A36" s="10" t="s">
        <v>116</v>
      </c>
      <c r="B36" s="1" t="s">
        <v>117</v>
      </c>
      <c r="C36" s="2">
        <v>2016</v>
      </c>
      <c r="D36" s="1" t="s">
        <v>118</v>
      </c>
      <c r="E36" s="3" t="s">
        <v>30</v>
      </c>
    </row>
    <row r="37" spans="1:5" x14ac:dyDescent="0.35">
      <c r="A37" s="10" t="s">
        <v>119</v>
      </c>
      <c r="B37" s="1" t="s">
        <v>120</v>
      </c>
      <c r="C37" s="2">
        <v>2017</v>
      </c>
      <c r="D37" s="1" t="s">
        <v>121</v>
      </c>
      <c r="E37" s="3" t="s">
        <v>17</v>
      </c>
    </row>
    <row r="38" spans="1:5" x14ac:dyDescent="0.35">
      <c r="A38" s="10" t="s">
        <v>122</v>
      </c>
      <c r="B38" s="1" t="s">
        <v>123</v>
      </c>
      <c r="C38" s="2">
        <v>2022</v>
      </c>
      <c r="D38" s="1" t="s">
        <v>124</v>
      </c>
      <c r="E38" s="3" t="s">
        <v>13</v>
      </c>
    </row>
    <row r="39" spans="1:5" x14ac:dyDescent="0.35">
      <c r="A39" s="10" t="s">
        <v>125</v>
      </c>
      <c r="B39" s="1" t="s">
        <v>126</v>
      </c>
      <c r="C39" s="2">
        <v>2018</v>
      </c>
      <c r="D39" s="1" t="s">
        <v>127</v>
      </c>
      <c r="E39" s="3" t="s">
        <v>6</v>
      </c>
    </row>
    <row r="40" spans="1:5" x14ac:dyDescent="0.35">
      <c r="A40" s="10" t="s">
        <v>130</v>
      </c>
      <c r="B40" s="1" t="s">
        <v>131</v>
      </c>
      <c r="C40" s="2">
        <v>2015</v>
      </c>
      <c r="D40" s="1" t="s">
        <v>132</v>
      </c>
      <c r="E40" s="3" t="s">
        <v>6</v>
      </c>
    </row>
    <row r="41" spans="1:5" x14ac:dyDescent="0.35">
      <c r="A41" s="10" t="s">
        <v>134</v>
      </c>
      <c r="B41" s="1" t="s">
        <v>135</v>
      </c>
      <c r="C41" s="2">
        <v>2022</v>
      </c>
      <c r="D41" s="1" t="s">
        <v>136</v>
      </c>
      <c r="E41" s="3" t="s">
        <v>30</v>
      </c>
    </row>
    <row r="42" spans="1:5" x14ac:dyDescent="0.35">
      <c r="A42" s="10" t="s">
        <v>137</v>
      </c>
      <c r="B42" s="1" t="s">
        <v>138</v>
      </c>
      <c r="C42" s="2">
        <v>2015</v>
      </c>
      <c r="D42" s="1" t="s">
        <v>139</v>
      </c>
      <c r="E42" s="3" t="s">
        <v>112</v>
      </c>
    </row>
    <row r="43" spans="1:5" x14ac:dyDescent="0.35">
      <c r="A43" s="10" t="s">
        <v>140</v>
      </c>
      <c r="B43" s="1" t="s">
        <v>141</v>
      </c>
      <c r="C43" s="2">
        <v>2021</v>
      </c>
      <c r="D43" s="1" t="s">
        <v>142</v>
      </c>
      <c r="E43" s="3" t="s">
        <v>6</v>
      </c>
    </row>
    <row r="44" spans="1:5" x14ac:dyDescent="0.35">
      <c r="A44" s="10" t="s">
        <v>145</v>
      </c>
      <c r="B44" s="1" t="s">
        <v>146</v>
      </c>
      <c r="C44" s="2">
        <v>2019</v>
      </c>
      <c r="D44" s="1" t="s">
        <v>147</v>
      </c>
      <c r="E44" s="3" t="s">
        <v>6</v>
      </c>
    </row>
    <row r="45" spans="1:5" x14ac:dyDescent="0.35">
      <c r="A45" s="10" t="s">
        <v>148</v>
      </c>
      <c r="B45" s="1" t="s">
        <v>149</v>
      </c>
      <c r="C45" s="2">
        <v>2010</v>
      </c>
      <c r="D45" s="1" t="s">
        <v>150</v>
      </c>
      <c r="E45" s="3" t="s">
        <v>30</v>
      </c>
    </row>
    <row r="46" spans="1:5" x14ac:dyDescent="0.35">
      <c r="A46" s="10" t="s">
        <v>151</v>
      </c>
      <c r="B46" s="1" t="s">
        <v>152</v>
      </c>
      <c r="C46" s="2">
        <v>2019</v>
      </c>
      <c r="D46" s="1" t="s">
        <v>153</v>
      </c>
      <c r="E46" s="3" t="s">
        <v>30</v>
      </c>
    </row>
    <row r="47" spans="1:5" x14ac:dyDescent="0.35">
      <c r="A47" s="10" t="s">
        <v>154</v>
      </c>
      <c r="B47" s="1" t="s">
        <v>155</v>
      </c>
      <c r="C47" s="2">
        <v>2014</v>
      </c>
      <c r="D47" s="1" t="s">
        <v>156</v>
      </c>
      <c r="E47" s="3" t="s">
        <v>6</v>
      </c>
    </row>
    <row r="48" spans="1:5" x14ac:dyDescent="0.35">
      <c r="A48" s="10" t="s">
        <v>157</v>
      </c>
      <c r="B48" s="1" t="s">
        <v>158</v>
      </c>
      <c r="C48" s="2">
        <v>2021</v>
      </c>
      <c r="D48" s="1" t="s">
        <v>159</v>
      </c>
      <c r="E48" s="3" t="s">
        <v>17</v>
      </c>
    </row>
    <row r="49" spans="1:5" x14ac:dyDescent="0.35">
      <c r="A49" s="10" t="s">
        <v>160</v>
      </c>
      <c r="B49" s="1" t="s">
        <v>161</v>
      </c>
      <c r="C49" s="2">
        <v>2018</v>
      </c>
      <c r="D49" s="1" t="s">
        <v>162</v>
      </c>
      <c r="E49" s="3" t="s">
        <v>13</v>
      </c>
    </row>
    <row r="50" spans="1:5" x14ac:dyDescent="0.35">
      <c r="A50" s="10" t="s">
        <v>163</v>
      </c>
      <c r="B50" s="1" t="s">
        <v>164</v>
      </c>
      <c r="C50" s="2">
        <v>2018</v>
      </c>
      <c r="D50" s="1" t="s">
        <v>165</v>
      </c>
      <c r="E50" s="3" t="s">
        <v>17</v>
      </c>
    </row>
    <row r="51" spans="1:5" x14ac:dyDescent="0.35">
      <c r="A51" s="10" t="s">
        <v>166</v>
      </c>
      <c r="B51" s="1" t="s">
        <v>167</v>
      </c>
      <c r="C51" s="2">
        <v>2012</v>
      </c>
      <c r="D51" s="1" t="s">
        <v>168</v>
      </c>
      <c r="E51" s="3" t="s">
        <v>30</v>
      </c>
    </row>
    <row r="52" spans="1:5" x14ac:dyDescent="0.35">
      <c r="A52" s="10" t="s">
        <v>169</v>
      </c>
      <c r="B52" s="1" t="s">
        <v>170</v>
      </c>
      <c r="C52" s="2">
        <v>2012</v>
      </c>
      <c r="D52" s="1" t="s">
        <v>171</v>
      </c>
      <c r="E52" s="3" t="s">
        <v>30</v>
      </c>
    </row>
    <row r="53" spans="1:5" x14ac:dyDescent="0.35">
      <c r="A53" s="10" t="s">
        <v>172</v>
      </c>
      <c r="B53" s="1" t="s">
        <v>173</v>
      </c>
      <c r="C53" s="2">
        <v>2019</v>
      </c>
      <c r="D53" s="1" t="s">
        <v>174</v>
      </c>
      <c r="E53" s="3" t="s">
        <v>17</v>
      </c>
    </row>
    <row r="54" spans="1:5" x14ac:dyDescent="0.35">
      <c r="A54" s="10" t="s">
        <v>175</v>
      </c>
      <c r="B54" s="1" t="s">
        <v>176</v>
      </c>
      <c r="C54" s="2">
        <v>2012</v>
      </c>
      <c r="D54" s="1" t="s">
        <v>177</v>
      </c>
      <c r="E54" s="3" t="s">
        <v>17</v>
      </c>
    </row>
    <row r="55" spans="1:5" x14ac:dyDescent="0.35">
      <c r="A55" s="10" t="s">
        <v>178</v>
      </c>
      <c r="B55" s="1" t="s">
        <v>179</v>
      </c>
      <c r="C55" s="2">
        <v>2014</v>
      </c>
      <c r="D55" s="1" t="s">
        <v>180</v>
      </c>
      <c r="E55" s="3" t="s">
        <v>30</v>
      </c>
    </row>
    <row r="56" spans="1:5" x14ac:dyDescent="0.35">
      <c r="A56" s="10" t="s">
        <v>181</v>
      </c>
      <c r="B56" s="1" t="s">
        <v>182</v>
      </c>
      <c r="C56" s="2">
        <v>2020</v>
      </c>
      <c r="D56" s="1" t="s">
        <v>183</v>
      </c>
      <c r="E56" s="3" t="s">
        <v>13</v>
      </c>
    </row>
    <row r="57" spans="1:5" x14ac:dyDescent="0.35">
      <c r="A57" s="10" t="s">
        <v>184</v>
      </c>
      <c r="B57" s="1" t="s">
        <v>185</v>
      </c>
      <c r="C57" s="2">
        <v>2017</v>
      </c>
      <c r="D57" s="1" t="s">
        <v>186</v>
      </c>
      <c r="E57" s="3" t="s">
        <v>17</v>
      </c>
    </row>
    <row r="58" spans="1:5" x14ac:dyDescent="0.35">
      <c r="A58" s="10" t="s">
        <v>187</v>
      </c>
      <c r="B58" s="1" t="s">
        <v>188</v>
      </c>
      <c r="C58" s="2">
        <v>1996</v>
      </c>
      <c r="D58" s="1" t="s">
        <v>189</v>
      </c>
      <c r="E58" s="3" t="s">
        <v>17</v>
      </c>
    </row>
    <row r="59" spans="1:5" x14ac:dyDescent="0.35">
      <c r="A59" s="10" t="s">
        <v>190</v>
      </c>
      <c r="B59" s="1" t="s">
        <v>70</v>
      </c>
      <c r="C59" s="2">
        <v>2020</v>
      </c>
      <c r="D59" s="1" t="s">
        <v>191</v>
      </c>
      <c r="E59" s="3" t="s">
        <v>30</v>
      </c>
    </row>
    <row r="60" spans="1:5" x14ac:dyDescent="0.35">
      <c r="A60" s="10" t="s">
        <v>192</v>
      </c>
      <c r="B60" s="1" t="s">
        <v>193</v>
      </c>
      <c r="C60" s="2">
        <v>2020</v>
      </c>
      <c r="D60" s="1" t="s">
        <v>194</v>
      </c>
      <c r="E60" s="3" t="s">
        <v>30</v>
      </c>
    </row>
    <row r="61" spans="1:5" x14ac:dyDescent="0.35">
      <c r="A61" s="10" t="s">
        <v>195</v>
      </c>
      <c r="B61" s="1" t="s">
        <v>196</v>
      </c>
      <c r="C61" s="2">
        <v>2015</v>
      </c>
      <c r="D61" s="1" t="s">
        <v>197</v>
      </c>
      <c r="E61" s="3" t="s">
        <v>6</v>
      </c>
    </row>
    <row r="62" spans="1:5" x14ac:dyDescent="0.35">
      <c r="A62" s="10" t="s">
        <v>198</v>
      </c>
      <c r="B62" s="1" t="s">
        <v>199</v>
      </c>
      <c r="C62" s="2">
        <v>2022</v>
      </c>
      <c r="D62" s="1" t="s">
        <v>200</v>
      </c>
      <c r="E62" s="3" t="s">
        <v>17</v>
      </c>
    </row>
    <row r="63" spans="1:5" x14ac:dyDescent="0.35">
      <c r="A63" s="10" t="s">
        <v>201</v>
      </c>
      <c r="B63" s="1" t="s">
        <v>202</v>
      </c>
      <c r="C63" s="2">
        <v>2018</v>
      </c>
      <c r="D63" s="1" t="s">
        <v>203</v>
      </c>
      <c r="E63" s="3" t="s">
        <v>30</v>
      </c>
    </row>
    <row r="64" spans="1:5" x14ac:dyDescent="0.35">
      <c r="A64" s="10" t="s">
        <v>204</v>
      </c>
      <c r="B64" s="1" t="s">
        <v>205</v>
      </c>
      <c r="C64" s="2">
        <v>2021</v>
      </c>
      <c r="D64" s="1" t="s">
        <v>206</v>
      </c>
      <c r="E64" s="3" t="s">
        <v>30</v>
      </c>
    </row>
    <row r="65" spans="1:5" x14ac:dyDescent="0.35">
      <c r="A65" s="10" t="s">
        <v>207</v>
      </c>
      <c r="B65" s="1" t="s">
        <v>208</v>
      </c>
      <c r="C65" s="2">
        <v>2019</v>
      </c>
      <c r="D65" s="1" t="s">
        <v>209</v>
      </c>
      <c r="E65" s="3" t="s">
        <v>30</v>
      </c>
    </row>
    <row r="66" spans="1:5" x14ac:dyDescent="0.35">
      <c r="A66" s="10" t="s">
        <v>210</v>
      </c>
      <c r="B66" s="1" t="s">
        <v>211</v>
      </c>
      <c r="C66" s="2">
        <v>2017</v>
      </c>
      <c r="D66" s="1" t="s">
        <v>212</v>
      </c>
      <c r="E66" s="3" t="s">
        <v>13</v>
      </c>
    </row>
    <row r="67" spans="1:5" x14ac:dyDescent="0.35">
      <c r="A67" s="10" t="s">
        <v>213</v>
      </c>
      <c r="B67" s="1" t="s">
        <v>214</v>
      </c>
      <c r="C67" s="2">
        <v>2013</v>
      </c>
      <c r="D67" s="1" t="s">
        <v>215</v>
      </c>
      <c r="E67" s="3" t="s">
        <v>13</v>
      </c>
    </row>
    <row r="68" spans="1:5" x14ac:dyDescent="0.35">
      <c r="A68" s="10" t="s">
        <v>216</v>
      </c>
      <c r="B68" s="1" t="s">
        <v>217</v>
      </c>
      <c r="C68" s="2">
        <v>2011</v>
      </c>
      <c r="D68" s="1" t="s">
        <v>218</v>
      </c>
      <c r="E68" s="3" t="s">
        <v>30</v>
      </c>
    </row>
    <row r="69" spans="1:5" x14ac:dyDescent="0.35">
      <c r="A69" s="10" t="s">
        <v>219</v>
      </c>
      <c r="B69" s="1" t="s">
        <v>220</v>
      </c>
      <c r="C69" s="2">
        <v>2018</v>
      </c>
      <c r="D69" s="1" t="s">
        <v>221</v>
      </c>
      <c r="E69" s="3" t="s">
        <v>13</v>
      </c>
    </row>
    <row r="70" spans="1:5" x14ac:dyDescent="0.35">
      <c r="A70" s="10" t="s">
        <v>222</v>
      </c>
      <c r="B70" s="1" t="s">
        <v>223</v>
      </c>
      <c r="C70" s="2">
        <v>2015</v>
      </c>
      <c r="D70" s="1" t="s">
        <v>224</v>
      </c>
      <c r="E70" s="3" t="s">
        <v>30</v>
      </c>
    </row>
    <row r="71" spans="1:5" x14ac:dyDescent="0.35">
      <c r="A71" s="10" t="s">
        <v>225</v>
      </c>
      <c r="B71" s="1" t="s">
        <v>226</v>
      </c>
      <c r="C71" s="2">
        <v>2015</v>
      </c>
      <c r="D71" s="1" t="s">
        <v>227</v>
      </c>
      <c r="E71" s="3" t="s">
        <v>30</v>
      </c>
    </row>
    <row r="72" spans="1:5" x14ac:dyDescent="0.35">
      <c r="A72" s="10" t="s">
        <v>228</v>
      </c>
      <c r="B72" s="1" t="s">
        <v>229</v>
      </c>
      <c r="C72" s="2">
        <v>2021</v>
      </c>
      <c r="D72" s="1" t="s">
        <v>230</v>
      </c>
      <c r="E72" s="3" t="s">
        <v>30</v>
      </c>
    </row>
    <row r="73" spans="1:5" x14ac:dyDescent="0.35">
      <c r="A73" s="10" t="s">
        <v>231</v>
      </c>
      <c r="B73" s="1" t="s">
        <v>232</v>
      </c>
      <c r="C73" s="2">
        <v>2016</v>
      </c>
      <c r="D73" s="1" t="s">
        <v>233</v>
      </c>
      <c r="E73" s="3" t="s">
        <v>13</v>
      </c>
    </row>
    <row r="74" spans="1:5" x14ac:dyDescent="0.35">
      <c r="A74" s="10" t="s">
        <v>234</v>
      </c>
      <c r="B74" s="1" t="s">
        <v>235</v>
      </c>
      <c r="C74" s="2">
        <v>2021</v>
      </c>
      <c r="D74" s="1" t="s">
        <v>236</v>
      </c>
      <c r="E74" s="3" t="s">
        <v>17</v>
      </c>
    </row>
    <row r="75" spans="1:5" x14ac:dyDescent="0.35">
      <c r="A75" s="10" t="s">
        <v>237</v>
      </c>
      <c r="B75" s="1" t="s">
        <v>238</v>
      </c>
      <c r="C75" s="2">
        <v>2011</v>
      </c>
      <c r="D75" s="1" t="s">
        <v>239</v>
      </c>
      <c r="E75" s="3" t="s">
        <v>6</v>
      </c>
    </row>
    <row r="76" spans="1:5" x14ac:dyDescent="0.35">
      <c r="A76" s="10" t="s">
        <v>240</v>
      </c>
      <c r="B76" s="1" t="s">
        <v>241</v>
      </c>
      <c r="C76" s="2">
        <v>2010</v>
      </c>
      <c r="D76" s="1" t="s">
        <v>242</v>
      </c>
      <c r="E76" s="3" t="s">
        <v>6</v>
      </c>
    </row>
    <row r="77" spans="1:5" x14ac:dyDescent="0.35">
      <c r="A77" s="10" t="s">
        <v>243</v>
      </c>
      <c r="B77" s="1" t="s">
        <v>244</v>
      </c>
      <c r="C77" s="2">
        <v>2015</v>
      </c>
      <c r="D77" s="1" t="s">
        <v>245</v>
      </c>
      <c r="E77" s="3" t="s">
        <v>30</v>
      </c>
    </row>
    <row r="78" spans="1:5" x14ac:dyDescent="0.35">
      <c r="A78" s="10" t="s">
        <v>246</v>
      </c>
      <c r="B78" s="1" t="s">
        <v>247</v>
      </c>
      <c r="C78" s="2">
        <v>2015</v>
      </c>
      <c r="D78" s="1" t="s">
        <v>248</v>
      </c>
      <c r="E78" s="3" t="s">
        <v>13</v>
      </c>
    </row>
    <row r="79" spans="1:5" x14ac:dyDescent="0.35">
      <c r="A79" s="10" t="s">
        <v>249</v>
      </c>
      <c r="B79" s="1" t="s">
        <v>250</v>
      </c>
      <c r="C79" s="2">
        <v>2016</v>
      </c>
      <c r="D79" s="1" t="s">
        <v>251</v>
      </c>
      <c r="E79" s="3" t="s">
        <v>17</v>
      </c>
    </row>
    <row r="80" spans="1:5" x14ac:dyDescent="0.35">
      <c r="A80" s="10" t="s">
        <v>252</v>
      </c>
      <c r="B80" s="1" t="s">
        <v>253</v>
      </c>
      <c r="C80" s="2">
        <v>2010</v>
      </c>
      <c r="D80" s="1" t="s">
        <v>254</v>
      </c>
      <c r="E80" s="3" t="s">
        <v>6</v>
      </c>
    </row>
    <row r="81" spans="1:5" x14ac:dyDescent="0.35">
      <c r="A81" s="10" t="s">
        <v>255</v>
      </c>
      <c r="B81" s="1" t="s">
        <v>256</v>
      </c>
      <c r="C81" s="2">
        <v>2006</v>
      </c>
      <c r="D81" s="1" t="s">
        <v>257</v>
      </c>
      <c r="E81" s="3" t="s">
        <v>13</v>
      </c>
    </row>
    <row r="82" spans="1:5" x14ac:dyDescent="0.35">
      <c r="A82" s="10" t="s">
        <v>258</v>
      </c>
      <c r="B82" s="1" t="s">
        <v>259</v>
      </c>
      <c r="C82" s="2">
        <v>2020</v>
      </c>
      <c r="D82" s="1" t="s">
        <v>260</v>
      </c>
      <c r="E82" s="3" t="s">
        <v>30</v>
      </c>
    </row>
    <row r="83" spans="1:5" x14ac:dyDescent="0.35">
      <c r="A83" s="10" t="s">
        <v>261</v>
      </c>
      <c r="B83" s="1" t="s">
        <v>262</v>
      </c>
      <c r="C83" s="2">
        <v>2015</v>
      </c>
      <c r="D83" s="1" t="s">
        <v>263</v>
      </c>
      <c r="E83" s="3" t="s">
        <v>30</v>
      </c>
    </row>
    <row r="84" spans="1:5" x14ac:dyDescent="0.35">
      <c r="A84" s="10" t="s">
        <v>264</v>
      </c>
      <c r="B84" s="1" t="s">
        <v>265</v>
      </c>
      <c r="C84" s="2">
        <v>2012</v>
      </c>
      <c r="D84" s="1" t="s">
        <v>266</v>
      </c>
      <c r="E84" s="3" t="s">
        <v>6</v>
      </c>
    </row>
    <row r="85" spans="1:5" x14ac:dyDescent="0.35">
      <c r="A85" s="10" t="s">
        <v>267</v>
      </c>
      <c r="B85" s="1" t="s">
        <v>268</v>
      </c>
      <c r="C85" s="2">
        <v>2008</v>
      </c>
      <c r="D85" s="1" t="s">
        <v>269</v>
      </c>
      <c r="E85" s="3" t="s">
        <v>30</v>
      </c>
    </row>
    <row r="86" spans="1:5" x14ac:dyDescent="0.35">
      <c r="A86" s="10" t="s">
        <v>270</v>
      </c>
      <c r="B86" s="1" t="s">
        <v>271</v>
      </c>
      <c r="C86" s="2">
        <v>2009</v>
      </c>
      <c r="D86" s="1" t="s">
        <v>272</v>
      </c>
      <c r="E86" s="3" t="s">
        <v>30</v>
      </c>
    </row>
    <row r="87" spans="1:5" x14ac:dyDescent="0.35">
      <c r="A87" s="10" t="s">
        <v>274</v>
      </c>
      <c r="B87" s="1" t="s">
        <v>273</v>
      </c>
      <c r="C87" s="2">
        <v>1995</v>
      </c>
      <c r="D87" s="1" t="s">
        <v>275</v>
      </c>
      <c r="E87" s="3" t="s">
        <v>6</v>
      </c>
    </row>
    <row r="88" spans="1:5" x14ac:dyDescent="0.35">
      <c r="A88" s="10" t="s">
        <v>276</v>
      </c>
      <c r="B88" s="1" t="s">
        <v>277</v>
      </c>
      <c r="C88" s="2">
        <v>2017</v>
      </c>
      <c r="D88" s="1" t="s">
        <v>278</v>
      </c>
      <c r="E88" s="3" t="s">
        <v>13</v>
      </c>
    </row>
    <row r="89" spans="1:5" x14ac:dyDescent="0.35">
      <c r="A89" s="10" t="s">
        <v>279</v>
      </c>
      <c r="B89" s="1" t="s">
        <v>280</v>
      </c>
      <c r="C89" s="2">
        <v>2018</v>
      </c>
      <c r="D89" s="1" t="s">
        <v>281</v>
      </c>
      <c r="E89" s="3" t="s">
        <v>30</v>
      </c>
    </row>
    <row r="90" spans="1:5" x14ac:dyDescent="0.35">
      <c r="A90" s="10" t="s">
        <v>282</v>
      </c>
      <c r="B90" s="1" t="s">
        <v>283</v>
      </c>
      <c r="C90" s="2">
        <v>2013</v>
      </c>
      <c r="D90" s="1" t="s">
        <v>284</v>
      </c>
      <c r="E90" s="3" t="s">
        <v>30</v>
      </c>
    </row>
    <row r="91" spans="1:5" x14ac:dyDescent="0.35">
      <c r="A91" s="10" t="s">
        <v>285</v>
      </c>
      <c r="B91" s="1" t="s">
        <v>286</v>
      </c>
      <c r="C91" s="2">
        <v>2022</v>
      </c>
      <c r="D91" s="1" t="s">
        <v>287</v>
      </c>
      <c r="E91" s="3" t="s">
        <v>13</v>
      </c>
    </row>
    <row r="92" spans="1:5" x14ac:dyDescent="0.35">
      <c r="A92" s="10" t="s">
        <v>288</v>
      </c>
      <c r="B92" s="1" t="s">
        <v>289</v>
      </c>
      <c r="C92" s="2">
        <v>2013</v>
      </c>
      <c r="D92" s="1" t="s">
        <v>290</v>
      </c>
      <c r="E92" s="3" t="s">
        <v>13</v>
      </c>
    </row>
    <row r="93" spans="1:5" x14ac:dyDescent="0.35">
      <c r="A93" s="10" t="s">
        <v>291</v>
      </c>
      <c r="B93" s="1" t="s">
        <v>292</v>
      </c>
      <c r="C93" s="2">
        <v>2013</v>
      </c>
      <c r="D93" s="1" t="s">
        <v>293</v>
      </c>
      <c r="E93" s="3" t="s">
        <v>13</v>
      </c>
    </row>
    <row r="94" spans="1:5" x14ac:dyDescent="0.35">
      <c r="A94" s="10" t="s">
        <v>294</v>
      </c>
      <c r="B94" s="1" t="s">
        <v>295</v>
      </c>
      <c r="C94" s="2">
        <v>2021</v>
      </c>
      <c r="D94" s="1" t="s">
        <v>296</v>
      </c>
      <c r="E94" s="3" t="s">
        <v>112</v>
      </c>
    </row>
    <row r="95" spans="1:5" x14ac:dyDescent="0.35">
      <c r="A95" s="10" t="s">
        <v>297</v>
      </c>
      <c r="B95" s="1" t="s">
        <v>298</v>
      </c>
      <c r="C95" s="2">
        <v>2011</v>
      </c>
      <c r="D95" s="1" t="s">
        <v>299</v>
      </c>
      <c r="E95" s="3" t="s">
        <v>30</v>
      </c>
    </row>
    <row r="96" spans="1:5" x14ac:dyDescent="0.35">
      <c r="A96" s="10" t="s">
        <v>300</v>
      </c>
      <c r="B96" s="1" t="s">
        <v>301</v>
      </c>
      <c r="C96" s="2">
        <v>2020</v>
      </c>
      <c r="D96" s="1" t="s">
        <v>302</v>
      </c>
      <c r="E96" s="3" t="s">
        <v>13</v>
      </c>
    </row>
    <row r="97" spans="1:5" x14ac:dyDescent="0.35">
      <c r="A97" s="10" t="s">
        <v>303</v>
      </c>
      <c r="B97" s="1" t="s">
        <v>304</v>
      </c>
      <c r="C97" s="2">
        <v>2018</v>
      </c>
      <c r="D97" s="1" t="s">
        <v>305</v>
      </c>
      <c r="E97" s="3" t="s">
        <v>13</v>
      </c>
    </row>
    <row r="98" spans="1:5" x14ac:dyDescent="0.35">
      <c r="A98" s="10" t="s">
        <v>306</v>
      </c>
      <c r="B98" s="1" t="s">
        <v>307</v>
      </c>
      <c r="C98" s="2">
        <v>2020</v>
      </c>
      <c r="D98" s="1" t="s">
        <v>308</v>
      </c>
      <c r="E98" s="3" t="s">
        <v>13</v>
      </c>
    </row>
    <row r="99" spans="1:5" x14ac:dyDescent="0.35">
      <c r="A99" s="10" t="s">
        <v>309</v>
      </c>
      <c r="B99" s="1" t="s">
        <v>310</v>
      </c>
      <c r="C99" s="2">
        <v>2017</v>
      </c>
      <c r="D99" s="1" t="s">
        <v>311</v>
      </c>
      <c r="E99" s="3" t="s">
        <v>17</v>
      </c>
    </row>
    <row r="100" spans="1:5" x14ac:dyDescent="0.35">
      <c r="A100" s="10" t="s">
        <v>312</v>
      </c>
      <c r="B100" s="1" t="s">
        <v>313</v>
      </c>
      <c r="C100" s="2">
        <v>2007</v>
      </c>
      <c r="D100" s="1" t="s">
        <v>314</v>
      </c>
      <c r="E100" s="3" t="s">
        <v>13</v>
      </c>
    </row>
    <row r="101" spans="1:5" x14ac:dyDescent="0.35">
      <c r="A101" s="10" t="s">
        <v>315</v>
      </c>
      <c r="B101" s="1" t="s">
        <v>316</v>
      </c>
      <c r="C101" s="2">
        <v>1996</v>
      </c>
      <c r="D101" s="1" t="s">
        <v>317</v>
      </c>
      <c r="E101" s="3" t="s">
        <v>17</v>
      </c>
    </row>
    <row r="102" spans="1:5" x14ac:dyDescent="0.35">
      <c r="A102" s="10" t="s">
        <v>318</v>
      </c>
      <c r="B102" s="1" t="s">
        <v>319</v>
      </c>
      <c r="C102" s="2">
        <v>2019</v>
      </c>
      <c r="D102" s="1" t="s">
        <v>320</v>
      </c>
      <c r="E102" s="3" t="s">
        <v>30</v>
      </c>
    </row>
    <row r="103" spans="1:5" x14ac:dyDescent="0.35">
      <c r="A103" s="10" t="s">
        <v>321</v>
      </c>
      <c r="B103" s="1" t="s">
        <v>322</v>
      </c>
      <c r="C103" s="2">
        <v>2011</v>
      </c>
      <c r="D103" s="1" t="s">
        <v>323</v>
      </c>
      <c r="E103" s="3" t="s">
        <v>30</v>
      </c>
    </row>
    <row r="104" spans="1:5" x14ac:dyDescent="0.35">
      <c r="A104" s="10" t="s">
        <v>324</v>
      </c>
      <c r="B104" s="1" t="s">
        <v>325</v>
      </c>
      <c r="C104" s="2">
        <v>2019</v>
      </c>
      <c r="D104" s="1" t="s">
        <v>326</v>
      </c>
      <c r="E104" s="3" t="s">
        <v>6</v>
      </c>
    </row>
    <row r="105" spans="1:5" x14ac:dyDescent="0.35">
      <c r="A105" s="10" t="s">
        <v>327</v>
      </c>
      <c r="B105" s="1" t="s">
        <v>328</v>
      </c>
      <c r="C105" s="2">
        <v>2018</v>
      </c>
      <c r="D105" s="1" t="s">
        <v>329</v>
      </c>
      <c r="E105" s="3" t="s">
        <v>13</v>
      </c>
    </row>
    <row r="106" spans="1:5" x14ac:dyDescent="0.35">
      <c r="A106" s="10" t="s">
        <v>330</v>
      </c>
      <c r="B106" s="1" t="s">
        <v>331</v>
      </c>
      <c r="C106" s="2">
        <v>2014</v>
      </c>
      <c r="D106" s="1" t="s">
        <v>332</v>
      </c>
      <c r="E106" s="3" t="s">
        <v>17</v>
      </c>
    </row>
    <row r="107" spans="1:5" x14ac:dyDescent="0.35">
      <c r="A107" s="10" t="s">
        <v>333</v>
      </c>
      <c r="B107" s="1" t="s">
        <v>334</v>
      </c>
      <c r="C107" s="2">
        <v>2016</v>
      </c>
      <c r="D107" s="1" t="s">
        <v>335</v>
      </c>
      <c r="E107" s="3" t="s">
        <v>30</v>
      </c>
    </row>
    <row r="108" spans="1:5" x14ac:dyDescent="0.35">
      <c r="A108" s="10" t="s">
        <v>336</v>
      </c>
      <c r="B108" s="1" t="s">
        <v>337</v>
      </c>
      <c r="C108" s="2">
        <v>2016</v>
      </c>
      <c r="D108" s="1" t="s">
        <v>338</v>
      </c>
      <c r="E108" s="3" t="s">
        <v>6</v>
      </c>
    </row>
    <row r="109" spans="1:5" x14ac:dyDescent="0.35">
      <c r="A109" s="10" t="s">
        <v>339</v>
      </c>
      <c r="B109" s="1" t="s">
        <v>340</v>
      </c>
      <c r="C109" s="2">
        <v>2010</v>
      </c>
      <c r="D109" s="1" t="s">
        <v>341</v>
      </c>
      <c r="E109" s="3" t="s">
        <v>6</v>
      </c>
    </row>
    <row r="110" spans="1:5" x14ac:dyDescent="0.35">
      <c r="A110" s="10" t="s">
        <v>342</v>
      </c>
      <c r="B110" s="1" t="s">
        <v>343</v>
      </c>
      <c r="C110" s="2">
        <v>2020</v>
      </c>
      <c r="D110" s="1" t="s">
        <v>344</v>
      </c>
      <c r="E110" s="3" t="s">
        <v>17</v>
      </c>
    </row>
    <row r="111" spans="1:5" x14ac:dyDescent="0.35">
      <c r="A111" s="10" t="s">
        <v>345</v>
      </c>
      <c r="B111" s="1" t="s">
        <v>346</v>
      </c>
      <c r="C111" s="2">
        <v>2018</v>
      </c>
      <c r="D111" s="1" t="s">
        <v>347</v>
      </c>
      <c r="E111" s="3" t="s">
        <v>6</v>
      </c>
    </row>
    <row r="112" spans="1:5" x14ac:dyDescent="0.35">
      <c r="A112" s="10" t="s">
        <v>348</v>
      </c>
      <c r="B112" s="1" t="s">
        <v>349</v>
      </c>
      <c r="C112" s="2">
        <v>2009</v>
      </c>
      <c r="D112" s="1" t="s">
        <v>350</v>
      </c>
      <c r="E112" s="3" t="s">
        <v>13</v>
      </c>
    </row>
    <row r="113" spans="1:5" x14ac:dyDescent="0.35">
      <c r="A113" s="10" t="s">
        <v>351</v>
      </c>
      <c r="B113" s="1" t="s">
        <v>352</v>
      </c>
      <c r="C113" s="2">
        <v>2006</v>
      </c>
      <c r="D113" s="1" t="s">
        <v>353</v>
      </c>
      <c r="E113" s="3" t="s">
        <v>17</v>
      </c>
    </row>
    <row r="114" spans="1:5" x14ac:dyDescent="0.35">
      <c r="A114" s="10" t="s">
        <v>354</v>
      </c>
      <c r="B114" s="1" t="s">
        <v>355</v>
      </c>
      <c r="C114" s="2">
        <v>2016</v>
      </c>
      <c r="D114" s="1" t="s">
        <v>356</v>
      </c>
      <c r="E114" s="3" t="s">
        <v>6</v>
      </c>
    </row>
    <row r="115" spans="1:5" x14ac:dyDescent="0.35">
      <c r="A115" s="10" t="s">
        <v>357</v>
      </c>
      <c r="B115" s="1" t="s">
        <v>358</v>
      </c>
      <c r="C115" s="2">
        <v>2013</v>
      </c>
      <c r="D115" s="1" t="s">
        <v>359</v>
      </c>
      <c r="E115" s="3" t="s">
        <v>13</v>
      </c>
    </row>
    <row r="116" spans="1:5" x14ac:dyDescent="0.35">
      <c r="A116" s="10" t="s">
        <v>360</v>
      </c>
      <c r="B116" s="1" t="s">
        <v>361</v>
      </c>
      <c r="C116" s="2">
        <v>2017</v>
      </c>
      <c r="D116" s="1" t="s">
        <v>362</v>
      </c>
      <c r="E116" s="3" t="s">
        <v>13</v>
      </c>
    </row>
    <row r="117" spans="1:5" x14ac:dyDescent="0.35">
      <c r="A117" s="10" t="s">
        <v>363</v>
      </c>
      <c r="B117" s="1" t="s">
        <v>364</v>
      </c>
      <c r="C117" s="2">
        <v>2017</v>
      </c>
      <c r="D117" s="1" t="s">
        <v>365</v>
      </c>
      <c r="E117" s="3" t="s">
        <v>13</v>
      </c>
    </row>
    <row r="118" spans="1:5" x14ac:dyDescent="0.35">
      <c r="A118" s="10" t="s">
        <v>366</v>
      </c>
      <c r="B118" s="1" t="s">
        <v>367</v>
      </c>
      <c r="C118" s="2">
        <v>1993</v>
      </c>
      <c r="D118" s="1" t="s">
        <v>368</v>
      </c>
      <c r="E118" s="3" t="s">
        <v>30</v>
      </c>
    </row>
    <row r="119" spans="1:5" x14ac:dyDescent="0.35">
      <c r="A119" s="10" t="s">
        <v>369</v>
      </c>
      <c r="B119" s="1" t="s">
        <v>370</v>
      </c>
      <c r="C119" s="2">
        <v>2011</v>
      </c>
      <c r="D119" s="1" t="s">
        <v>371</v>
      </c>
      <c r="E119" s="3" t="s">
        <v>30</v>
      </c>
    </row>
    <row r="120" spans="1:5" x14ac:dyDescent="0.35">
      <c r="A120" s="10" t="s">
        <v>372</v>
      </c>
      <c r="B120" s="1" t="s">
        <v>373</v>
      </c>
      <c r="C120" s="2">
        <v>2015</v>
      </c>
      <c r="D120" s="1" t="s">
        <v>374</v>
      </c>
      <c r="E120" s="3" t="s">
        <v>30</v>
      </c>
    </row>
    <row r="121" spans="1:5" x14ac:dyDescent="0.35">
      <c r="A121" s="10" t="s">
        <v>375</v>
      </c>
      <c r="B121" s="1" t="s">
        <v>376</v>
      </c>
      <c r="C121" s="2">
        <v>2009</v>
      </c>
      <c r="D121" s="1" t="s">
        <v>377</v>
      </c>
      <c r="E121" s="3" t="s">
        <v>6</v>
      </c>
    </row>
    <row r="122" spans="1:5" x14ac:dyDescent="0.35">
      <c r="A122" s="10" t="s">
        <v>378</v>
      </c>
      <c r="B122" s="1" t="s">
        <v>379</v>
      </c>
      <c r="C122" s="2">
        <v>2020</v>
      </c>
      <c r="D122" s="1" t="s">
        <v>380</v>
      </c>
      <c r="E122" s="3" t="s">
        <v>17</v>
      </c>
    </row>
    <row r="123" spans="1:5" x14ac:dyDescent="0.35">
      <c r="A123" s="10" t="s">
        <v>381</v>
      </c>
      <c r="B123" s="1" t="s">
        <v>382</v>
      </c>
      <c r="C123" s="2">
        <v>2013</v>
      </c>
      <c r="D123" s="1" t="s">
        <v>383</v>
      </c>
      <c r="E123" s="3" t="s">
        <v>6</v>
      </c>
    </row>
    <row r="124" spans="1:5" x14ac:dyDescent="0.35">
      <c r="A124" s="10" t="s">
        <v>384</v>
      </c>
      <c r="B124" s="1" t="s">
        <v>385</v>
      </c>
      <c r="C124" s="2">
        <v>2017</v>
      </c>
      <c r="D124" s="1" t="s">
        <v>386</v>
      </c>
      <c r="E124" s="3" t="s">
        <v>30</v>
      </c>
    </row>
    <row r="125" spans="1:5" x14ac:dyDescent="0.35">
      <c r="A125" s="10" t="s">
        <v>387</v>
      </c>
      <c r="B125" s="1" t="s">
        <v>388</v>
      </c>
      <c r="C125" s="2">
        <v>2018</v>
      </c>
      <c r="D125" s="1" t="s">
        <v>389</v>
      </c>
      <c r="E125" s="3" t="s">
        <v>30</v>
      </c>
    </row>
    <row r="126" spans="1:5" x14ac:dyDescent="0.35">
      <c r="A126" s="10" t="s">
        <v>390</v>
      </c>
      <c r="B126" s="1" t="s">
        <v>391</v>
      </c>
      <c r="C126" s="2">
        <v>2019</v>
      </c>
      <c r="D126" s="1" t="s">
        <v>392</v>
      </c>
      <c r="E126" s="3" t="s">
        <v>30</v>
      </c>
    </row>
    <row r="127" spans="1:5" x14ac:dyDescent="0.35">
      <c r="A127" s="10" t="s">
        <v>393</v>
      </c>
      <c r="B127" s="1" t="s">
        <v>394</v>
      </c>
      <c r="C127" s="2">
        <v>2014</v>
      </c>
      <c r="D127" s="1" t="s">
        <v>395</v>
      </c>
      <c r="E127" s="3" t="s">
        <v>13</v>
      </c>
    </row>
    <row r="128" spans="1:5" x14ac:dyDescent="0.35">
      <c r="A128" s="10" t="s">
        <v>396</v>
      </c>
      <c r="B128" s="1" t="s">
        <v>397</v>
      </c>
      <c r="C128" s="2">
        <v>2006</v>
      </c>
      <c r="D128" s="1" t="s">
        <v>398</v>
      </c>
      <c r="E128" s="3" t="s">
        <v>6</v>
      </c>
    </row>
    <row r="129" spans="1:5" x14ac:dyDescent="0.35">
      <c r="A129" s="10" t="s">
        <v>399</v>
      </c>
      <c r="B129" s="1" t="s">
        <v>400</v>
      </c>
      <c r="C129" s="2">
        <v>2021</v>
      </c>
      <c r="D129" s="1" t="s">
        <v>86</v>
      </c>
      <c r="E129" s="3" t="s">
        <v>30</v>
      </c>
    </row>
    <row r="130" spans="1:5" x14ac:dyDescent="0.35">
      <c r="A130" s="10" t="s">
        <v>401</v>
      </c>
      <c r="B130" s="1" t="s">
        <v>402</v>
      </c>
      <c r="C130" s="2">
        <v>2020</v>
      </c>
      <c r="D130" s="1" t="s">
        <v>403</v>
      </c>
      <c r="E130" s="3" t="s">
        <v>13</v>
      </c>
    </row>
    <row r="131" spans="1:5" x14ac:dyDescent="0.35">
      <c r="A131" s="10" t="s">
        <v>404</v>
      </c>
      <c r="B131" s="1" t="s">
        <v>405</v>
      </c>
      <c r="C131" s="2">
        <v>2017</v>
      </c>
      <c r="D131" s="1" t="s">
        <v>406</v>
      </c>
      <c r="E131" s="3" t="s">
        <v>13</v>
      </c>
    </row>
    <row r="132" spans="1:5" x14ac:dyDescent="0.35">
      <c r="A132" s="10" t="s">
        <v>407</v>
      </c>
      <c r="B132" s="1" t="s">
        <v>408</v>
      </c>
      <c r="C132" s="2">
        <v>2018</v>
      </c>
      <c r="D132" s="1" t="s">
        <v>409</v>
      </c>
      <c r="E132" s="3" t="s">
        <v>6</v>
      </c>
    </row>
    <row r="133" spans="1:5" x14ac:dyDescent="0.35">
      <c r="A133" s="10" t="s">
        <v>410</v>
      </c>
      <c r="B133" s="1" t="s">
        <v>90</v>
      </c>
      <c r="C133" s="2">
        <v>2022</v>
      </c>
      <c r="D133" s="1" t="s">
        <v>91</v>
      </c>
      <c r="E133" s="3" t="s">
        <v>30</v>
      </c>
    </row>
    <row r="134" spans="1:5" x14ac:dyDescent="0.35">
      <c r="A134" s="10" t="s">
        <v>411</v>
      </c>
      <c r="B134" s="1" t="s">
        <v>412</v>
      </c>
      <c r="C134" s="2">
        <v>2012</v>
      </c>
      <c r="D134" s="1" t="s">
        <v>413</v>
      </c>
      <c r="E134" s="3" t="s">
        <v>6</v>
      </c>
    </row>
    <row r="135" spans="1:5" x14ac:dyDescent="0.35">
      <c r="A135" s="10" t="s">
        <v>414</v>
      </c>
      <c r="B135" s="1" t="s">
        <v>415</v>
      </c>
      <c r="C135" s="2">
        <v>2021</v>
      </c>
      <c r="D135" s="1" t="s">
        <v>416</v>
      </c>
      <c r="E135" s="3" t="s">
        <v>13</v>
      </c>
    </row>
    <row r="136" spans="1:5" x14ac:dyDescent="0.35">
      <c r="A136" s="10" t="s">
        <v>417</v>
      </c>
      <c r="B136" s="1" t="s">
        <v>418</v>
      </c>
      <c r="C136" s="2">
        <v>2010</v>
      </c>
      <c r="D136" s="1" t="s">
        <v>419</v>
      </c>
      <c r="E136" s="3" t="s">
        <v>6</v>
      </c>
    </row>
    <row r="137" spans="1:5" x14ac:dyDescent="0.35">
      <c r="A137" s="10" t="s">
        <v>420</v>
      </c>
      <c r="B137" s="1" t="s">
        <v>421</v>
      </c>
      <c r="C137" s="2">
        <v>2021</v>
      </c>
      <c r="D137" s="1" t="s">
        <v>92</v>
      </c>
      <c r="E137" s="3" t="s">
        <v>13</v>
      </c>
    </row>
    <row r="138" spans="1:5" x14ac:dyDescent="0.35">
      <c r="A138" s="10" t="s">
        <v>422</v>
      </c>
      <c r="B138" s="1" t="s">
        <v>423</v>
      </c>
      <c r="C138" s="2">
        <v>2019</v>
      </c>
      <c r="D138" s="1" t="s">
        <v>424</v>
      </c>
      <c r="E138" s="3" t="s">
        <v>17</v>
      </c>
    </row>
    <row r="139" spans="1:5" x14ac:dyDescent="0.35">
      <c r="A139" s="10" t="s">
        <v>425</v>
      </c>
      <c r="B139" s="1" t="s">
        <v>426</v>
      </c>
      <c r="C139" s="2">
        <v>2016</v>
      </c>
      <c r="D139" s="1" t="s">
        <v>427</v>
      </c>
      <c r="E139" s="3" t="s">
        <v>30</v>
      </c>
    </row>
    <row r="140" spans="1:5" x14ac:dyDescent="0.35">
      <c r="A140" s="10" t="s">
        <v>428</v>
      </c>
      <c r="B140" s="1" t="s">
        <v>429</v>
      </c>
      <c r="C140" s="2">
        <v>2020</v>
      </c>
      <c r="D140" s="1" t="s">
        <v>430</v>
      </c>
      <c r="E140" s="3" t="s">
        <v>6</v>
      </c>
    </row>
    <row r="141" spans="1:5" x14ac:dyDescent="0.35">
      <c r="A141" s="10" t="s">
        <v>431</v>
      </c>
      <c r="B141" s="1" t="s">
        <v>432</v>
      </c>
      <c r="C141" s="2">
        <v>2016</v>
      </c>
      <c r="D141" s="1" t="s">
        <v>433</v>
      </c>
      <c r="E141" s="3" t="s">
        <v>13</v>
      </c>
    </row>
    <row r="142" spans="1:5" x14ac:dyDescent="0.35">
      <c r="A142" s="10" t="s">
        <v>434</v>
      </c>
      <c r="B142" s="1" t="s">
        <v>435</v>
      </c>
      <c r="C142" s="2">
        <v>2010</v>
      </c>
      <c r="D142" s="1" t="s">
        <v>436</v>
      </c>
      <c r="E142" s="3" t="s">
        <v>6</v>
      </c>
    </row>
    <row r="143" spans="1:5" x14ac:dyDescent="0.35">
      <c r="A143" s="10" t="s">
        <v>437</v>
      </c>
      <c r="B143" s="1" t="s">
        <v>438</v>
      </c>
      <c r="C143" s="2">
        <v>2013</v>
      </c>
      <c r="D143" s="1" t="s">
        <v>439</v>
      </c>
      <c r="E143" s="3" t="s">
        <v>13</v>
      </c>
    </row>
    <row r="144" spans="1:5" x14ac:dyDescent="0.35">
      <c r="A144" s="10" t="s">
        <v>440</v>
      </c>
      <c r="B144" s="1" t="s">
        <v>441</v>
      </c>
      <c r="C144" s="2">
        <v>2013</v>
      </c>
      <c r="D144" s="1" t="s">
        <v>442</v>
      </c>
      <c r="E144" s="3" t="s">
        <v>30</v>
      </c>
    </row>
    <row r="145" spans="1:5" x14ac:dyDescent="0.35">
      <c r="A145" s="10" t="s">
        <v>443</v>
      </c>
      <c r="B145" s="1" t="s">
        <v>444</v>
      </c>
      <c r="C145" s="2">
        <v>2013</v>
      </c>
      <c r="D145" s="1" t="s">
        <v>445</v>
      </c>
      <c r="E145" s="3" t="s">
        <v>13</v>
      </c>
    </row>
    <row r="146" spans="1:5" x14ac:dyDescent="0.35">
      <c r="A146" s="10" t="s">
        <v>446</v>
      </c>
      <c r="B146" s="1" t="s">
        <v>447</v>
      </c>
      <c r="C146" s="2">
        <v>2015</v>
      </c>
      <c r="D146" s="1" t="s">
        <v>448</v>
      </c>
      <c r="E146" s="3" t="s">
        <v>13</v>
      </c>
    </row>
    <row r="147" spans="1:5" x14ac:dyDescent="0.35">
      <c r="A147" s="10" t="s">
        <v>449</v>
      </c>
      <c r="B147" s="1" t="s">
        <v>450</v>
      </c>
      <c r="C147" s="2">
        <v>2000</v>
      </c>
      <c r="D147" s="1" t="s">
        <v>451</v>
      </c>
      <c r="E147" s="3" t="s">
        <v>6</v>
      </c>
    </row>
    <row r="148" spans="1:5" x14ac:dyDescent="0.35">
      <c r="A148" s="10" t="s">
        <v>452</v>
      </c>
      <c r="B148" s="1" t="s">
        <v>453</v>
      </c>
      <c r="C148" s="2">
        <v>2017</v>
      </c>
      <c r="D148" s="1" t="s">
        <v>454</v>
      </c>
      <c r="E148" s="3" t="s">
        <v>13</v>
      </c>
    </row>
    <row r="149" spans="1:5" x14ac:dyDescent="0.35">
      <c r="A149" s="10" t="s">
        <v>455</v>
      </c>
      <c r="B149" s="1" t="s">
        <v>456</v>
      </c>
      <c r="C149" s="2">
        <v>2015</v>
      </c>
      <c r="D149" s="1" t="s">
        <v>457</v>
      </c>
      <c r="E149" s="3" t="s">
        <v>17</v>
      </c>
    </row>
    <row r="150" spans="1:5" x14ac:dyDescent="0.35">
      <c r="A150" s="10" t="s">
        <v>459</v>
      </c>
      <c r="B150" s="1" t="s">
        <v>458</v>
      </c>
      <c r="C150" s="2">
        <v>2016</v>
      </c>
      <c r="D150" s="1" t="s">
        <v>460</v>
      </c>
      <c r="E150" s="3" t="s">
        <v>6</v>
      </c>
    </row>
    <row r="151" spans="1:5" x14ac:dyDescent="0.35">
      <c r="A151" s="10" t="s">
        <v>461</v>
      </c>
      <c r="B151" s="1" t="s">
        <v>462</v>
      </c>
      <c r="C151" s="2">
        <v>2022</v>
      </c>
      <c r="D151" s="1" t="s">
        <v>93</v>
      </c>
      <c r="E151" s="3" t="s">
        <v>30</v>
      </c>
    </row>
    <row r="152" spans="1:5" x14ac:dyDescent="0.35">
      <c r="A152" s="10" t="s">
        <v>463</v>
      </c>
      <c r="B152" s="1" t="s">
        <v>464</v>
      </c>
      <c r="C152" s="2">
        <v>2017</v>
      </c>
      <c r="D152" s="1" t="s">
        <v>465</v>
      </c>
      <c r="E152" s="3" t="s">
        <v>6</v>
      </c>
    </row>
    <row r="153" spans="1:5" x14ac:dyDescent="0.35">
      <c r="A153" s="10" t="s">
        <v>466</v>
      </c>
      <c r="B153" s="1" t="s">
        <v>467</v>
      </c>
      <c r="C153" s="2">
        <v>2020</v>
      </c>
      <c r="D153" s="1" t="s">
        <v>468</v>
      </c>
      <c r="E153" s="3" t="s">
        <v>13</v>
      </c>
    </row>
    <row r="154" spans="1:5" x14ac:dyDescent="0.35">
      <c r="A154" s="10" t="s">
        <v>469</v>
      </c>
      <c r="B154" s="1" t="s">
        <v>470</v>
      </c>
      <c r="C154" s="2">
        <v>2019</v>
      </c>
      <c r="D154" s="1" t="s">
        <v>471</v>
      </c>
      <c r="E154" s="3" t="s">
        <v>6</v>
      </c>
    </row>
    <row r="155" spans="1:5" x14ac:dyDescent="0.35">
      <c r="A155" s="10" t="s">
        <v>472</v>
      </c>
      <c r="B155" s="1" t="s">
        <v>473</v>
      </c>
      <c r="C155" s="2">
        <v>2013</v>
      </c>
      <c r="D155" s="1" t="s">
        <v>474</v>
      </c>
      <c r="E155" s="3" t="s">
        <v>30</v>
      </c>
    </row>
    <row r="156" spans="1:5" x14ac:dyDescent="0.35">
      <c r="A156" s="10" t="s">
        <v>475</v>
      </c>
      <c r="B156" s="1" t="s">
        <v>476</v>
      </c>
      <c r="C156" s="2">
        <v>2013</v>
      </c>
      <c r="D156" s="1" t="s">
        <v>477</v>
      </c>
      <c r="E156" s="3" t="s">
        <v>13</v>
      </c>
    </row>
    <row r="157" spans="1:5" x14ac:dyDescent="0.35">
      <c r="A157" s="10" t="s">
        <v>478</v>
      </c>
      <c r="B157" s="1" t="s">
        <v>479</v>
      </c>
      <c r="C157" s="2">
        <v>2012</v>
      </c>
      <c r="D157" s="1" t="s">
        <v>480</v>
      </c>
      <c r="E157" s="3" t="s">
        <v>30</v>
      </c>
    </row>
    <row r="158" spans="1:5" x14ac:dyDescent="0.35">
      <c r="A158" s="10" t="s">
        <v>481</v>
      </c>
      <c r="B158" s="1" t="s">
        <v>482</v>
      </c>
      <c r="C158" s="2">
        <v>2019</v>
      </c>
      <c r="D158" s="1" t="s">
        <v>483</v>
      </c>
      <c r="E158" s="3" t="s">
        <v>13</v>
      </c>
    </row>
    <row r="159" spans="1:5" x14ac:dyDescent="0.35">
      <c r="A159" s="10" t="s">
        <v>484</v>
      </c>
      <c r="B159" s="1" t="s">
        <v>485</v>
      </c>
      <c r="C159" s="2">
        <v>2004</v>
      </c>
      <c r="D159" s="1" t="s">
        <v>486</v>
      </c>
      <c r="E159" s="3" t="s">
        <v>6</v>
      </c>
    </row>
    <row r="160" spans="1:5" x14ac:dyDescent="0.35">
      <c r="A160" s="10" t="s">
        <v>487</v>
      </c>
      <c r="B160" s="1" t="s">
        <v>488</v>
      </c>
      <c r="C160" s="2">
        <v>2008</v>
      </c>
      <c r="D160" s="1" t="s">
        <v>489</v>
      </c>
      <c r="E160" s="3" t="s">
        <v>6</v>
      </c>
    </row>
    <row r="161" spans="1:5" x14ac:dyDescent="0.35">
      <c r="A161" s="10" t="s">
        <v>490</v>
      </c>
      <c r="B161" s="1" t="s">
        <v>491</v>
      </c>
      <c r="C161" s="2">
        <v>2018</v>
      </c>
      <c r="D161" s="1" t="s">
        <v>492</v>
      </c>
      <c r="E161" s="3" t="s">
        <v>30</v>
      </c>
    </row>
    <row r="162" spans="1:5" x14ac:dyDescent="0.35">
      <c r="A162" s="10" t="s">
        <v>493</v>
      </c>
      <c r="B162" s="1" t="s">
        <v>494</v>
      </c>
      <c r="C162" s="2">
        <v>2014</v>
      </c>
      <c r="D162" s="1" t="s">
        <v>495</v>
      </c>
      <c r="E162" s="3" t="s">
        <v>30</v>
      </c>
    </row>
    <row r="163" spans="1:5" x14ac:dyDescent="0.35">
      <c r="A163" s="10" t="s">
        <v>496</v>
      </c>
      <c r="B163" s="1" t="s">
        <v>497</v>
      </c>
      <c r="C163" s="2">
        <v>2018</v>
      </c>
      <c r="D163" s="1" t="s">
        <v>498</v>
      </c>
      <c r="E163" s="3" t="s">
        <v>13</v>
      </c>
    </row>
    <row r="164" spans="1:5" x14ac:dyDescent="0.35">
      <c r="A164" s="10" t="s">
        <v>499</v>
      </c>
      <c r="B164" s="1" t="s">
        <v>500</v>
      </c>
      <c r="C164" s="2">
        <v>2015</v>
      </c>
      <c r="D164" s="1" t="s">
        <v>501</v>
      </c>
      <c r="E164" s="3" t="s">
        <v>6</v>
      </c>
    </row>
    <row r="165" spans="1:5" x14ac:dyDescent="0.35">
      <c r="A165" s="10" t="s">
        <v>502</v>
      </c>
      <c r="B165" s="1" t="s">
        <v>503</v>
      </c>
      <c r="C165" s="2">
        <v>2011</v>
      </c>
      <c r="D165" s="1" t="s">
        <v>504</v>
      </c>
      <c r="E165" s="3" t="s">
        <v>13</v>
      </c>
    </row>
    <row r="166" spans="1:5" x14ac:dyDescent="0.35">
      <c r="A166" s="10" t="s">
        <v>505</v>
      </c>
      <c r="B166" s="1" t="s">
        <v>506</v>
      </c>
      <c r="C166" s="2">
        <v>2011</v>
      </c>
      <c r="D166" s="1" t="s">
        <v>507</v>
      </c>
      <c r="E166" s="3" t="s">
        <v>6</v>
      </c>
    </row>
    <row r="167" spans="1:5" x14ac:dyDescent="0.35">
      <c r="A167" s="10" t="s">
        <v>508</v>
      </c>
      <c r="B167" s="1" t="s">
        <v>509</v>
      </c>
      <c r="C167" s="2">
        <v>2020</v>
      </c>
      <c r="D167" s="1" t="s">
        <v>510</v>
      </c>
      <c r="E167" s="3" t="s">
        <v>13</v>
      </c>
    </row>
    <row r="168" spans="1:5" x14ac:dyDescent="0.35">
      <c r="A168" s="10" t="s">
        <v>511</v>
      </c>
      <c r="B168" s="1" t="s">
        <v>512</v>
      </c>
      <c r="C168" s="2">
        <v>2021</v>
      </c>
      <c r="D168" s="1" t="s">
        <v>513</v>
      </c>
      <c r="E168" s="3" t="s">
        <v>17</v>
      </c>
    </row>
    <row r="169" spans="1:5" x14ac:dyDescent="0.35">
      <c r="A169" s="10" t="s">
        <v>514</v>
      </c>
      <c r="B169" s="1" t="s">
        <v>515</v>
      </c>
      <c r="C169" s="2">
        <v>2017</v>
      </c>
      <c r="D169" s="1" t="s">
        <v>516</v>
      </c>
      <c r="E169" s="3" t="s">
        <v>6</v>
      </c>
    </row>
    <row r="170" spans="1:5" x14ac:dyDescent="0.35">
      <c r="A170" s="10" t="s">
        <v>517</v>
      </c>
      <c r="B170" s="1" t="s">
        <v>518</v>
      </c>
      <c r="C170" s="2">
        <v>2021</v>
      </c>
      <c r="D170" s="1" t="s">
        <v>519</v>
      </c>
      <c r="E170" s="3" t="s">
        <v>30</v>
      </c>
    </row>
    <row r="171" spans="1:5" x14ac:dyDescent="0.35">
      <c r="A171" s="10" t="s">
        <v>520</v>
      </c>
      <c r="B171" s="1" t="s">
        <v>521</v>
      </c>
      <c r="C171" s="2">
        <v>2012</v>
      </c>
      <c r="D171" s="1" t="s">
        <v>522</v>
      </c>
      <c r="E171" s="3" t="s">
        <v>6</v>
      </c>
    </row>
    <row r="172" spans="1:5" x14ac:dyDescent="0.35">
      <c r="A172" s="10" t="s">
        <v>523</v>
      </c>
      <c r="B172" s="1" t="s">
        <v>524</v>
      </c>
      <c r="C172" s="2">
        <v>2020</v>
      </c>
      <c r="D172" s="1" t="s">
        <v>525</v>
      </c>
      <c r="E172" s="3" t="s">
        <v>30</v>
      </c>
    </row>
    <row r="173" spans="1:5" x14ac:dyDescent="0.35">
      <c r="A173" s="10" t="s">
        <v>526</v>
      </c>
      <c r="B173" s="1" t="s">
        <v>527</v>
      </c>
      <c r="C173" s="2">
        <v>1997</v>
      </c>
      <c r="D173" s="1" t="s">
        <v>528</v>
      </c>
      <c r="E173" s="3" t="s">
        <v>30</v>
      </c>
    </row>
    <row r="174" spans="1:5" x14ac:dyDescent="0.35">
      <c r="A174" s="10" t="s">
        <v>529</v>
      </c>
      <c r="B174" s="1" t="s">
        <v>530</v>
      </c>
      <c r="C174" s="2">
        <v>2021</v>
      </c>
      <c r="D174" s="1" t="s">
        <v>531</v>
      </c>
      <c r="E174" s="3" t="s">
        <v>17</v>
      </c>
    </row>
    <row r="175" spans="1:5" x14ac:dyDescent="0.35">
      <c r="A175" s="10" t="s">
        <v>532</v>
      </c>
      <c r="B175" s="1" t="s">
        <v>533</v>
      </c>
      <c r="C175" s="2">
        <v>2017</v>
      </c>
      <c r="D175" s="1" t="s">
        <v>534</v>
      </c>
      <c r="E175" s="3" t="s">
        <v>30</v>
      </c>
    </row>
    <row r="176" spans="1:5" x14ac:dyDescent="0.35">
      <c r="A176" s="10" t="s">
        <v>535</v>
      </c>
      <c r="B176" s="1" t="s">
        <v>536</v>
      </c>
      <c r="C176" s="2">
        <v>2019</v>
      </c>
      <c r="D176" s="1" t="s">
        <v>537</v>
      </c>
      <c r="E176" s="3" t="s">
        <v>13</v>
      </c>
    </row>
    <row r="177" spans="1:5" x14ac:dyDescent="0.35">
      <c r="A177" s="10" t="s">
        <v>538</v>
      </c>
      <c r="B177" s="1" t="s">
        <v>539</v>
      </c>
      <c r="C177" s="2">
        <v>2021</v>
      </c>
      <c r="D177" s="1" t="s">
        <v>540</v>
      </c>
      <c r="E177" s="3" t="s">
        <v>6</v>
      </c>
    </row>
    <row r="178" spans="1:5" x14ac:dyDescent="0.35">
      <c r="A178" s="10" t="s">
        <v>541</v>
      </c>
      <c r="B178" s="1" t="s">
        <v>542</v>
      </c>
      <c r="C178" s="2">
        <v>1996</v>
      </c>
      <c r="D178" s="1" t="s">
        <v>543</v>
      </c>
      <c r="E178" s="3" t="s">
        <v>17</v>
      </c>
    </row>
    <row r="179" spans="1:5" x14ac:dyDescent="0.35">
      <c r="A179" s="10" t="s">
        <v>544</v>
      </c>
      <c r="B179" s="1" t="s">
        <v>128</v>
      </c>
      <c r="C179" s="2">
        <v>2022</v>
      </c>
      <c r="D179" s="1" t="s">
        <v>129</v>
      </c>
      <c r="E179" s="3" t="s">
        <v>30</v>
      </c>
    </row>
    <row r="180" spans="1:5" x14ac:dyDescent="0.35">
      <c r="A180" s="10" t="s">
        <v>545</v>
      </c>
      <c r="B180" s="1" t="s">
        <v>546</v>
      </c>
      <c r="C180" s="2">
        <v>2021</v>
      </c>
      <c r="D180" s="1" t="s">
        <v>547</v>
      </c>
      <c r="E180" s="3" t="s">
        <v>6</v>
      </c>
    </row>
    <row r="181" spans="1:5" x14ac:dyDescent="0.35">
      <c r="A181" s="10" t="s">
        <v>548</v>
      </c>
      <c r="B181" s="1" t="s">
        <v>549</v>
      </c>
      <c r="C181" s="2">
        <v>2017</v>
      </c>
      <c r="D181" s="1" t="s">
        <v>550</v>
      </c>
      <c r="E181" s="3" t="s">
        <v>13</v>
      </c>
    </row>
    <row r="182" spans="1:5" x14ac:dyDescent="0.35">
      <c r="A182" s="10" t="s">
        <v>551</v>
      </c>
      <c r="B182" s="1" t="s">
        <v>552</v>
      </c>
      <c r="C182" s="2">
        <v>2021</v>
      </c>
      <c r="D182" s="1" t="s">
        <v>553</v>
      </c>
      <c r="E182" s="3" t="s">
        <v>6</v>
      </c>
    </row>
    <row r="183" spans="1:5" x14ac:dyDescent="0.35">
      <c r="A183" s="10" t="s">
        <v>554</v>
      </c>
      <c r="B183" s="1" t="s">
        <v>555</v>
      </c>
      <c r="C183" s="2">
        <v>2017</v>
      </c>
      <c r="D183" s="1" t="s">
        <v>556</v>
      </c>
      <c r="E183" s="3" t="s">
        <v>30</v>
      </c>
    </row>
    <row r="184" spans="1:5" x14ac:dyDescent="0.35">
      <c r="A184" s="10" t="s">
        <v>557</v>
      </c>
      <c r="B184" s="1" t="s">
        <v>558</v>
      </c>
      <c r="C184" s="2">
        <v>2016</v>
      </c>
      <c r="D184" s="1" t="s">
        <v>559</v>
      </c>
      <c r="E184" s="3" t="s">
        <v>13</v>
      </c>
    </row>
    <row r="185" spans="1:5" x14ac:dyDescent="0.35">
      <c r="A185" s="10" t="s">
        <v>560</v>
      </c>
      <c r="B185" s="1" t="s">
        <v>561</v>
      </c>
      <c r="C185" s="2">
        <v>2010</v>
      </c>
      <c r="D185" s="1" t="s">
        <v>562</v>
      </c>
      <c r="E185" s="3" t="s">
        <v>6</v>
      </c>
    </row>
    <row r="186" spans="1:5" x14ac:dyDescent="0.35">
      <c r="A186" s="10" t="s">
        <v>563</v>
      </c>
      <c r="B186" s="1" t="s">
        <v>564</v>
      </c>
      <c r="C186" s="2">
        <v>2014</v>
      </c>
      <c r="D186" s="1" t="s">
        <v>565</v>
      </c>
      <c r="E186" s="3" t="s">
        <v>13</v>
      </c>
    </row>
    <row r="187" spans="1:5" x14ac:dyDescent="0.35">
      <c r="A187" s="10" t="s">
        <v>566</v>
      </c>
      <c r="B187" s="1" t="s">
        <v>567</v>
      </c>
      <c r="C187" s="2">
        <v>2020</v>
      </c>
      <c r="D187" s="1" t="s">
        <v>568</v>
      </c>
      <c r="E187" s="3" t="s">
        <v>17</v>
      </c>
    </row>
    <row r="188" spans="1:5" x14ac:dyDescent="0.35">
      <c r="A188" s="10" t="s">
        <v>569</v>
      </c>
      <c r="B188" s="1" t="s">
        <v>570</v>
      </c>
      <c r="C188" s="2">
        <v>2019</v>
      </c>
      <c r="D188" s="1" t="s">
        <v>571</v>
      </c>
      <c r="E188" s="3" t="s">
        <v>6</v>
      </c>
    </row>
    <row r="189" spans="1:5" x14ac:dyDescent="0.35">
      <c r="A189" s="10" t="s">
        <v>572</v>
      </c>
      <c r="B189" s="1" t="s">
        <v>573</v>
      </c>
      <c r="C189" s="2">
        <v>2020</v>
      </c>
      <c r="D189" s="1" t="s">
        <v>574</v>
      </c>
      <c r="E189" s="3" t="s">
        <v>13</v>
      </c>
    </row>
    <row r="190" spans="1:5" x14ac:dyDescent="0.35">
      <c r="A190" s="10" t="s">
        <v>575</v>
      </c>
      <c r="B190" s="1" t="s">
        <v>576</v>
      </c>
      <c r="C190" s="2">
        <v>2020</v>
      </c>
      <c r="D190" s="1" t="s">
        <v>577</v>
      </c>
      <c r="E190" s="3" t="s">
        <v>17</v>
      </c>
    </row>
    <row r="191" spans="1:5" x14ac:dyDescent="0.35">
      <c r="A191" s="10" t="s">
        <v>578</v>
      </c>
      <c r="B191" s="1" t="s">
        <v>579</v>
      </c>
      <c r="C191" s="2">
        <v>2017</v>
      </c>
      <c r="D191" s="1" t="s">
        <v>580</v>
      </c>
      <c r="E191" s="3" t="s">
        <v>30</v>
      </c>
    </row>
    <row r="192" spans="1:5" x14ac:dyDescent="0.35">
      <c r="A192" s="10" t="s">
        <v>581</v>
      </c>
      <c r="B192" s="1" t="s">
        <v>582</v>
      </c>
      <c r="C192" s="2">
        <v>2013</v>
      </c>
      <c r="D192" s="1" t="s">
        <v>583</v>
      </c>
      <c r="E192" s="3" t="s">
        <v>13</v>
      </c>
    </row>
    <row r="193" spans="1:5" x14ac:dyDescent="0.35">
      <c r="A193" s="10" t="s">
        <v>584</v>
      </c>
      <c r="B193" s="1" t="s">
        <v>585</v>
      </c>
      <c r="C193" s="2">
        <v>2013</v>
      </c>
      <c r="D193" s="1" t="s">
        <v>586</v>
      </c>
      <c r="E193" s="3" t="s">
        <v>13</v>
      </c>
    </row>
    <row r="194" spans="1:5" x14ac:dyDescent="0.35">
      <c r="A194" s="10" t="s">
        <v>587</v>
      </c>
      <c r="B194" s="1" t="s">
        <v>588</v>
      </c>
      <c r="C194" s="2">
        <v>2003</v>
      </c>
      <c r="D194" s="1" t="s">
        <v>589</v>
      </c>
      <c r="E194" s="3" t="s">
        <v>13</v>
      </c>
    </row>
    <row r="195" spans="1:5" x14ac:dyDescent="0.35">
      <c r="A195" s="10" t="s">
        <v>590</v>
      </c>
      <c r="B195" s="1" t="s">
        <v>591</v>
      </c>
      <c r="C195" s="2">
        <v>2015</v>
      </c>
      <c r="D195" s="1" t="s">
        <v>592</v>
      </c>
      <c r="E195" s="3" t="s">
        <v>30</v>
      </c>
    </row>
    <row r="196" spans="1:5" x14ac:dyDescent="0.35">
      <c r="A196" s="10" t="s">
        <v>593</v>
      </c>
      <c r="B196" s="1" t="s">
        <v>594</v>
      </c>
      <c r="C196" s="2">
        <v>2020</v>
      </c>
      <c r="D196" s="1" t="s">
        <v>595</v>
      </c>
      <c r="E196" s="3" t="s">
        <v>13</v>
      </c>
    </row>
    <row r="197" spans="1:5" x14ac:dyDescent="0.35">
      <c r="A197" s="10" t="s">
        <v>596</v>
      </c>
      <c r="B197" s="1" t="s">
        <v>597</v>
      </c>
      <c r="C197" s="2">
        <v>2021</v>
      </c>
      <c r="D197" s="1" t="s">
        <v>133</v>
      </c>
      <c r="E197" s="3" t="s">
        <v>6</v>
      </c>
    </row>
    <row r="198" spans="1:5" x14ac:dyDescent="0.35">
      <c r="A198" s="10" t="s">
        <v>598</v>
      </c>
      <c r="B198" s="1" t="s">
        <v>599</v>
      </c>
      <c r="C198" s="2">
        <v>2018</v>
      </c>
      <c r="D198" s="1" t="s">
        <v>600</v>
      </c>
      <c r="E198" s="3" t="s">
        <v>13</v>
      </c>
    </row>
    <row r="199" spans="1:5" x14ac:dyDescent="0.35">
      <c r="A199" s="10" t="s">
        <v>601</v>
      </c>
      <c r="B199" s="1" t="s">
        <v>602</v>
      </c>
      <c r="C199" s="2">
        <v>2017</v>
      </c>
      <c r="D199" s="1" t="s">
        <v>603</v>
      </c>
      <c r="E199" s="3" t="s">
        <v>13</v>
      </c>
    </row>
    <row r="200" spans="1:5" x14ac:dyDescent="0.35">
      <c r="A200" s="10" t="s">
        <v>604</v>
      </c>
      <c r="B200" s="1" t="s">
        <v>605</v>
      </c>
      <c r="C200" s="2">
        <v>2005</v>
      </c>
      <c r="D200" s="1" t="s">
        <v>606</v>
      </c>
      <c r="E200" s="3" t="s">
        <v>6</v>
      </c>
    </row>
    <row r="201" spans="1:5" x14ac:dyDescent="0.35">
      <c r="A201" s="10" t="s">
        <v>607</v>
      </c>
      <c r="B201" s="1" t="s">
        <v>608</v>
      </c>
      <c r="C201" s="2">
        <v>2018</v>
      </c>
      <c r="D201" s="1" t="s">
        <v>609</v>
      </c>
      <c r="E201" s="3" t="s">
        <v>6</v>
      </c>
    </row>
    <row r="202" spans="1:5" x14ac:dyDescent="0.35">
      <c r="A202" s="10" t="s">
        <v>610</v>
      </c>
      <c r="B202" s="1" t="s">
        <v>611</v>
      </c>
      <c r="C202" s="2">
        <v>2005</v>
      </c>
      <c r="D202" s="1" t="s">
        <v>612</v>
      </c>
      <c r="E202" s="3" t="s">
        <v>112</v>
      </c>
    </row>
    <row r="203" spans="1:5" x14ac:dyDescent="0.35">
      <c r="A203" s="10" t="s">
        <v>613</v>
      </c>
      <c r="B203" s="1" t="s">
        <v>614</v>
      </c>
      <c r="C203" s="2">
        <v>2012</v>
      </c>
      <c r="D203" s="1" t="s">
        <v>615</v>
      </c>
      <c r="E203" s="3" t="s">
        <v>13</v>
      </c>
    </row>
    <row r="204" spans="1:5" x14ac:dyDescent="0.35">
      <c r="A204" s="10" t="s">
        <v>616</v>
      </c>
      <c r="B204" s="1" t="s">
        <v>617</v>
      </c>
      <c r="C204" s="2">
        <v>2017</v>
      </c>
      <c r="D204" s="1" t="s">
        <v>618</v>
      </c>
      <c r="E204" s="3" t="s">
        <v>13</v>
      </c>
    </row>
    <row r="205" spans="1:5" x14ac:dyDescent="0.35">
      <c r="A205" s="10" t="s">
        <v>619</v>
      </c>
      <c r="B205" s="1" t="s">
        <v>620</v>
      </c>
      <c r="C205" s="2">
        <v>2010</v>
      </c>
      <c r="D205" s="1" t="s">
        <v>621</v>
      </c>
      <c r="E205" s="3" t="s">
        <v>30</v>
      </c>
    </row>
    <row r="206" spans="1:5" x14ac:dyDescent="0.35">
      <c r="A206" s="10" t="s">
        <v>622</v>
      </c>
      <c r="B206" s="1" t="s">
        <v>623</v>
      </c>
      <c r="C206" s="2">
        <v>2017</v>
      </c>
      <c r="D206" s="1" t="s">
        <v>624</v>
      </c>
      <c r="E206" s="3" t="s">
        <v>30</v>
      </c>
    </row>
    <row r="207" spans="1:5" x14ac:dyDescent="0.35">
      <c r="A207" s="10" t="s">
        <v>625</v>
      </c>
      <c r="B207" s="1" t="s">
        <v>626</v>
      </c>
      <c r="C207" s="2">
        <v>2016</v>
      </c>
      <c r="D207" s="1" t="s">
        <v>627</v>
      </c>
      <c r="E207" s="3" t="s">
        <v>13</v>
      </c>
    </row>
    <row r="208" spans="1:5" x14ac:dyDescent="0.35">
      <c r="A208" s="10" t="s">
        <v>628</v>
      </c>
      <c r="B208" s="1" t="s">
        <v>629</v>
      </c>
      <c r="C208" s="2">
        <v>2002</v>
      </c>
      <c r="D208" s="1" t="s">
        <v>630</v>
      </c>
      <c r="E208" s="3" t="s">
        <v>6</v>
      </c>
    </row>
    <row r="209" spans="1:5" x14ac:dyDescent="0.35">
      <c r="A209" s="10" t="s">
        <v>631</v>
      </c>
      <c r="B209" s="1" t="s">
        <v>632</v>
      </c>
      <c r="C209" s="2">
        <v>2017</v>
      </c>
      <c r="D209" s="1" t="s">
        <v>633</v>
      </c>
      <c r="E209" s="3" t="s">
        <v>13</v>
      </c>
    </row>
    <row r="210" spans="1:5" x14ac:dyDescent="0.35">
      <c r="A210" s="10" t="s">
        <v>634</v>
      </c>
      <c r="B210" s="1" t="s">
        <v>635</v>
      </c>
      <c r="C210" s="2">
        <v>2004</v>
      </c>
      <c r="D210" s="1" t="s">
        <v>636</v>
      </c>
      <c r="E210" s="3" t="s">
        <v>6</v>
      </c>
    </row>
    <row r="211" spans="1:5" x14ac:dyDescent="0.35">
      <c r="A211" s="10" t="s">
        <v>637</v>
      </c>
      <c r="B211" s="1" t="s">
        <v>638</v>
      </c>
      <c r="C211" s="2">
        <v>2021</v>
      </c>
      <c r="D211" s="1" t="s">
        <v>639</v>
      </c>
      <c r="E211" s="3" t="s">
        <v>6</v>
      </c>
    </row>
    <row r="212" spans="1:5" x14ac:dyDescent="0.35">
      <c r="A212" s="10" t="s">
        <v>640</v>
      </c>
      <c r="B212" s="1" t="s">
        <v>641</v>
      </c>
      <c r="C212" s="2">
        <v>2017</v>
      </c>
      <c r="D212" s="1" t="s">
        <v>642</v>
      </c>
      <c r="E212" s="3" t="s">
        <v>13</v>
      </c>
    </row>
    <row r="213" spans="1:5" x14ac:dyDescent="0.35">
      <c r="A213" s="10" t="s">
        <v>643</v>
      </c>
      <c r="B213" s="1" t="s">
        <v>644</v>
      </c>
      <c r="C213" s="2">
        <v>2020</v>
      </c>
      <c r="D213" s="1" t="s">
        <v>645</v>
      </c>
      <c r="E213" s="3" t="s">
        <v>17</v>
      </c>
    </row>
    <row r="214" spans="1:5" x14ac:dyDescent="0.35">
      <c r="A214" s="10" t="s">
        <v>646</v>
      </c>
      <c r="B214" s="1" t="s">
        <v>647</v>
      </c>
      <c r="C214" s="2">
        <v>2019</v>
      </c>
      <c r="D214" s="1" t="s">
        <v>648</v>
      </c>
      <c r="E214" s="3" t="s">
        <v>30</v>
      </c>
    </row>
    <row r="215" spans="1:5" x14ac:dyDescent="0.35">
      <c r="A215" s="10" t="s">
        <v>649</v>
      </c>
      <c r="B215" s="1" t="s">
        <v>650</v>
      </c>
      <c r="C215" s="2">
        <v>2014</v>
      </c>
      <c r="D215" s="1" t="s">
        <v>651</v>
      </c>
      <c r="E215" s="3" t="s">
        <v>13</v>
      </c>
    </row>
    <row r="216" spans="1:5" x14ac:dyDescent="0.35">
      <c r="A216" s="10" t="s">
        <v>652</v>
      </c>
      <c r="B216" s="1" t="s">
        <v>653</v>
      </c>
      <c r="C216" s="2">
        <v>2013</v>
      </c>
      <c r="D216" s="1" t="s">
        <v>654</v>
      </c>
      <c r="E216" s="3" t="s">
        <v>13</v>
      </c>
    </row>
    <row r="217" spans="1:5" x14ac:dyDescent="0.35">
      <c r="A217" s="10" t="s">
        <v>655</v>
      </c>
      <c r="B217" s="1" t="s">
        <v>656</v>
      </c>
      <c r="C217" s="2">
        <v>2011</v>
      </c>
      <c r="D217" s="1" t="s">
        <v>657</v>
      </c>
      <c r="E217" s="3" t="s">
        <v>13</v>
      </c>
    </row>
    <row r="218" spans="1:5" x14ac:dyDescent="0.35">
      <c r="A218" s="10" t="s">
        <v>658</v>
      </c>
      <c r="B218" s="1" t="s">
        <v>659</v>
      </c>
      <c r="C218" s="2">
        <v>2015</v>
      </c>
      <c r="D218" s="1" t="s">
        <v>660</v>
      </c>
      <c r="E218" s="3" t="s">
        <v>13</v>
      </c>
    </row>
    <row r="219" spans="1:5" x14ac:dyDescent="0.35">
      <c r="A219" s="10" t="s">
        <v>661</v>
      </c>
      <c r="B219" s="1" t="s">
        <v>662</v>
      </c>
      <c r="C219" s="2">
        <v>2022</v>
      </c>
      <c r="D219" s="1" t="s">
        <v>663</v>
      </c>
      <c r="E219" s="3" t="s">
        <v>30</v>
      </c>
    </row>
    <row r="220" spans="1:5" x14ac:dyDescent="0.35">
      <c r="A220" s="10" t="s">
        <v>664</v>
      </c>
      <c r="B220" s="1" t="s">
        <v>665</v>
      </c>
      <c r="C220" s="2">
        <v>2017</v>
      </c>
      <c r="D220" s="1" t="s">
        <v>666</v>
      </c>
      <c r="E220" s="3" t="s">
        <v>6</v>
      </c>
    </row>
    <row r="221" spans="1:5" x14ac:dyDescent="0.35">
      <c r="A221" s="10" t="s">
        <v>667</v>
      </c>
      <c r="B221" s="1" t="s">
        <v>668</v>
      </c>
      <c r="C221" s="2">
        <v>2018</v>
      </c>
      <c r="D221" s="1" t="s">
        <v>669</v>
      </c>
      <c r="E221" s="3" t="s">
        <v>30</v>
      </c>
    </row>
    <row r="222" spans="1:5" x14ac:dyDescent="0.35">
      <c r="A222" s="10" t="s">
        <v>670</v>
      </c>
      <c r="B222" s="1" t="s">
        <v>671</v>
      </c>
      <c r="C222" s="2">
        <v>2016</v>
      </c>
      <c r="D222" s="1" t="s">
        <v>672</v>
      </c>
      <c r="E222" s="3" t="s">
        <v>13</v>
      </c>
    </row>
    <row r="223" spans="1:5" x14ac:dyDescent="0.35">
      <c r="A223" s="10" t="s">
        <v>673</v>
      </c>
      <c r="B223" s="1" t="s">
        <v>674</v>
      </c>
      <c r="C223" s="2">
        <v>2017</v>
      </c>
      <c r="D223" s="1" t="s">
        <v>675</v>
      </c>
      <c r="E223" s="3" t="s">
        <v>6</v>
      </c>
    </row>
    <row r="224" spans="1:5" x14ac:dyDescent="0.35">
      <c r="A224" s="10" t="s">
        <v>676</v>
      </c>
      <c r="B224" s="1" t="s">
        <v>677</v>
      </c>
      <c r="C224" s="2">
        <v>2016</v>
      </c>
      <c r="D224" s="1" t="s">
        <v>678</v>
      </c>
      <c r="E224" s="3" t="s">
        <v>30</v>
      </c>
    </row>
    <row r="225" spans="1:5" x14ac:dyDescent="0.35">
      <c r="A225" s="10" t="s">
        <v>679</v>
      </c>
      <c r="B225" s="1" t="s">
        <v>680</v>
      </c>
      <c r="C225" s="2">
        <v>2007</v>
      </c>
      <c r="D225" s="1" t="s">
        <v>681</v>
      </c>
      <c r="E225" s="3" t="s">
        <v>30</v>
      </c>
    </row>
    <row r="226" spans="1:5" x14ac:dyDescent="0.35">
      <c r="A226" s="10" t="s">
        <v>683</v>
      </c>
      <c r="B226" s="1" t="s">
        <v>682</v>
      </c>
      <c r="C226" s="2">
        <v>2019</v>
      </c>
      <c r="D226" s="1" t="s">
        <v>684</v>
      </c>
      <c r="E226" s="3" t="s">
        <v>13</v>
      </c>
    </row>
    <row r="227" spans="1:5" x14ac:dyDescent="0.35">
      <c r="A227" s="10" t="s">
        <v>685</v>
      </c>
      <c r="B227" s="1" t="s">
        <v>686</v>
      </c>
      <c r="C227" s="2">
        <v>2009</v>
      </c>
      <c r="D227" s="1" t="s">
        <v>687</v>
      </c>
      <c r="E227" s="3" t="s">
        <v>13</v>
      </c>
    </row>
    <row r="228" spans="1:5" x14ac:dyDescent="0.35">
      <c r="A228" s="10" t="s">
        <v>688</v>
      </c>
      <c r="B228" s="1" t="s">
        <v>689</v>
      </c>
      <c r="C228" s="2">
        <v>2015</v>
      </c>
      <c r="D228" s="1" t="s">
        <v>690</v>
      </c>
      <c r="E228" s="3" t="s">
        <v>6</v>
      </c>
    </row>
    <row r="229" spans="1:5" x14ac:dyDescent="0.35">
      <c r="A229" s="10" t="s">
        <v>691</v>
      </c>
      <c r="B229" s="1" t="s">
        <v>692</v>
      </c>
      <c r="C229" s="2">
        <v>2022</v>
      </c>
      <c r="D229" s="1" t="s">
        <v>693</v>
      </c>
      <c r="E229" s="3" t="s">
        <v>6</v>
      </c>
    </row>
    <row r="230" spans="1:5" x14ac:dyDescent="0.35">
      <c r="A230" s="10" t="s">
        <v>694</v>
      </c>
      <c r="B230" s="1" t="s">
        <v>695</v>
      </c>
      <c r="C230" s="2">
        <v>2012</v>
      </c>
      <c r="D230" s="1" t="s">
        <v>696</v>
      </c>
      <c r="E230" s="3" t="s">
        <v>6</v>
      </c>
    </row>
    <row r="231" spans="1:5" x14ac:dyDescent="0.35">
      <c r="A231" s="10" t="s">
        <v>697</v>
      </c>
      <c r="B231" s="1" t="s">
        <v>698</v>
      </c>
      <c r="C231" s="2">
        <v>2020</v>
      </c>
      <c r="D231" s="1" t="s">
        <v>699</v>
      </c>
      <c r="E231" s="3" t="s">
        <v>6</v>
      </c>
    </row>
    <row r="232" spans="1:5" x14ac:dyDescent="0.35">
      <c r="A232" s="10" t="s">
        <v>700</v>
      </c>
      <c r="B232" s="1" t="s">
        <v>701</v>
      </c>
      <c r="C232" s="2">
        <v>2017</v>
      </c>
      <c r="D232" s="1" t="s">
        <v>702</v>
      </c>
      <c r="E232" s="3" t="s">
        <v>6</v>
      </c>
    </row>
    <row r="233" spans="1:5" x14ac:dyDescent="0.35">
      <c r="A233" s="10" t="s">
        <v>703</v>
      </c>
      <c r="B233" s="1" t="s">
        <v>704</v>
      </c>
      <c r="C233" s="2">
        <v>2017</v>
      </c>
      <c r="D233" s="1" t="s">
        <v>705</v>
      </c>
      <c r="E233" s="3" t="s">
        <v>13</v>
      </c>
    </row>
    <row r="234" spans="1:5" x14ac:dyDescent="0.35">
      <c r="A234" s="10" t="s">
        <v>706</v>
      </c>
      <c r="B234" s="1" t="s">
        <v>707</v>
      </c>
      <c r="C234" s="2">
        <v>2016</v>
      </c>
      <c r="D234" s="1" t="s">
        <v>708</v>
      </c>
      <c r="E234" s="3" t="s">
        <v>6</v>
      </c>
    </row>
    <row r="235" spans="1:5" x14ac:dyDescent="0.35">
      <c r="A235" s="10" t="s">
        <v>709</v>
      </c>
      <c r="B235" s="1" t="s">
        <v>710</v>
      </c>
      <c r="C235" s="2">
        <v>2017</v>
      </c>
      <c r="D235" s="1" t="s">
        <v>711</v>
      </c>
      <c r="E235" s="3" t="s">
        <v>30</v>
      </c>
    </row>
    <row r="236" spans="1:5" x14ac:dyDescent="0.35">
      <c r="A236" s="10" t="s">
        <v>713</v>
      </c>
      <c r="B236" s="1" t="s">
        <v>712</v>
      </c>
      <c r="C236" s="2">
        <v>2020</v>
      </c>
      <c r="D236" s="1" t="s">
        <v>714</v>
      </c>
      <c r="E236" s="3" t="s">
        <v>17</v>
      </c>
    </row>
    <row r="237" spans="1:5" x14ac:dyDescent="0.35">
      <c r="A237" s="10" t="s">
        <v>715</v>
      </c>
      <c r="B237" s="1" t="s">
        <v>716</v>
      </c>
      <c r="C237" s="2">
        <v>2019</v>
      </c>
      <c r="D237" s="1" t="s">
        <v>717</v>
      </c>
      <c r="E237" s="3" t="s">
        <v>30</v>
      </c>
    </row>
    <row r="238" spans="1:5" x14ac:dyDescent="0.35">
      <c r="A238" s="10" t="s">
        <v>718</v>
      </c>
      <c r="B238" s="1" t="s">
        <v>719</v>
      </c>
      <c r="C238" s="2">
        <v>2018</v>
      </c>
      <c r="D238" s="1" t="s">
        <v>720</v>
      </c>
      <c r="E238" s="3" t="s">
        <v>13</v>
      </c>
    </row>
    <row r="239" spans="1:5" x14ac:dyDescent="0.35">
      <c r="A239" s="10" t="s">
        <v>721</v>
      </c>
      <c r="B239" s="1" t="s">
        <v>722</v>
      </c>
      <c r="C239" s="2">
        <v>2021</v>
      </c>
      <c r="D239" s="1" t="s">
        <v>723</v>
      </c>
      <c r="E239" s="3" t="s">
        <v>13</v>
      </c>
    </row>
    <row r="240" spans="1:5" x14ac:dyDescent="0.35">
      <c r="A240" s="10" t="s">
        <v>724</v>
      </c>
      <c r="B240" s="1" t="s">
        <v>725</v>
      </c>
      <c r="C240" s="2">
        <v>2014</v>
      </c>
      <c r="D240" s="1" t="s">
        <v>726</v>
      </c>
      <c r="E240" s="3" t="s">
        <v>13</v>
      </c>
    </row>
    <row r="241" spans="1:5" x14ac:dyDescent="0.35">
      <c r="A241" s="10" t="s">
        <v>727</v>
      </c>
      <c r="B241" s="1" t="s">
        <v>728</v>
      </c>
      <c r="C241" s="2">
        <v>1992</v>
      </c>
      <c r="D241" s="1" t="s">
        <v>729</v>
      </c>
      <c r="E241" s="3" t="s">
        <v>13</v>
      </c>
    </row>
    <row r="242" spans="1:5" x14ac:dyDescent="0.35">
      <c r="A242" s="10" t="s">
        <v>730</v>
      </c>
      <c r="B242" s="1" t="s">
        <v>731</v>
      </c>
      <c r="C242" s="2">
        <v>2020</v>
      </c>
      <c r="D242" s="1" t="s">
        <v>732</v>
      </c>
      <c r="E242" s="3" t="s">
        <v>13</v>
      </c>
    </row>
    <row r="243" spans="1:5" x14ac:dyDescent="0.35">
      <c r="A243" s="10" t="s">
        <v>733</v>
      </c>
      <c r="B243" s="1" t="s">
        <v>734</v>
      </c>
      <c r="C243" s="2">
        <v>2018</v>
      </c>
      <c r="D243" s="1" t="s">
        <v>735</v>
      </c>
      <c r="E243" s="3" t="s">
        <v>13</v>
      </c>
    </row>
    <row r="244" spans="1:5" x14ac:dyDescent="0.35">
      <c r="A244" s="10" t="s">
        <v>736</v>
      </c>
      <c r="B244" s="1" t="s">
        <v>737</v>
      </c>
      <c r="C244" s="2">
        <v>2021</v>
      </c>
      <c r="D244" s="1" t="s">
        <v>738</v>
      </c>
      <c r="E244" s="3" t="s">
        <v>17</v>
      </c>
    </row>
    <row r="245" spans="1:5" x14ac:dyDescent="0.35">
      <c r="A245" s="10" t="s">
        <v>739</v>
      </c>
      <c r="B245" s="1" t="s">
        <v>740</v>
      </c>
      <c r="C245" s="2">
        <v>2016</v>
      </c>
      <c r="D245" s="1" t="s">
        <v>741</v>
      </c>
      <c r="E245" s="3" t="s">
        <v>13</v>
      </c>
    </row>
    <row r="246" spans="1:5" x14ac:dyDescent="0.35">
      <c r="A246" s="10" t="s">
        <v>742</v>
      </c>
      <c r="B246" s="1" t="s">
        <v>743</v>
      </c>
      <c r="C246" s="2">
        <v>2006</v>
      </c>
      <c r="D246" s="1" t="s">
        <v>744</v>
      </c>
      <c r="E246" s="3" t="s">
        <v>112</v>
      </c>
    </row>
    <row r="247" spans="1:5" x14ac:dyDescent="0.35">
      <c r="A247" s="10" t="s">
        <v>745</v>
      </c>
      <c r="B247" s="1" t="s">
        <v>746</v>
      </c>
      <c r="C247" s="2">
        <v>2016</v>
      </c>
      <c r="D247" s="1" t="s">
        <v>747</v>
      </c>
      <c r="E247" s="3" t="s">
        <v>13</v>
      </c>
    </row>
    <row r="248" spans="1:5" x14ac:dyDescent="0.35">
      <c r="A248" s="10" t="s">
        <v>748</v>
      </c>
      <c r="B248" s="1" t="s">
        <v>749</v>
      </c>
      <c r="C248" s="2">
        <v>2012</v>
      </c>
      <c r="D248" s="1" t="s">
        <v>750</v>
      </c>
      <c r="E248" s="3" t="s">
        <v>13</v>
      </c>
    </row>
    <row r="249" spans="1:5" x14ac:dyDescent="0.35">
      <c r="A249" s="10" t="s">
        <v>751</v>
      </c>
      <c r="B249" s="1" t="s">
        <v>752</v>
      </c>
      <c r="C249" s="2">
        <v>2011</v>
      </c>
      <c r="D249" s="1" t="s">
        <v>753</v>
      </c>
      <c r="E249" s="3" t="s">
        <v>13</v>
      </c>
    </row>
    <row r="250" spans="1:5" x14ac:dyDescent="0.35">
      <c r="A250" s="10" t="s">
        <v>754</v>
      </c>
      <c r="B250" s="1" t="s">
        <v>755</v>
      </c>
      <c r="C250" s="2">
        <v>2017</v>
      </c>
      <c r="D250" s="1" t="s">
        <v>756</v>
      </c>
      <c r="E250" s="3" t="s">
        <v>6</v>
      </c>
    </row>
    <row r="251" spans="1:5" x14ac:dyDescent="0.35">
      <c r="A251" s="10" t="s">
        <v>757</v>
      </c>
      <c r="B251" s="1" t="s">
        <v>758</v>
      </c>
      <c r="C251" s="2">
        <v>2013</v>
      </c>
      <c r="D251" s="1" t="s">
        <v>759</v>
      </c>
      <c r="E251" s="3" t="s">
        <v>30</v>
      </c>
    </row>
    <row r="252" spans="1:5" x14ac:dyDescent="0.35">
      <c r="A252" s="10" t="s">
        <v>760</v>
      </c>
      <c r="B252" s="1" t="s">
        <v>761</v>
      </c>
      <c r="C252" s="2">
        <v>2012</v>
      </c>
      <c r="D252" s="1" t="s">
        <v>762</v>
      </c>
      <c r="E252" s="3" t="s">
        <v>13</v>
      </c>
    </row>
    <row r="253" spans="1:5" x14ac:dyDescent="0.35">
      <c r="A253" s="10" t="s">
        <v>763</v>
      </c>
      <c r="B253" s="1" t="s">
        <v>764</v>
      </c>
      <c r="C253" s="2">
        <v>2021</v>
      </c>
      <c r="D253" s="1" t="s">
        <v>765</v>
      </c>
      <c r="E253" s="3" t="s">
        <v>30</v>
      </c>
    </row>
    <row r="254" spans="1:5" x14ac:dyDescent="0.35">
      <c r="A254" s="10" t="s">
        <v>766</v>
      </c>
      <c r="B254" s="1" t="s">
        <v>767</v>
      </c>
      <c r="C254" s="2">
        <v>2003</v>
      </c>
      <c r="D254" s="1" t="s">
        <v>768</v>
      </c>
      <c r="E254" s="3" t="s">
        <v>6</v>
      </c>
    </row>
    <row r="255" spans="1:5" x14ac:dyDescent="0.35">
      <c r="A255" s="10" t="s">
        <v>769</v>
      </c>
      <c r="B255" s="1" t="s">
        <v>770</v>
      </c>
      <c r="C255" s="2">
        <v>2011</v>
      </c>
      <c r="D255" s="1" t="s">
        <v>771</v>
      </c>
      <c r="E255" s="3" t="s">
        <v>30</v>
      </c>
    </row>
    <row r="256" spans="1:5" x14ac:dyDescent="0.35">
      <c r="A256" s="10" t="s">
        <v>772</v>
      </c>
      <c r="B256" s="1" t="s">
        <v>773</v>
      </c>
      <c r="C256" s="2">
        <v>2009</v>
      </c>
      <c r="D256" s="1" t="s">
        <v>774</v>
      </c>
      <c r="E256" s="3" t="s">
        <v>30</v>
      </c>
    </row>
    <row r="257" spans="1:5" x14ac:dyDescent="0.35">
      <c r="A257" s="10" t="s">
        <v>775</v>
      </c>
      <c r="B257" s="1" t="s">
        <v>776</v>
      </c>
      <c r="C257" s="2">
        <v>2015</v>
      </c>
      <c r="D257" s="1" t="s">
        <v>777</v>
      </c>
      <c r="E257" s="3" t="s">
        <v>6</v>
      </c>
    </row>
    <row r="258" spans="1:5" x14ac:dyDescent="0.35">
      <c r="A258" s="10" t="s">
        <v>778</v>
      </c>
      <c r="B258" s="1" t="s">
        <v>779</v>
      </c>
      <c r="C258" s="2">
        <v>2013</v>
      </c>
      <c r="D258" s="1" t="s">
        <v>780</v>
      </c>
      <c r="E258" s="3" t="s">
        <v>30</v>
      </c>
    </row>
    <row r="259" spans="1:5" x14ac:dyDescent="0.35">
      <c r="A259" s="10" t="s">
        <v>781</v>
      </c>
      <c r="B259" s="1" t="s">
        <v>782</v>
      </c>
      <c r="C259" s="2">
        <v>2021</v>
      </c>
      <c r="D259" s="1" t="s">
        <v>783</v>
      </c>
      <c r="E259" s="3" t="s">
        <v>30</v>
      </c>
    </row>
    <row r="260" spans="1:5" x14ac:dyDescent="0.35">
      <c r="A260" s="10" t="s">
        <v>784</v>
      </c>
      <c r="B260" s="1" t="s">
        <v>785</v>
      </c>
      <c r="C260" s="2">
        <v>2021</v>
      </c>
      <c r="D260" s="1" t="s">
        <v>786</v>
      </c>
      <c r="E260" s="3" t="s">
        <v>13</v>
      </c>
    </row>
    <row r="261" spans="1:5" x14ac:dyDescent="0.35">
      <c r="A261" s="10" t="s">
        <v>787</v>
      </c>
      <c r="B261" s="1" t="s">
        <v>788</v>
      </c>
      <c r="C261" s="2">
        <v>2013</v>
      </c>
      <c r="D261" s="1" t="s">
        <v>789</v>
      </c>
      <c r="E261" s="3" t="s">
        <v>30</v>
      </c>
    </row>
    <row r="262" spans="1:5" x14ac:dyDescent="0.35">
      <c r="A262" s="10" t="s">
        <v>790</v>
      </c>
      <c r="B262" s="1" t="s">
        <v>791</v>
      </c>
      <c r="C262" s="2">
        <v>1991</v>
      </c>
      <c r="D262" s="1" t="s">
        <v>792</v>
      </c>
      <c r="E262" s="3" t="s">
        <v>6</v>
      </c>
    </row>
    <row r="263" spans="1:5" x14ac:dyDescent="0.35">
      <c r="A263" s="10" t="s">
        <v>793</v>
      </c>
      <c r="B263" s="1" t="s">
        <v>794</v>
      </c>
      <c r="C263" s="2">
        <v>2022</v>
      </c>
      <c r="D263" s="1" t="s">
        <v>795</v>
      </c>
      <c r="E263" s="3" t="s">
        <v>6</v>
      </c>
    </row>
    <row r="264" spans="1:5" x14ac:dyDescent="0.35">
      <c r="A264" s="10" t="s">
        <v>796</v>
      </c>
      <c r="B264" s="1" t="s">
        <v>797</v>
      </c>
      <c r="C264" s="2">
        <v>2021</v>
      </c>
      <c r="D264" s="1" t="s">
        <v>798</v>
      </c>
      <c r="E264" s="3" t="s">
        <v>13</v>
      </c>
    </row>
    <row r="265" spans="1:5" x14ac:dyDescent="0.35">
      <c r="A265" s="10" t="s">
        <v>799</v>
      </c>
      <c r="B265" s="1" t="s">
        <v>800</v>
      </c>
      <c r="C265" s="2">
        <v>2016</v>
      </c>
      <c r="D265" s="1" t="s">
        <v>801</v>
      </c>
      <c r="E265" s="3" t="s">
        <v>6</v>
      </c>
    </row>
    <row r="266" spans="1:5" x14ac:dyDescent="0.35">
      <c r="A266" s="10" t="s">
        <v>802</v>
      </c>
      <c r="B266" s="1" t="s">
        <v>803</v>
      </c>
      <c r="C266" s="2">
        <v>2019</v>
      </c>
      <c r="D266" s="1" t="s">
        <v>804</v>
      </c>
      <c r="E266" s="3" t="s">
        <v>13</v>
      </c>
    </row>
    <row r="267" spans="1:5" x14ac:dyDescent="0.35">
      <c r="A267" s="10" t="s">
        <v>805</v>
      </c>
      <c r="B267" s="1" t="s">
        <v>806</v>
      </c>
      <c r="C267" s="2">
        <v>2015</v>
      </c>
      <c r="D267" s="1" t="s">
        <v>807</v>
      </c>
      <c r="E267" s="3" t="s">
        <v>13</v>
      </c>
    </row>
    <row r="268" spans="1:5" x14ac:dyDescent="0.35">
      <c r="A268" s="10" t="s">
        <v>808</v>
      </c>
      <c r="B268" s="1" t="s">
        <v>809</v>
      </c>
      <c r="C268" s="2">
        <v>2010</v>
      </c>
      <c r="D268" s="1" t="s">
        <v>810</v>
      </c>
      <c r="E268" s="3" t="s">
        <v>6</v>
      </c>
    </row>
    <row r="269" spans="1:5" x14ac:dyDescent="0.35">
      <c r="A269" s="10" t="s">
        <v>811</v>
      </c>
      <c r="B269" s="1" t="s">
        <v>812</v>
      </c>
      <c r="C269" s="2">
        <v>2020</v>
      </c>
      <c r="D269" s="1" t="s">
        <v>813</v>
      </c>
      <c r="E269" s="3" t="s">
        <v>30</v>
      </c>
    </row>
    <row r="270" spans="1:5" x14ac:dyDescent="0.35">
      <c r="A270" s="10" t="s">
        <v>814</v>
      </c>
      <c r="B270" s="1" t="s">
        <v>815</v>
      </c>
      <c r="C270" s="2">
        <v>2009</v>
      </c>
      <c r="D270" s="1" t="s">
        <v>816</v>
      </c>
      <c r="E270" s="3" t="s">
        <v>6</v>
      </c>
    </row>
    <row r="271" spans="1:5" x14ac:dyDescent="0.35">
      <c r="A271" s="10" t="s">
        <v>817</v>
      </c>
      <c r="B271" s="1" t="s">
        <v>818</v>
      </c>
      <c r="C271" s="2">
        <v>2021</v>
      </c>
      <c r="D271" s="1" t="s">
        <v>819</v>
      </c>
      <c r="E271" s="3" t="s">
        <v>6</v>
      </c>
    </row>
    <row r="272" spans="1:5" x14ac:dyDescent="0.35">
      <c r="A272" s="10" t="s">
        <v>820</v>
      </c>
      <c r="B272" s="1" t="s">
        <v>821</v>
      </c>
      <c r="C272" s="2">
        <v>2018</v>
      </c>
      <c r="D272" s="1" t="s">
        <v>822</v>
      </c>
      <c r="E272" s="3" t="s">
        <v>6</v>
      </c>
    </row>
    <row r="273" spans="1:5" x14ac:dyDescent="0.35">
      <c r="A273" s="10" t="s">
        <v>823</v>
      </c>
      <c r="B273" s="1" t="s">
        <v>824</v>
      </c>
      <c r="C273" s="2">
        <v>2005</v>
      </c>
      <c r="D273" s="1" t="s">
        <v>825</v>
      </c>
      <c r="E273" s="3" t="s">
        <v>13</v>
      </c>
    </row>
    <row r="274" spans="1:5" x14ac:dyDescent="0.35">
      <c r="A274" s="10" t="s">
        <v>826</v>
      </c>
      <c r="B274" s="1" t="s">
        <v>827</v>
      </c>
      <c r="C274" s="2">
        <v>2018</v>
      </c>
      <c r="D274" s="1" t="s">
        <v>828</v>
      </c>
      <c r="E274" s="3" t="s">
        <v>6</v>
      </c>
    </row>
    <row r="275" spans="1:5" x14ac:dyDescent="0.35">
      <c r="A275" s="10" t="s">
        <v>829</v>
      </c>
      <c r="B275" s="1" t="s">
        <v>830</v>
      </c>
      <c r="C275" s="2">
        <v>2020</v>
      </c>
      <c r="D275" s="1" t="s">
        <v>831</v>
      </c>
      <c r="E275" s="3" t="s">
        <v>30</v>
      </c>
    </row>
    <row r="276" spans="1:5" x14ac:dyDescent="0.35">
      <c r="A276" s="10" t="s">
        <v>832</v>
      </c>
      <c r="B276" s="1" t="s">
        <v>833</v>
      </c>
      <c r="C276" s="2">
        <v>2021</v>
      </c>
      <c r="D276" s="1" t="s">
        <v>143</v>
      </c>
      <c r="E276" s="3" t="s">
        <v>30</v>
      </c>
    </row>
    <row r="277" spans="1:5" x14ac:dyDescent="0.35">
      <c r="A277" s="10" t="s">
        <v>834</v>
      </c>
      <c r="B277" s="1" t="s">
        <v>835</v>
      </c>
      <c r="C277" s="2">
        <v>2019</v>
      </c>
      <c r="D277" s="1" t="s">
        <v>836</v>
      </c>
      <c r="E277" s="3" t="s">
        <v>6</v>
      </c>
    </row>
    <row r="278" spans="1:5" x14ac:dyDescent="0.35">
      <c r="A278" s="10" t="s">
        <v>837</v>
      </c>
      <c r="B278" s="1" t="s">
        <v>838</v>
      </c>
      <c r="C278" s="2">
        <v>2019</v>
      </c>
      <c r="D278" s="1" t="s">
        <v>839</v>
      </c>
      <c r="E278" s="3" t="s">
        <v>13</v>
      </c>
    </row>
    <row r="279" spans="1:5" x14ac:dyDescent="0.35">
      <c r="A279" s="10" t="s">
        <v>840</v>
      </c>
      <c r="B279" s="1" t="s">
        <v>841</v>
      </c>
      <c r="C279" s="2">
        <v>2000</v>
      </c>
      <c r="D279" s="1" t="s">
        <v>842</v>
      </c>
      <c r="E279" s="3" t="s">
        <v>6</v>
      </c>
    </row>
    <row r="280" spans="1:5" x14ac:dyDescent="0.35">
      <c r="A280" s="10" t="s">
        <v>843</v>
      </c>
      <c r="B280" s="1" t="s">
        <v>844</v>
      </c>
      <c r="C280" s="2">
        <v>2015</v>
      </c>
      <c r="D280" s="1" t="s">
        <v>845</v>
      </c>
      <c r="E280" s="3" t="s">
        <v>6</v>
      </c>
    </row>
    <row r="281" spans="1:5" x14ac:dyDescent="0.35">
      <c r="A281" s="10" t="s">
        <v>846</v>
      </c>
      <c r="B281" s="1" t="s">
        <v>847</v>
      </c>
      <c r="C281" s="2">
        <v>2021</v>
      </c>
      <c r="D281" s="1" t="s">
        <v>848</v>
      </c>
      <c r="E281" s="3" t="s">
        <v>849</v>
      </c>
    </row>
    <row r="282" spans="1:5" x14ac:dyDescent="0.35">
      <c r="A282" s="10" t="s">
        <v>850</v>
      </c>
      <c r="B282" s="1" t="s">
        <v>851</v>
      </c>
      <c r="C282" s="2">
        <v>2022</v>
      </c>
      <c r="D282" s="1" t="s">
        <v>144</v>
      </c>
      <c r="E282" s="3" t="s">
        <v>6</v>
      </c>
    </row>
    <row r="283" spans="1:5" x14ac:dyDescent="0.35">
      <c r="A283" s="10" t="s">
        <v>852</v>
      </c>
      <c r="B283" s="1" t="s">
        <v>853</v>
      </c>
      <c r="C283" s="2">
        <v>2018</v>
      </c>
      <c r="D283" s="1" t="s">
        <v>854</v>
      </c>
      <c r="E283" s="3" t="s">
        <v>13</v>
      </c>
    </row>
    <row r="284" spans="1:5" x14ac:dyDescent="0.35">
      <c r="A284" s="10" t="s">
        <v>855</v>
      </c>
      <c r="B284" s="1" t="s">
        <v>856</v>
      </c>
      <c r="C284" s="2">
        <v>2018</v>
      </c>
      <c r="D284" s="1" t="s">
        <v>857</v>
      </c>
      <c r="E284" s="3" t="s">
        <v>6</v>
      </c>
    </row>
    <row r="285" spans="1:5" x14ac:dyDescent="0.35">
      <c r="A285" s="10" t="s">
        <v>858</v>
      </c>
      <c r="B285" s="1" t="s">
        <v>859</v>
      </c>
      <c r="C285" s="2">
        <v>2014</v>
      </c>
      <c r="D285" s="1" t="s">
        <v>860</v>
      </c>
      <c r="E285" s="3" t="s">
        <v>6</v>
      </c>
    </row>
    <row r="286" spans="1:5" x14ac:dyDescent="0.35">
      <c r="A286" s="10" t="s">
        <v>861</v>
      </c>
      <c r="B286" s="1" t="s">
        <v>862</v>
      </c>
      <c r="C286" s="2">
        <v>2016</v>
      </c>
      <c r="D286" s="1" t="s">
        <v>863</v>
      </c>
      <c r="E286" s="3" t="s">
        <v>6</v>
      </c>
    </row>
    <row r="287" spans="1:5" x14ac:dyDescent="0.35">
      <c r="A287" s="10" t="s">
        <v>864</v>
      </c>
      <c r="B287" s="1" t="s">
        <v>865</v>
      </c>
      <c r="C287" s="2">
        <v>2019</v>
      </c>
      <c r="D287" s="1" t="s">
        <v>866</v>
      </c>
      <c r="E287" s="3" t="s">
        <v>13</v>
      </c>
    </row>
    <row r="288" spans="1:5" x14ac:dyDescent="0.35">
      <c r="A288" s="10" t="s">
        <v>867</v>
      </c>
      <c r="B288" s="1" t="s">
        <v>868</v>
      </c>
      <c r="C288" s="2">
        <v>2020</v>
      </c>
      <c r="D288" s="1" t="s">
        <v>869</v>
      </c>
      <c r="E288" s="3" t="s">
        <v>13</v>
      </c>
    </row>
    <row r="289" spans="1:5" x14ac:dyDescent="0.35">
      <c r="A289" s="10" t="s">
        <v>870</v>
      </c>
      <c r="B289" s="1" t="s">
        <v>871</v>
      </c>
      <c r="C289" s="2">
        <v>2018</v>
      </c>
      <c r="D289" s="1" t="s">
        <v>872</v>
      </c>
      <c r="E289" s="3" t="s">
        <v>13</v>
      </c>
    </row>
    <row r="290" spans="1:5" x14ac:dyDescent="0.35">
      <c r="A290" s="10" t="s">
        <v>873</v>
      </c>
      <c r="B290" s="1" t="s">
        <v>874</v>
      </c>
      <c r="C290" s="2">
        <v>2016</v>
      </c>
      <c r="D290" s="1" t="s">
        <v>875</v>
      </c>
      <c r="E290" s="3" t="s">
        <v>6</v>
      </c>
    </row>
    <row r="291" spans="1:5" x14ac:dyDescent="0.35">
      <c r="A291" s="10" t="s">
        <v>876</v>
      </c>
      <c r="B291" s="1" t="s">
        <v>877</v>
      </c>
      <c r="C291" s="2">
        <v>2021</v>
      </c>
      <c r="D291" s="1" t="s">
        <v>878</v>
      </c>
      <c r="E291" s="3" t="s">
        <v>6</v>
      </c>
    </row>
    <row r="292" spans="1:5" x14ac:dyDescent="0.35">
      <c r="A292" s="10" t="s">
        <v>879</v>
      </c>
      <c r="B292" s="1" t="s">
        <v>880</v>
      </c>
      <c r="C292" s="2">
        <v>2016</v>
      </c>
      <c r="D292" s="1" t="s">
        <v>881</v>
      </c>
      <c r="E292" s="3" t="s">
        <v>13</v>
      </c>
    </row>
    <row r="293" spans="1:5" x14ac:dyDescent="0.35">
      <c r="A293" s="10" t="s">
        <v>882</v>
      </c>
      <c r="B293" s="1" t="s">
        <v>883</v>
      </c>
      <c r="C293" s="2">
        <v>2019</v>
      </c>
      <c r="D293" s="1" t="s">
        <v>884</v>
      </c>
      <c r="E293" s="3" t="s">
        <v>30</v>
      </c>
    </row>
    <row r="294" spans="1:5" x14ac:dyDescent="0.35">
      <c r="A294" s="10" t="s">
        <v>885</v>
      </c>
      <c r="B294" s="1" t="s">
        <v>886</v>
      </c>
      <c r="C294" s="2">
        <v>2019</v>
      </c>
      <c r="D294" s="1" t="s">
        <v>887</v>
      </c>
      <c r="E294" s="3" t="s">
        <v>30</v>
      </c>
    </row>
    <row r="295" spans="1:5" x14ac:dyDescent="0.35">
      <c r="A295" s="10" t="s">
        <v>888</v>
      </c>
      <c r="B295" s="1" t="s">
        <v>889</v>
      </c>
      <c r="C295" s="2">
        <v>2012</v>
      </c>
      <c r="D295" s="1" t="s">
        <v>890</v>
      </c>
      <c r="E295" s="3" t="s">
        <v>30</v>
      </c>
    </row>
    <row r="296" spans="1:5" x14ac:dyDescent="0.35">
      <c r="A296" s="10" t="s">
        <v>891</v>
      </c>
      <c r="B296" s="1" t="s">
        <v>892</v>
      </c>
      <c r="C296" s="2">
        <v>2021</v>
      </c>
      <c r="D296" s="1" t="s">
        <v>893</v>
      </c>
      <c r="E296" s="3" t="s">
        <v>30</v>
      </c>
    </row>
    <row r="297" spans="1:5" x14ac:dyDescent="0.35">
      <c r="A297" s="10" t="s">
        <v>894</v>
      </c>
      <c r="B297" s="1" t="s">
        <v>895</v>
      </c>
      <c r="C297" s="2">
        <v>2014</v>
      </c>
      <c r="D297" s="1" t="s">
        <v>896</v>
      </c>
      <c r="E297" s="3" t="s">
        <v>13</v>
      </c>
    </row>
    <row r="298" spans="1:5" x14ac:dyDescent="0.35">
      <c r="A298" s="10" t="s">
        <v>897</v>
      </c>
      <c r="B298" s="1" t="s">
        <v>898</v>
      </c>
      <c r="C298" s="2">
        <v>2016</v>
      </c>
      <c r="D298" s="1" t="s">
        <v>899</v>
      </c>
      <c r="E298" s="3" t="s">
        <v>30</v>
      </c>
    </row>
    <row r="299" spans="1:5" x14ac:dyDescent="0.35">
      <c r="A299" s="10" t="s">
        <v>900</v>
      </c>
      <c r="B299" s="1" t="s">
        <v>901</v>
      </c>
      <c r="C299" s="2">
        <v>2001</v>
      </c>
      <c r="D299" s="1" t="s">
        <v>902</v>
      </c>
      <c r="E299" s="3" t="s">
        <v>30</v>
      </c>
    </row>
    <row r="300" spans="1:5" x14ac:dyDescent="0.35">
      <c r="A300" s="10" t="s">
        <v>903</v>
      </c>
      <c r="B300" s="1" t="s">
        <v>904</v>
      </c>
      <c r="C300" s="2">
        <v>2010</v>
      </c>
      <c r="D300" s="1" t="s">
        <v>905</v>
      </c>
      <c r="E300" s="3" t="s">
        <v>30</v>
      </c>
    </row>
    <row r="301" spans="1:5" x14ac:dyDescent="0.35">
      <c r="A301" s="10" t="s">
        <v>906</v>
      </c>
      <c r="B301" s="1" t="s">
        <v>907</v>
      </c>
      <c r="C301" s="2">
        <v>2001</v>
      </c>
      <c r="D301" s="1" t="s">
        <v>908</v>
      </c>
      <c r="E301" s="3" t="s">
        <v>30</v>
      </c>
    </row>
    <row r="302" spans="1:5" x14ac:dyDescent="0.35">
      <c r="A302" s="10" t="s">
        <v>909</v>
      </c>
      <c r="B302" s="1" t="s">
        <v>910</v>
      </c>
      <c r="C302" s="2">
        <v>2012</v>
      </c>
      <c r="D302" s="1" t="s">
        <v>911</v>
      </c>
      <c r="E302" s="3" t="s">
        <v>6</v>
      </c>
    </row>
    <row r="303" spans="1:5" x14ac:dyDescent="0.35">
      <c r="A303" s="10" t="s">
        <v>912</v>
      </c>
      <c r="B303" s="1" t="s">
        <v>913</v>
      </c>
      <c r="C303" s="2">
        <v>2016</v>
      </c>
      <c r="D303" s="1" t="s">
        <v>914</v>
      </c>
      <c r="E303" s="3" t="s">
        <v>30</v>
      </c>
    </row>
    <row r="304" spans="1:5" x14ac:dyDescent="0.35">
      <c r="A304" s="10" t="s">
        <v>915</v>
      </c>
      <c r="B304" s="1" t="s">
        <v>916</v>
      </c>
      <c r="C304" s="2">
        <v>2017</v>
      </c>
      <c r="D304" s="1" t="s">
        <v>917</v>
      </c>
      <c r="E304" s="3" t="s">
        <v>13</v>
      </c>
    </row>
    <row r="305" spans="1:5" x14ac:dyDescent="0.35">
      <c r="A305" s="10" t="s">
        <v>918</v>
      </c>
      <c r="B305" s="1" t="s">
        <v>919</v>
      </c>
      <c r="C305" s="2">
        <v>2019</v>
      </c>
      <c r="D305" s="1" t="s">
        <v>920</v>
      </c>
      <c r="E305" s="3" t="s">
        <v>13</v>
      </c>
    </row>
    <row r="306" spans="1:5" x14ac:dyDescent="0.35">
      <c r="A306" s="10" t="s">
        <v>921</v>
      </c>
      <c r="B306" s="1" t="s">
        <v>922</v>
      </c>
      <c r="C306" s="2">
        <v>2020</v>
      </c>
      <c r="D306" s="1" t="s">
        <v>923</v>
      </c>
      <c r="E306" s="3" t="s">
        <v>30</v>
      </c>
    </row>
    <row r="307" spans="1:5" x14ac:dyDescent="0.35">
      <c r="A307" s="10" t="s">
        <v>924</v>
      </c>
      <c r="B307" s="1" t="s">
        <v>925</v>
      </c>
      <c r="C307" s="2">
        <v>2021</v>
      </c>
      <c r="D307" s="1" t="s">
        <v>926</v>
      </c>
      <c r="E307" s="3" t="s">
        <v>30</v>
      </c>
    </row>
    <row r="308" spans="1:5" x14ac:dyDescent="0.35">
      <c r="A308" s="10" t="s">
        <v>927</v>
      </c>
      <c r="B308" s="1" t="s">
        <v>928</v>
      </c>
      <c r="C308" s="2">
        <v>2018</v>
      </c>
      <c r="D308" s="1" t="s">
        <v>929</v>
      </c>
      <c r="E308" s="3" t="s">
        <v>30</v>
      </c>
    </row>
    <row r="309" spans="1:5" x14ac:dyDescent="0.35">
      <c r="A309" s="10" t="s">
        <v>930</v>
      </c>
      <c r="B309" s="1" t="s">
        <v>931</v>
      </c>
      <c r="C309" s="2">
        <v>2015</v>
      </c>
      <c r="D309" s="1" t="s">
        <v>932</v>
      </c>
      <c r="E309" s="3" t="s">
        <v>30</v>
      </c>
    </row>
    <row r="310" spans="1:5" x14ac:dyDescent="0.35">
      <c r="A310" s="10" t="s">
        <v>933</v>
      </c>
      <c r="B310" s="1" t="s">
        <v>934</v>
      </c>
      <c r="C310" s="2">
        <v>2017</v>
      </c>
      <c r="D310" s="1" t="s">
        <v>935</v>
      </c>
      <c r="E310" s="3" t="s">
        <v>30</v>
      </c>
    </row>
    <row r="311" spans="1:5" x14ac:dyDescent="0.35">
      <c r="A311" s="10" t="s">
        <v>936</v>
      </c>
      <c r="B311" s="1" t="s">
        <v>937</v>
      </c>
      <c r="C311" s="2">
        <v>2021</v>
      </c>
      <c r="D311" s="1" t="s">
        <v>938</v>
      </c>
      <c r="E311" s="3" t="s">
        <v>6</v>
      </c>
    </row>
    <row r="312" spans="1:5" x14ac:dyDescent="0.35">
      <c r="A312" s="10" t="s">
        <v>939</v>
      </c>
      <c r="B312" s="1" t="s">
        <v>940</v>
      </c>
      <c r="C312" s="2">
        <v>2016</v>
      </c>
      <c r="D312" s="1" t="s">
        <v>941</v>
      </c>
      <c r="E312" s="3" t="s">
        <v>30</v>
      </c>
    </row>
    <row r="313" spans="1:5" x14ac:dyDescent="0.35">
      <c r="A313" s="10" t="s">
        <v>942</v>
      </c>
      <c r="B313" s="1" t="s">
        <v>943</v>
      </c>
      <c r="C313" s="2">
        <v>2019</v>
      </c>
      <c r="D313" s="1" t="s">
        <v>944</v>
      </c>
      <c r="E313" s="3" t="s">
        <v>30</v>
      </c>
    </row>
    <row r="314" spans="1:5" x14ac:dyDescent="0.35">
      <c r="A314" s="10" t="s">
        <v>945</v>
      </c>
      <c r="B314" s="1" t="s">
        <v>946</v>
      </c>
      <c r="C314" s="2">
        <v>2014</v>
      </c>
      <c r="D314" s="1" t="s">
        <v>947</v>
      </c>
      <c r="E314" s="3" t="s">
        <v>30</v>
      </c>
    </row>
    <row r="315" spans="1:5" x14ac:dyDescent="0.35">
      <c r="A315" s="10" t="s">
        <v>948</v>
      </c>
      <c r="B315" s="1" t="s">
        <v>949</v>
      </c>
      <c r="C315" s="2">
        <v>2020</v>
      </c>
      <c r="D315" s="1" t="s">
        <v>950</v>
      </c>
      <c r="E315" s="3" t="s">
        <v>30</v>
      </c>
    </row>
    <row r="316" spans="1:5" x14ac:dyDescent="0.35">
      <c r="A316" s="10" t="s">
        <v>951</v>
      </c>
      <c r="B316" s="1" t="s">
        <v>952</v>
      </c>
      <c r="C316" s="2">
        <v>2014</v>
      </c>
      <c r="D316" s="1" t="s">
        <v>953</v>
      </c>
      <c r="E316" s="3" t="s">
        <v>30</v>
      </c>
    </row>
    <row r="317" spans="1:5" x14ac:dyDescent="0.35">
      <c r="A317" s="10" t="s">
        <v>954</v>
      </c>
      <c r="B317" s="1" t="s">
        <v>955</v>
      </c>
      <c r="C317" s="2">
        <v>2009</v>
      </c>
      <c r="D317" s="1" t="s">
        <v>956</v>
      </c>
      <c r="E317" s="3" t="s">
        <v>30</v>
      </c>
    </row>
    <row r="318" spans="1:5" x14ac:dyDescent="0.35">
      <c r="A318" s="10" t="s">
        <v>957</v>
      </c>
      <c r="B318" s="1" t="s">
        <v>958</v>
      </c>
      <c r="C318" s="2">
        <v>2021</v>
      </c>
      <c r="D318" s="1" t="s">
        <v>959</v>
      </c>
      <c r="E318" s="3" t="s">
        <v>30</v>
      </c>
    </row>
    <row r="319" spans="1:5" x14ac:dyDescent="0.35">
      <c r="A319" s="10" t="s">
        <v>960</v>
      </c>
      <c r="B319" s="1" t="s">
        <v>961</v>
      </c>
      <c r="C319" s="2">
        <v>2020</v>
      </c>
      <c r="D319" s="1" t="s">
        <v>962</v>
      </c>
      <c r="E319" s="3" t="s">
        <v>13</v>
      </c>
    </row>
    <row r="320" spans="1:5" x14ac:dyDescent="0.35">
      <c r="A320" s="10" t="s">
        <v>963</v>
      </c>
      <c r="B320" s="1" t="s">
        <v>964</v>
      </c>
      <c r="C320" s="2">
        <v>2021</v>
      </c>
      <c r="D320" s="1" t="s">
        <v>965</v>
      </c>
      <c r="E320" s="3" t="s">
        <v>13</v>
      </c>
    </row>
    <row r="321" spans="1:5" x14ac:dyDescent="0.35">
      <c r="A321" s="10" t="s">
        <v>966</v>
      </c>
      <c r="B321" s="1" t="s">
        <v>967</v>
      </c>
      <c r="C321" s="2">
        <v>2011</v>
      </c>
      <c r="D321" s="1" t="s">
        <v>968</v>
      </c>
      <c r="E321" s="3" t="s">
        <v>13</v>
      </c>
    </row>
    <row r="322" spans="1:5" x14ac:dyDescent="0.35">
      <c r="A322" s="10" t="s">
        <v>969</v>
      </c>
      <c r="B322" s="1" t="s">
        <v>970</v>
      </c>
      <c r="C322" s="2">
        <v>2018</v>
      </c>
      <c r="D322" s="1" t="s">
        <v>971</v>
      </c>
      <c r="E322" s="3" t="s">
        <v>13</v>
      </c>
    </row>
    <row r="323" spans="1:5" x14ac:dyDescent="0.35">
      <c r="A323" s="10" t="s">
        <v>972</v>
      </c>
      <c r="B323" s="1" t="s">
        <v>973</v>
      </c>
      <c r="C323" s="2">
        <v>2017</v>
      </c>
      <c r="D323" s="1" t="s">
        <v>974</v>
      </c>
      <c r="E323" s="3" t="s">
        <v>6</v>
      </c>
    </row>
    <row r="324" spans="1:5" x14ac:dyDescent="0.35">
      <c r="A324" s="10" t="s">
        <v>975</v>
      </c>
      <c r="B324" s="1" t="s">
        <v>976</v>
      </c>
      <c r="C324" s="2">
        <v>2019</v>
      </c>
      <c r="D324" s="1" t="s">
        <v>977</v>
      </c>
      <c r="E324" s="3" t="s">
        <v>13</v>
      </c>
    </row>
    <row r="325" spans="1:5" x14ac:dyDescent="0.35">
      <c r="A325" s="10" t="s">
        <v>978</v>
      </c>
      <c r="B325" s="1" t="s">
        <v>979</v>
      </c>
      <c r="C325" s="2">
        <v>2020</v>
      </c>
      <c r="D325" s="1" t="s">
        <v>980</v>
      </c>
      <c r="E325" s="3" t="s">
        <v>13</v>
      </c>
    </row>
    <row r="326" spans="1:5" x14ac:dyDescent="0.35">
      <c r="A326" s="10" t="s">
        <v>981</v>
      </c>
      <c r="B326" s="1" t="s">
        <v>982</v>
      </c>
      <c r="C326" s="2">
        <v>2019</v>
      </c>
      <c r="D326" s="1" t="s">
        <v>983</v>
      </c>
      <c r="E326" s="3" t="s">
        <v>13</v>
      </c>
    </row>
    <row r="327" spans="1:5" x14ac:dyDescent="0.35">
      <c r="A327" s="10" t="s">
        <v>984</v>
      </c>
      <c r="B327" s="1" t="s">
        <v>985</v>
      </c>
      <c r="C327" s="2">
        <v>2019</v>
      </c>
      <c r="D327" s="1" t="s">
        <v>986</v>
      </c>
      <c r="E327" s="3" t="s">
        <v>30</v>
      </c>
    </row>
    <row r="328" spans="1:5" x14ac:dyDescent="0.35">
      <c r="A328" s="10" t="s">
        <v>987</v>
      </c>
      <c r="B328" s="1" t="s">
        <v>988</v>
      </c>
      <c r="C328" s="2">
        <v>2020</v>
      </c>
      <c r="D328" s="1" t="s">
        <v>989</v>
      </c>
      <c r="E328" s="3" t="s">
        <v>17</v>
      </c>
    </row>
    <row r="329" spans="1:5" x14ac:dyDescent="0.35">
      <c r="A329" s="10" t="s">
        <v>990</v>
      </c>
      <c r="B329" s="1" t="s">
        <v>991</v>
      </c>
      <c r="C329" s="2">
        <v>2020</v>
      </c>
      <c r="D329" s="1" t="s">
        <v>992</v>
      </c>
      <c r="E329" s="3" t="s">
        <v>30</v>
      </c>
    </row>
    <row r="330" spans="1:5" x14ac:dyDescent="0.35">
      <c r="A330" s="10" t="s">
        <v>993</v>
      </c>
      <c r="B330" s="1" t="s">
        <v>994</v>
      </c>
      <c r="C330" s="2">
        <v>2020</v>
      </c>
      <c r="D330" s="1" t="s">
        <v>995</v>
      </c>
      <c r="E330" s="3" t="s">
        <v>30</v>
      </c>
    </row>
    <row r="331" spans="1:5" x14ac:dyDescent="0.35">
      <c r="A331" s="10" t="s">
        <v>996</v>
      </c>
      <c r="B331" s="1" t="s">
        <v>997</v>
      </c>
      <c r="C331" s="2">
        <v>2020</v>
      </c>
      <c r="D331" s="1" t="s">
        <v>998</v>
      </c>
      <c r="E331" s="3" t="s">
        <v>30</v>
      </c>
    </row>
    <row r="332" spans="1:5" x14ac:dyDescent="0.35">
      <c r="A332" s="10" t="s">
        <v>999</v>
      </c>
      <c r="B332" s="1" t="s">
        <v>1000</v>
      </c>
      <c r="C332" s="2">
        <v>2021</v>
      </c>
      <c r="D332" s="1" t="s">
        <v>1001</v>
      </c>
      <c r="E332" s="3" t="s">
        <v>13</v>
      </c>
    </row>
    <row r="333" spans="1:5" x14ac:dyDescent="0.35">
      <c r="A333" s="10" t="s">
        <v>1002</v>
      </c>
      <c r="B333" s="1" t="s">
        <v>1003</v>
      </c>
      <c r="C333" s="2">
        <v>2020</v>
      </c>
      <c r="D333" s="1" t="s">
        <v>1004</v>
      </c>
      <c r="E333" s="3" t="s">
        <v>30</v>
      </c>
    </row>
    <row r="334" spans="1:5" x14ac:dyDescent="0.35">
      <c r="A334" s="10" t="s">
        <v>1005</v>
      </c>
      <c r="B334" s="1" t="s">
        <v>1006</v>
      </c>
      <c r="C334" s="2">
        <v>2011</v>
      </c>
      <c r="D334" s="1" t="s">
        <v>1007</v>
      </c>
      <c r="E334" s="3" t="s">
        <v>30</v>
      </c>
    </row>
    <row r="335" spans="1:5" x14ac:dyDescent="0.35">
      <c r="A335" s="10" t="s">
        <v>1008</v>
      </c>
      <c r="B335" s="1" t="s">
        <v>1009</v>
      </c>
      <c r="C335" s="2">
        <v>2011</v>
      </c>
      <c r="D335" s="1" t="s">
        <v>1010</v>
      </c>
      <c r="E335" s="3" t="s">
        <v>30</v>
      </c>
    </row>
    <row r="336" spans="1:5" x14ac:dyDescent="0.35">
      <c r="A336" s="10" t="s">
        <v>1011</v>
      </c>
      <c r="B336" s="1" t="s">
        <v>1012</v>
      </c>
      <c r="C336" s="2">
        <v>2012</v>
      </c>
      <c r="D336" s="1" t="s">
        <v>1013</v>
      </c>
      <c r="E336" s="3" t="s">
        <v>13</v>
      </c>
    </row>
    <row r="337" spans="1:5" x14ac:dyDescent="0.35">
      <c r="A337" s="10" t="s">
        <v>1014</v>
      </c>
      <c r="B337" s="1" t="s">
        <v>1015</v>
      </c>
      <c r="C337" s="2">
        <v>2016</v>
      </c>
      <c r="D337" s="1" t="s">
        <v>1016</v>
      </c>
      <c r="E337" s="3" t="s">
        <v>13</v>
      </c>
    </row>
    <row r="338" spans="1:5" x14ac:dyDescent="0.35">
      <c r="A338" s="10" t="s">
        <v>1017</v>
      </c>
      <c r="B338" s="1" t="s">
        <v>1018</v>
      </c>
      <c r="C338" s="2">
        <v>2021</v>
      </c>
      <c r="D338" s="1" t="s">
        <v>1019</v>
      </c>
      <c r="E338" s="3" t="s">
        <v>30</v>
      </c>
    </row>
    <row r="339" spans="1:5" x14ac:dyDescent="0.35">
      <c r="A339" s="10" t="s">
        <v>1020</v>
      </c>
      <c r="B339" s="1" t="s">
        <v>1021</v>
      </c>
      <c r="C339" s="2">
        <v>2016</v>
      </c>
      <c r="D339" s="1" t="s">
        <v>1022</v>
      </c>
      <c r="E339" s="3" t="s">
        <v>13</v>
      </c>
    </row>
    <row r="340" spans="1:5" x14ac:dyDescent="0.35">
      <c r="A340" s="10" t="s">
        <v>1023</v>
      </c>
      <c r="B340" s="1" t="s">
        <v>1024</v>
      </c>
      <c r="C340" s="2">
        <v>2015</v>
      </c>
      <c r="D340" s="1" t="s">
        <v>1025</v>
      </c>
      <c r="E340" s="3" t="s">
        <v>30</v>
      </c>
    </row>
    <row r="341" spans="1:5" x14ac:dyDescent="0.35">
      <c r="A341" s="10" t="s">
        <v>1026</v>
      </c>
      <c r="B341" s="1" t="s">
        <v>1027</v>
      </c>
      <c r="C341" s="2">
        <v>2008</v>
      </c>
      <c r="D341" s="1" t="s">
        <v>1028</v>
      </c>
      <c r="E341" s="3" t="s">
        <v>6</v>
      </c>
    </row>
    <row r="342" spans="1:5" x14ac:dyDescent="0.35">
      <c r="A342" s="10" t="s">
        <v>1029</v>
      </c>
      <c r="B342" s="1" t="s">
        <v>1030</v>
      </c>
      <c r="C342" s="2">
        <v>2021</v>
      </c>
      <c r="D342" s="1" t="s">
        <v>1031</v>
      </c>
      <c r="E342" s="3" t="s">
        <v>30</v>
      </c>
    </row>
    <row r="343" spans="1:5" x14ac:dyDescent="0.35">
      <c r="A343" s="10" t="s">
        <v>1032</v>
      </c>
      <c r="B343" s="1" t="s">
        <v>1033</v>
      </c>
      <c r="C343" s="2">
        <v>2006</v>
      </c>
      <c r="D343" s="1" t="s">
        <v>1034</v>
      </c>
      <c r="E343" s="3" t="s">
        <v>30</v>
      </c>
    </row>
    <row r="344" spans="1:5" x14ac:dyDescent="0.35">
      <c r="A344" s="10" t="s">
        <v>1035</v>
      </c>
      <c r="B344" s="1" t="s">
        <v>1036</v>
      </c>
      <c r="C344" s="2">
        <v>2020</v>
      </c>
      <c r="D344" s="1" t="s">
        <v>1037</v>
      </c>
      <c r="E344" s="3" t="s">
        <v>30</v>
      </c>
    </row>
    <row r="345" spans="1:5" x14ac:dyDescent="0.35">
      <c r="A345" s="10" t="s">
        <v>1038</v>
      </c>
      <c r="B345" s="1" t="s">
        <v>1039</v>
      </c>
      <c r="C345" s="2">
        <v>2017</v>
      </c>
      <c r="D345" s="1" t="s">
        <v>1040</v>
      </c>
      <c r="E345" s="3" t="s">
        <v>30</v>
      </c>
    </row>
    <row r="346" spans="1:5" x14ac:dyDescent="0.35">
      <c r="A346" s="10" t="s">
        <v>1041</v>
      </c>
      <c r="B346" s="1" t="s">
        <v>1042</v>
      </c>
      <c r="C346" s="2">
        <v>2020</v>
      </c>
      <c r="D346" s="1" t="s">
        <v>1043</v>
      </c>
      <c r="E346" s="3" t="s">
        <v>13</v>
      </c>
    </row>
    <row r="347" spans="1:5" x14ac:dyDescent="0.35">
      <c r="A347" s="10" t="s">
        <v>1044</v>
      </c>
      <c r="B347" s="1" t="s">
        <v>1045</v>
      </c>
      <c r="C347" s="2">
        <v>2015</v>
      </c>
      <c r="D347" s="1" t="s">
        <v>1046</v>
      </c>
      <c r="E347" s="3" t="s">
        <v>30</v>
      </c>
    </row>
    <row r="348" spans="1:5" x14ac:dyDescent="0.35">
      <c r="A348" s="10" t="s">
        <v>1047</v>
      </c>
      <c r="B348" s="1" t="s">
        <v>1048</v>
      </c>
      <c r="C348" s="2">
        <v>2011</v>
      </c>
      <c r="D348" s="1" t="s">
        <v>1049</v>
      </c>
      <c r="E348" s="3" t="s">
        <v>30</v>
      </c>
    </row>
    <row r="349" spans="1:5" x14ac:dyDescent="0.35">
      <c r="A349" s="10" t="s">
        <v>1050</v>
      </c>
      <c r="B349" s="1" t="s">
        <v>1051</v>
      </c>
      <c r="C349" s="2">
        <v>1999</v>
      </c>
      <c r="D349" s="1" t="s">
        <v>1052</v>
      </c>
      <c r="E349" s="3" t="s">
        <v>30</v>
      </c>
    </row>
    <row r="350" spans="1:5" x14ac:dyDescent="0.35">
      <c r="A350" s="10" t="s">
        <v>1053</v>
      </c>
      <c r="B350" s="1" t="s">
        <v>1054</v>
      </c>
      <c r="C350" s="2">
        <v>2020</v>
      </c>
      <c r="D350" s="1" t="s">
        <v>1055</v>
      </c>
      <c r="E350" s="3" t="s">
        <v>30</v>
      </c>
    </row>
    <row r="351" spans="1:5" x14ac:dyDescent="0.35">
      <c r="A351" s="10" t="s">
        <v>1056</v>
      </c>
      <c r="B351" s="1" t="s">
        <v>1057</v>
      </c>
      <c r="C351" s="2">
        <v>2010</v>
      </c>
      <c r="D351" s="1" t="s">
        <v>1058</v>
      </c>
      <c r="E351" s="3" t="s">
        <v>30</v>
      </c>
    </row>
    <row r="352" spans="1:5" x14ac:dyDescent="0.35">
      <c r="A352" s="10" t="s">
        <v>1059</v>
      </c>
      <c r="B352" s="1" t="s">
        <v>1060</v>
      </c>
      <c r="C352" s="2">
        <v>2018</v>
      </c>
      <c r="D352" s="1" t="s">
        <v>1061</v>
      </c>
      <c r="E352" s="3" t="s">
        <v>30</v>
      </c>
    </row>
    <row r="353" spans="1:5" x14ac:dyDescent="0.35">
      <c r="A353" s="10" t="s">
        <v>1062</v>
      </c>
      <c r="B353" s="1" t="s">
        <v>1063</v>
      </c>
      <c r="C353" s="2">
        <v>2017</v>
      </c>
      <c r="D353" s="1" t="s">
        <v>1064</v>
      </c>
      <c r="E353" s="3" t="s">
        <v>30</v>
      </c>
    </row>
    <row r="354" spans="1:5" x14ac:dyDescent="0.35">
      <c r="A354" s="10" t="s">
        <v>1065</v>
      </c>
      <c r="B354" s="1" t="s">
        <v>1066</v>
      </c>
      <c r="C354" s="2">
        <v>2013</v>
      </c>
      <c r="D354" s="1" t="s">
        <v>1067</v>
      </c>
      <c r="E354" s="3" t="s">
        <v>6</v>
      </c>
    </row>
    <row r="355" spans="1:5" x14ac:dyDescent="0.35">
      <c r="A355" s="10" t="s">
        <v>1068</v>
      </c>
      <c r="B355" s="1" t="s">
        <v>1069</v>
      </c>
      <c r="C355" s="2">
        <v>2016</v>
      </c>
      <c r="D355" s="1" t="s">
        <v>1070</v>
      </c>
      <c r="E355" s="3" t="s">
        <v>6</v>
      </c>
    </row>
    <row r="356" spans="1:5" x14ac:dyDescent="0.35">
      <c r="A356" s="10" t="s">
        <v>1071</v>
      </c>
      <c r="B356" s="1" t="s">
        <v>1072</v>
      </c>
      <c r="C356" s="2">
        <v>2019</v>
      </c>
      <c r="D356" s="1" t="s">
        <v>1073</v>
      </c>
      <c r="E356" s="3" t="s">
        <v>30</v>
      </c>
    </row>
    <row r="357" spans="1:5" x14ac:dyDescent="0.35">
      <c r="A357" s="10" t="s">
        <v>1074</v>
      </c>
      <c r="B357" s="1" t="s">
        <v>1075</v>
      </c>
      <c r="C357" s="2">
        <v>2019</v>
      </c>
      <c r="D357" s="1" t="s">
        <v>1076</v>
      </c>
      <c r="E357" s="3" t="s">
        <v>30</v>
      </c>
    </row>
    <row r="358" spans="1:5" x14ac:dyDescent="0.35">
      <c r="A358" s="10" t="s">
        <v>1077</v>
      </c>
      <c r="B358" s="1" t="s">
        <v>1078</v>
      </c>
      <c r="C358" s="2">
        <v>2014</v>
      </c>
      <c r="D358" s="1" t="s">
        <v>1079</v>
      </c>
      <c r="E358" s="3" t="s">
        <v>6</v>
      </c>
    </row>
    <row r="359" spans="1:5" x14ac:dyDescent="0.35">
      <c r="A359" s="10" t="s">
        <v>1080</v>
      </c>
      <c r="B359" s="1" t="s">
        <v>1081</v>
      </c>
      <c r="C359" s="2">
        <v>2009</v>
      </c>
      <c r="D359" s="1" t="s">
        <v>1082</v>
      </c>
      <c r="E359" s="3" t="s">
        <v>30</v>
      </c>
    </row>
    <row r="360" spans="1:5" x14ac:dyDescent="0.35">
      <c r="A360" s="10" t="s">
        <v>1083</v>
      </c>
      <c r="B360" s="1" t="s">
        <v>1084</v>
      </c>
      <c r="C360" s="2">
        <v>2015</v>
      </c>
      <c r="D360" s="1" t="s">
        <v>1085</v>
      </c>
      <c r="E360" s="3" t="s">
        <v>13</v>
      </c>
    </row>
    <row r="361" spans="1:5" x14ac:dyDescent="0.35">
      <c r="A361" s="10" t="s">
        <v>1086</v>
      </c>
      <c r="B361" s="1" t="s">
        <v>1087</v>
      </c>
      <c r="C361" s="2">
        <v>2021</v>
      </c>
      <c r="D361" s="1" t="s">
        <v>1088</v>
      </c>
      <c r="E361" s="3" t="s">
        <v>13</v>
      </c>
    </row>
    <row r="362" spans="1:5" x14ac:dyDescent="0.35">
      <c r="A362" s="10" t="s">
        <v>1089</v>
      </c>
      <c r="B362" s="1" t="s">
        <v>1090</v>
      </c>
      <c r="C362" s="2">
        <v>2020</v>
      </c>
      <c r="D362" s="1" t="s">
        <v>1091</v>
      </c>
      <c r="E362" s="3" t="s">
        <v>30</v>
      </c>
    </row>
    <row r="363" spans="1:5" x14ac:dyDescent="0.35">
      <c r="A363" s="10" t="s">
        <v>1092</v>
      </c>
      <c r="B363" s="1" t="s">
        <v>1093</v>
      </c>
      <c r="C363" s="2">
        <v>2017</v>
      </c>
      <c r="D363" s="1" t="s">
        <v>1094</v>
      </c>
      <c r="E363" s="3" t="s">
        <v>30</v>
      </c>
    </row>
    <row r="364" spans="1:5" x14ac:dyDescent="0.35">
      <c r="A364" s="10" t="s">
        <v>1095</v>
      </c>
      <c r="B364" s="1" t="s">
        <v>1096</v>
      </c>
      <c r="C364" s="2">
        <v>2019</v>
      </c>
      <c r="D364" s="1" t="s">
        <v>1097</v>
      </c>
      <c r="E364" s="3" t="s">
        <v>13</v>
      </c>
    </row>
    <row r="365" spans="1:5" x14ac:dyDescent="0.35">
      <c r="A365" s="10" t="s">
        <v>1098</v>
      </c>
      <c r="B365" s="1" t="s">
        <v>1099</v>
      </c>
      <c r="C365" s="2">
        <v>2013</v>
      </c>
      <c r="D365" s="1" t="s">
        <v>1100</v>
      </c>
      <c r="E365" s="3" t="s">
        <v>30</v>
      </c>
    </row>
    <row r="366" spans="1:5" x14ac:dyDescent="0.35">
      <c r="A366" s="10" t="s">
        <v>1101</v>
      </c>
      <c r="B366" s="1" t="s">
        <v>1102</v>
      </c>
      <c r="C366" s="2">
        <v>2019</v>
      </c>
      <c r="D366" s="1" t="s">
        <v>1103</v>
      </c>
      <c r="E366" s="3" t="s">
        <v>30</v>
      </c>
    </row>
    <row r="367" spans="1:5" x14ac:dyDescent="0.35">
      <c r="A367" s="10" t="s">
        <v>1104</v>
      </c>
      <c r="B367" s="1" t="s">
        <v>1105</v>
      </c>
      <c r="C367" s="2">
        <v>2018</v>
      </c>
      <c r="D367" s="1" t="s">
        <v>1106</v>
      </c>
      <c r="E367" s="3" t="s">
        <v>30</v>
      </c>
    </row>
    <row r="368" spans="1:5" x14ac:dyDescent="0.35">
      <c r="A368" s="10" t="s">
        <v>1107</v>
      </c>
      <c r="B368" s="1" t="s">
        <v>1108</v>
      </c>
      <c r="C368" s="2">
        <v>2017</v>
      </c>
      <c r="D368" s="1" t="s">
        <v>1109</v>
      </c>
      <c r="E368" s="3" t="s">
        <v>30</v>
      </c>
    </row>
    <row r="369" spans="1:5" x14ac:dyDescent="0.35">
      <c r="A369" s="10" t="s">
        <v>1110</v>
      </c>
      <c r="B369" s="1" t="s">
        <v>1111</v>
      </c>
      <c r="C369" s="2">
        <v>2016</v>
      </c>
      <c r="D369" s="1" t="s">
        <v>1112</v>
      </c>
      <c r="E369" s="3" t="s">
        <v>30</v>
      </c>
    </row>
    <row r="370" spans="1:5" x14ac:dyDescent="0.35">
      <c r="A370" s="10" t="s">
        <v>1113</v>
      </c>
      <c r="B370" s="1" t="s">
        <v>1114</v>
      </c>
      <c r="C370" s="2">
        <v>2020</v>
      </c>
      <c r="D370" s="1" t="s">
        <v>1115</v>
      </c>
      <c r="E370" s="3" t="s">
        <v>30</v>
      </c>
    </row>
    <row r="371" spans="1:5" x14ac:dyDescent="0.35">
      <c r="A371" s="10" t="s">
        <v>1116</v>
      </c>
      <c r="B371" s="1" t="s">
        <v>1117</v>
      </c>
      <c r="C371" s="2">
        <v>2012</v>
      </c>
      <c r="D371" s="1" t="s">
        <v>1118</v>
      </c>
      <c r="E371" s="3" t="s">
        <v>30</v>
      </c>
    </row>
    <row r="372" spans="1:5" x14ac:dyDescent="0.35">
      <c r="A372" s="10" t="s">
        <v>1119</v>
      </c>
      <c r="B372" s="1" t="s">
        <v>1120</v>
      </c>
      <c r="C372" s="2">
        <v>2020</v>
      </c>
      <c r="D372" s="1" t="s">
        <v>1121</v>
      </c>
      <c r="E372" s="3" t="s">
        <v>30</v>
      </c>
    </row>
    <row r="373" spans="1:5" x14ac:dyDescent="0.35">
      <c r="A373" s="10" t="s">
        <v>1122</v>
      </c>
      <c r="B373" s="1" t="s">
        <v>1123</v>
      </c>
      <c r="C373" s="2">
        <v>2013</v>
      </c>
      <c r="D373" s="1" t="s">
        <v>1124</v>
      </c>
      <c r="E373" s="3" t="s">
        <v>6</v>
      </c>
    </row>
    <row r="374" spans="1:5" x14ac:dyDescent="0.35">
      <c r="A374" s="10" t="s">
        <v>1125</v>
      </c>
      <c r="B374" s="1" t="s">
        <v>1126</v>
      </c>
      <c r="C374" s="2">
        <v>2019</v>
      </c>
      <c r="D374" s="1" t="s">
        <v>1127</v>
      </c>
      <c r="E374" s="3" t="s">
        <v>13</v>
      </c>
    </row>
    <row r="375" spans="1:5" x14ac:dyDescent="0.35">
      <c r="A375" s="10" t="s">
        <v>1128</v>
      </c>
      <c r="B375" s="1" t="s">
        <v>1129</v>
      </c>
      <c r="C375" s="2">
        <v>2010</v>
      </c>
      <c r="D375" s="1" t="s">
        <v>1130</v>
      </c>
      <c r="E375" s="3" t="s">
        <v>30</v>
      </c>
    </row>
    <row r="376" spans="1:5" x14ac:dyDescent="0.35">
      <c r="A376" s="10" t="s">
        <v>1131</v>
      </c>
      <c r="B376" s="1" t="s">
        <v>1132</v>
      </c>
      <c r="C376" s="2">
        <v>2015</v>
      </c>
      <c r="D376" s="1" t="s">
        <v>1133</v>
      </c>
      <c r="E376" s="3" t="s">
        <v>13</v>
      </c>
    </row>
    <row r="377" spans="1:5" x14ac:dyDescent="0.35">
      <c r="A377" s="10" t="s">
        <v>1134</v>
      </c>
      <c r="B377" s="1" t="s">
        <v>1135</v>
      </c>
      <c r="C377" s="2">
        <v>2015</v>
      </c>
      <c r="D377" s="1" t="s">
        <v>1136</v>
      </c>
      <c r="E377" s="3" t="s">
        <v>30</v>
      </c>
    </row>
    <row r="378" spans="1:5" x14ac:dyDescent="0.35">
      <c r="A378" s="10" t="s">
        <v>1137</v>
      </c>
      <c r="B378" s="1" t="s">
        <v>1138</v>
      </c>
      <c r="C378" s="2">
        <v>2021</v>
      </c>
      <c r="D378" s="1" t="s">
        <v>1139</v>
      </c>
      <c r="E378" s="3" t="s">
        <v>30</v>
      </c>
    </row>
    <row r="379" spans="1:5" x14ac:dyDescent="0.35">
      <c r="A379" s="10" t="s">
        <v>1140</v>
      </c>
      <c r="B379" s="1" t="s">
        <v>1141</v>
      </c>
      <c r="C379" s="2">
        <v>2014</v>
      </c>
      <c r="D379" s="1" t="s">
        <v>1142</v>
      </c>
      <c r="E379" s="3" t="s">
        <v>13</v>
      </c>
    </row>
    <row r="380" spans="1:5" x14ac:dyDescent="0.35">
      <c r="A380" s="10" t="s">
        <v>1143</v>
      </c>
      <c r="B380" s="1" t="s">
        <v>1144</v>
      </c>
      <c r="C380" s="2">
        <v>2000</v>
      </c>
      <c r="D380" s="1" t="s">
        <v>1145</v>
      </c>
      <c r="E380" s="3" t="s">
        <v>30</v>
      </c>
    </row>
    <row r="381" spans="1:5" x14ac:dyDescent="0.35">
      <c r="A381" s="10" t="s">
        <v>1146</v>
      </c>
      <c r="B381" s="1" t="s">
        <v>1147</v>
      </c>
      <c r="C381" s="2">
        <v>2009</v>
      </c>
      <c r="D381" s="1" t="s">
        <v>1148</v>
      </c>
      <c r="E381" s="3" t="s">
        <v>30</v>
      </c>
    </row>
    <row r="382" spans="1:5" x14ac:dyDescent="0.35">
      <c r="A382" s="10" t="s">
        <v>1149</v>
      </c>
      <c r="B382" s="1" t="s">
        <v>1150</v>
      </c>
      <c r="C382" s="2">
        <v>2017</v>
      </c>
      <c r="D382" s="1" t="s">
        <v>1151</v>
      </c>
      <c r="E382" s="3" t="s">
        <v>30</v>
      </c>
    </row>
    <row r="383" spans="1:5" x14ac:dyDescent="0.35">
      <c r="A383" s="10" t="s">
        <v>1152</v>
      </c>
      <c r="B383" s="1" t="s">
        <v>1153</v>
      </c>
      <c r="C383" s="2">
        <v>2017</v>
      </c>
      <c r="D383" s="1" t="s">
        <v>1154</v>
      </c>
      <c r="E383" s="3" t="s">
        <v>30</v>
      </c>
    </row>
    <row r="384" spans="1:5" x14ac:dyDescent="0.35">
      <c r="A384" s="10" t="s">
        <v>1155</v>
      </c>
      <c r="B384" s="1" t="s">
        <v>1156</v>
      </c>
      <c r="C384" s="2">
        <v>2014</v>
      </c>
      <c r="D384" s="1" t="s">
        <v>1157</v>
      </c>
      <c r="E384" s="3" t="s">
        <v>6</v>
      </c>
    </row>
    <row r="385" spans="1:5" x14ac:dyDescent="0.35">
      <c r="A385" s="10" t="s">
        <v>1158</v>
      </c>
      <c r="B385" s="1" t="s">
        <v>1159</v>
      </c>
      <c r="C385" s="2">
        <v>2021</v>
      </c>
      <c r="D385" s="1" t="s">
        <v>1160</v>
      </c>
      <c r="E385" s="3" t="s">
        <v>30</v>
      </c>
    </row>
    <row r="386" spans="1:5" x14ac:dyDescent="0.35">
      <c r="A386" s="10" t="s">
        <v>1161</v>
      </c>
      <c r="B386" s="1" t="s">
        <v>1162</v>
      </c>
      <c r="C386" s="2">
        <v>2012</v>
      </c>
      <c r="D386" s="1" t="s">
        <v>1163</v>
      </c>
      <c r="E386" s="3" t="s">
        <v>30</v>
      </c>
    </row>
    <row r="387" spans="1:5" x14ac:dyDescent="0.35">
      <c r="A387" s="10" t="s">
        <v>1164</v>
      </c>
      <c r="B387" s="1" t="s">
        <v>1165</v>
      </c>
      <c r="C387" s="2">
        <v>2017</v>
      </c>
      <c r="D387" s="1" t="s">
        <v>1166</v>
      </c>
      <c r="E387" s="3" t="s">
        <v>6</v>
      </c>
    </row>
    <row r="388" spans="1:5" x14ac:dyDescent="0.35">
      <c r="A388" s="10" t="s">
        <v>1167</v>
      </c>
      <c r="B388" s="1" t="s">
        <v>1168</v>
      </c>
      <c r="C388" s="2">
        <v>2014</v>
      </c>
      <c r="D388" s="1" t="s">
        <v>1169</v>
      </c>
      <c r="E388" s="3" t="s">
        <v>6</v>
      </c>
    </row>
    <row r="389" spans="1:5" x14ac:dyDescent="0.35">
      <c r="A389" s="10" t="s">
        <v>1170</v>
      </c>
      <c r="B389" s="1" t="s">
        <v>1171</v>
      </c>
      <c r="C389" s="2">
        <v>2003</v>
      </c>
      <c r="D389" s="1" t="s">
        <v>1172</v>
      </c>
      <c r="E389" s="3" t="s">
        <v>30</v>
      </c>
    </row>
    <row r="390" spans="1:5" x14ac:dyDescent="0.35">
      <c r="A390" s="10" t="s">
        <v>1173</v>
      </c>
      <c r="B390" s="1" t="s">
        <v>1174</v>
      </c>
      <c r="C390" s="2">
        <v>2016</v>
      </c>
      <c r="D390" s="1" t="s">
        <v>1175</v>
      </c>
      <c r="E390" s="3" t="s">
        <v>30</v>
      </c>
    </row>
    <row r="391" spans="1:5" x14ac:dyDescent="0.35">
      <c r="A391" s="10" t="s">
        <v>1176</v>
      </c>
      <c r="B391" s="1" t="s">
        <v>1177</v>
      </c>
      <c r="C391" s="2">
        <v>2012</v>
      </c>
      <c r="D391" s="1" t="s">
        <v>1178</v>
      </c>
      <c r="E391" s="3" t="s">
        <v>30</v>
      </c>
    </row>
    <row r="392" spans="1:5" x14ac:dyDescent="0.35">
      <c r="A392" s="10" t="s">
        <v>1179</v>
      </c>
      <c r="B392" s="1" t="s">
        <v>1180</v>
      </c>
      <c r="C392" s="2">
        <v>2007</v>
      </c>
      <c r="D392" s="1" t="s">
        <v>1181</v>
      </c>
      <c r="E392" s="3" t="s">
        <v>30</v>
      </c>
    </row>
    <row r="393" spans="1:5" x14ac:dyDescent="0.35">
      <c r="A393" s="10" t="s">
        <v>1182</v>
      </c>
      <c r="B393" s="1" t="s">
        <v>1183</v>
      </c>
      <c r="C393" s="2">
        <v>2013</v>
      </c>
      <c r="D393" s="1" t="s">
        <v>1184</v>
      </c>
      <c r="E393" s="3" t="s">
        <v>6</v>
      </c>
    </row>
    <row r="394" spans="1:5" x14ac:dyDescent="0.35">
      <c r="A394" s="10" t="s">
        <v>1185</v>
      </c>
      <c r="B394" s="1" t="s">
        <v>1186</v>
      </c>
      <c r="C394" s="2">
        <v>2017</v>
      </c>
      <c r="D394" s="1" t="s">
        <v>1187</v>
      </c>
      <c r="E394" s="3" t="s">
        <v>6</v>
      </c>
    </row>
    <row r="395" spans="1:5" x14ac:dyDescent="0.35">
      <c r="A395" s="10" t="s">
        <v>1188</v>
      </c>
      <c r="B395" s="1" t="s">
        <v>1189</v>
      </c>
      <c r="C395" s="2">
        <v>2020</v>
      </c>
      <c r="D395" s="1" t="s">
        <v>1190</v>
      </c>
      <c r="E395" s="3" t="s">
        <v>30</v>
      </c>
    </row>
    <row r="396" spans="1:5" x14ac:dyDescent="0.35">
      <c r="A396" s="10" t="s">
        <v>1191</v>
      </c>
      <c r="B396" s="1" t="s">
        <v>1192</v>
      </c>
      <c r="C396" s="2">
        <v>2017</v>
      </c>
      <c r="D396" s="1" t="s">
        <v>1193</v>
      </c>
      <c r="E396" s="3" t="s">
        <v>6</v>
      </c>
    </row>
    <row r="397" spans="1:5" x14ac:dyDescent="0.35">
      <c r="A397" s="10" t="s">
        <v>1194</v>
      </c>
      <c r="B397" s="1" t="s">
        <v>1195</v>
      </c>
      <c r="C397" s="2">
        <v>2019</v>
      </c>
      <c r="D397" s="1" t="s">
        <v>1196</v>
      </c>
      <c r="E397" s="3" t="s">
        <v>6</v>
      </c>
    </row>
    <row r="398" spans="1:5" x14ac:dyDescent="0.35">
      <c r="A398" s="10" t="s">
        <v>1197</v>
      </c>
      <c r="B398" s="1" t="s">
        <v>1198</v>
      </c>
      <c r="C398" s="2">
        <v>2017</v>
      </c>
      <c r="D398" s="1" t="s">
        <v>1199</v>
      </c>
      <c r="E398" s="3" t="s">
        <v>6</v>
      </c>
    </row>
    <row r="399" spans="1:5" x14ac:dyDescent="0.35">
      <c r="A399" s="10" t="s">
        <v>1200</v>
      </c>
      <c r="B399" s="1" t="s">
        <v>1201</v>
      </c>
      <c r="C399" s="2">
        <v>2015</v>
      </c>
      <c r="D399" s="1" t="s">
        <v>1202</v>
      </c>
      <c r="E399" s="3" t="s">
        <v>30</v>
      </c>
    </row>
    <row r="400" spans="1:5" x14ac:dyDescent="0.35">
      <c r="A400" s="10" t="s">
        <v>1203</v>
      </c>
      <c r="B400" s="1" t="s">
        <v>1204</v>
      </c>
      <c r="C400" s="2">
        <v>2002</v>
      </c>
      <c r="D400" s="1" t="s">
        <v>1205</v>
      </c>
      <c r="E400" s="3" t="s">
        <v>13</v>
      </c>
    </row>
    <row r="401" spans="1:5" x14ac:dyDescent="0.35">
      <c r="A401" s="10" t="s">
        <v>1206</v>
      </c>
      <c r="B401" s="1" t="s">
        <v>1207</v>
      </c>
      <c r="C401" s="2">
        <v>2018</v>
      </c>
      <c r="D401" s="1" t="s">
        <v>1208</v>
      </c>
      <c r="E401" s="3" t="s">
        <v>6</v>
      </c>
    </row>
    <row r="402" spans="1:5" x14ac:dyDescent="0.35">
      <c r="A402" s="10" t="s">
        <v>1209</v>
      </c>
      <c r="B402" s="1" t="s">
        <v>1210</v>
      </c>
      <c r="C402" s="2">
        <v>2008</v>
      </c>
      <c r="D402" s="1" t="s">
        <v>1211</v>
      </c>
      <c r="E402" s="3" t="s">
        <v>6</v>
      </c>
    </row>
    <row r="403" spans="1:5" x14ac:dyDescent="0.35">
      <c r="A403" s="10" t="s">
        <v>1212</v>
      </c>
      <c r="B403" s="1" t="s">
        <v>1213</v>
      </c>
      <c r="C403" s="2">
        <v>2010</v>
      </c>
      <c r="D403" s="1" t="s">
        <v>1214</v>
      </c>
      <c r="E403" s="3" t="s">
        <v>6</v>
      </c>
    </row>
    <row r="404" spans="1:5" x14ac:dyDescent="0.35">
      <c r="A404" s="10" t="s">
        <v>1215</v>
      </c>
      <c r="B404" s="1" t="s">
        <v>1216</v>
      </c>
      <c r="C404" s="2">
        <v>2019</v>
      </c>
      <c r="D404" s="1" t="s">
        <v>1217</v>
      </c>
      <c r="E404" s="3" t="s">
        <v>6</v>
      </c>
    </row>
    <row r="405" spans="1:5" x14ac:dyDescent="0.35">
      <c r="A405" s="10" t="s">
        <v>1218</v>
      </c>
      <c r="B405" s="1" t="s">
        <v>1219</v>
      </c>
      <c r="C405" s="2">
        <v>2020</v>
      </c>
      <c r="D405" s="1" t="s">
        <v>1220</v>
      </c>
      <c r="E405" s="3" t="s">
        <v>6</v>
      </c>
    </row>
    <row r="406" spans="1:5" x14ac:dyDescent="0.35">
      <c r="A406" s="10" t="s">
        <v>1221</v>
      </c>
      <c r="B406" s="1" t="s">
        <v>1222</v>
      </c>
      <c r="C406" s="2">
        <v>2020</v>
      </c>
      <c r="D406" s="1" t="s">
        <v>1223</v>
      </c>
      <c r="E406" s="3" t="s">
        <v>13</v>
      </c>
    </row>
    <row r="407" spans="1:5" x14ac:dyDescent="0.35">
      <c r="A407" s="10" t="s">
        <v>1224</v>
      </c>
      <c r="B407" s="1" t="s">
        <v>1225</v>
      </c>
      <c r="C407" s="2">
        <v>2016</v>
      </c>
      <c r="D407" s="1" t="s">
        <v>1226</v>
      </c>
      <c r="E407" s="3" t="s">
        <v>6</v>
      </c>
    </row>
    <row r="408" spans="1:5" x14ac:dyDescent="0.35">
      <c r="A408" s="10" t="s">
        <v>1227</v>
      </c>
      <c r="B408" s="1" t="s">
        <v>1228</v>
      </c>
      <c r="C408" s="2">
        <v>2005</v>
      </c>
      <c r="D408" s="1" t="s">
        <v>1229</v>
      </c>
      <c r="E408" s="3" t="s">
        <v>6</v>
      </c>
    </row>
    <row r="409" spans="1:5" x14ac:dyDescent="0.35">
      <c r="A409" s="10" t="s">
        <v>1230</v>
      </c>
      <c r="B409" s="1" t="s">
        <v>1231</v>
      </c>
      <c r="C409" s="2">
        <v>2012</v>
      </c>
      <c r="D409" s="1" t="s">
        <v>1232</v>
      </c>
      <c r="E409" s="3" t="s">
        <v>6</v>
      </c>
    </row>
    <row r="410" spans="1:5" x14ac:dyDescent="0.35">
      <c r="A410" s="10" t="s">
        <v>1233</v>
      </c>
      <c r="B410" s="1" t="s">
        <v>1234</v>
      </c>
      <c r="C410" s="2">
        <v>2016</v>
      </c>
      <c r="D410" s="1" t="s">
        <v>1235</v>
      </c>
      <c r="E410" s="3" t="s">
        <v>6</v>
      </c>
    </row>
    <row r="411" spans="1:5" x14ac:dyDescent="0.35">
      <c r="A411" s="10" t="s">
        <v>1236</v>
      </c>
      <c r="B411" s="1" t="s">
        <v>1237</v>
      </c>
      <c r="C411" s="2">
        <v>2021</v>
      </c>
      <c r="D411" s="1" t="s">
        <v>1238</v>
      </c>
      <c r="E411" s="3" t="s">
        <v>6</v>
      </c>
    </row>
    <row r="412" spans="1:5" x14ac:dyDescent="0.35">
      <c r="A412" s="10" t="s">
        <v>1239</v>
      </c>
      <c r="B412" s="1" t="s">
        <v>1240</v>
      </c>
      <c r="C412" s="2">
        <v>2021</v>
      </c>
      <c r="D412" s="1" t="s">
        <v>1241</v>
      </c>
      <c r="E412" s="3" t="s">
        <v>6</v>
      </c>
    </row>
    <row r="413" spans="1:5" x14ac:dyDescent="0.35">
      <c r="A413" s="10" t="s">
        <v>1242</v>
      </c>
      <c r="B413" s="1" t="s">
        <v>1243</v>
      </c>
      <c r="C413" s="2">
        <v>2009</v>
      </c>
      <c r="D413" s="1" t="s">
        <v>1244</v>
      </c>
      <c r="E413" s="3" t="s">
        <v>6</v>
      </c>
    </row>
    <row r="414" spans="1:5" x14ac:dyDescent="0.35">
      <c r="A414" s="10" t="s">
        <v>1245</v>
      </c>
      <c r="B414" s="1" t="s">
        <v>1246</v>
      </c>
      <c r="C414" s="2">
        <v>2011</v>
      </c>
      <c r="D414" s="1" t="s">
        <v>1247</v>
      </c>
      <c r="E414" s="3" t="s">
        <v>30</v>
      </c>
    </row>
    <row r="415" spans="1:5" x14ac:dyDescent="0.35">
      <c r="A415" s="10" t="s">
        <v>1248</v>
      </c>
      <c r="B415" s="1" t="s">
        <v>1249</v>
      </c>
      <c r="C415" s="2">
        <v>2009</v>
      </c>
      <c r="D415" s="1" t="s">
        <v>1250</v>
      </c>
      <c r="E415" s="3" t="s">
        <v>30</v>
      </c>
    </row>
    <row r="416" spans="1:5" x14ac:dyDescent="0.35">
      <c r="A416" s="10" t="s">
        <v>1251</v>
      </c>
      <c r="B416" s="1" t="s">
        <v>1252</v>
      </c>
      <c r="C416" s="2">
        <v>2011</v>
      </c>
      <c r="D416" s="1" t="s">
        <v>1253</v>
      </c>
      <c r="E416" s="3" t="s">
        <v>30</v>
      </c>
    </row>
    <row r="417" spans="1:5" x14ac:dyDescent="0.35">
      <c r="A417" s="10" t="s">
        <v>1254</v>
      </c>
      <c r="B417" s="1" t="s">
        <v>1255</v>
      </c>
      <c r="C417" s="2">
        <v>2014</v>
      </c>
      <c r="D417" s="1" t="s">
        <v>1256</v>
      </c>
      <c r="E417" s="3" t="s">
        <v>13</v>
      </c>
    </row>
    <row r="418" spans="1:5" x14ac:dyDescent="0.35">
      <c r="A418" s="10" t="s">
        <v>1257</v>
      </c>
      <c r="B418" s="1" t="s">
        <v>1258</v>
      </c>
      <c r="C418" s="2">
        <v>2009</v>
      </c>
      <c r="D418" s="1" t="s">
        <v>1259</v>
      </c>
      <c r="E418" s="3" t="s">
        <v>30</v>
      </c>
    </row>
    <row r="419" spans="1:5" x14ac:dyDescent="0.35">
      <c r="A419" s="10" t="s">
        <v>1260</v>
      </c>
      <c r="B419" s="1" t="s">
        <v>1261</v>
      </c>
      <c r="C419" s="2">
        <v>2016</v>
      </c>
      <c r="D419" s="1" t="s">
        <v>1262</v>
      </c>
      <c r="E419" s="3" t="s">
        <v>30</v>
      </c>
    </row>
    <row r="420" spans="1:5" x14ac:dyDescent="0.35">
      <c r="A420" s="10" t="s">
        <v>1263</v>
      </c>
      <c r="B420" s="1" t="s">
        <v>1264</v>
      </c>
      <c r="C420" s="2">
        <v>2020</v>
      </c>
      <c r="D420" s="1" t="s">
        <v>1265</v>
      </c>
      <c r="E420" s="3" t="s">
        <v>6</v>
      </c>
    </row>
    <row r="421" spans="1:5" x14ac:dyDescent="0.35">
      <c r="A421" s="10" t="s">
        <v>1266</v>
      </c>
      <c r="B421" s="1" t="s">
        <v>1267</v>
      </c>
      <c r="C421" s="2">
        <v>2011</v>
      </c>
      <c r="D421" s="1" t="s">
        <v>1268</v>
      </c>
      <c r="E421" s="3" t="s">
        <v>30</v>
      </c>
    </row>
    <row r="422" spans="1:5" x14ac:dyDescent="0.35">
      <c r="A422" s="10" t="s">
        <v>1269</v>
      </c>
      <c r="B422" s="1" t="s">
        <v>1270</v>
      </c>
      <c r="C422" s="2">
        <v>2008</v>
      </c>
      <c r="D422" s="1" t="s">
        <v>1271</v>
      </c>
      <c r="E422" s="3" t="s">
        <v>30</v>
      </c>
    </row>
    <row r="423" spans="1:5" x14ac:dyDescent="0.35">
      <c r="A423" s="10" t="s">
        <v>1272</v>
      </c>
      <c r="B423" s="1" t="s">
        <v>1273</v>
      </c>
      <c r="C423" s="2">
        <v>2009</v>
      </c>
      <c r="D423" s="1" t="s">
        <v>1274</v>
      </c>
      <c r="E423" s="3" t="s">
        <v>30</v>
      </c>
    </row>
    <row r="424" spans="1:5" x14ac:dyDescent="0.35">
      <c r="A424" s="10" t="s">
        <v>1275</v>
      </c>
      <c r="B424" s="1" t="s">
        <v>1276</v>
      </c>
      <c r="C424" s="2">
        <v>2015</v>
      </c>
      <c r="D424" s="1" t="s">
        <v>1277</v>
      </c>
      <c r="E424" s="3" t="s">
        <v>13</v>
      </c>
    </row>
    <row r="425" spans="1:5" x14ac:dyDescent="0.35">
      <c r="A425" s="10" t="s">
        <v>1278</v>
      </c>
      <c r="B425" s="1" t="s">
        <v>1279</v>
      </c>
      <c r="C425" s="2">
        <v>2009</v>
      </c>
      <c r="D425" s="1" t="s">
        <v>1280</v>
      </c>
      <c r="E425" s="3" t="s">
        <v>6</v>
      </c>
    </row>
    <row r="426" spans="1:5" x14ac:dyDescent="0.35">
      <c r="A426" s="10" t="s">
        <v>1281</v>
      </c>
      <c r="B426" s="1" t="s">
        <v>1282</v>
      </c>
      <c r="C426" s="2">
        <v>2018</v>
      </c>
      <c r="D426" s="1" t="s">
        <v>1283</v>
      </c>
      <c r="E426" s="3" t="s">
        <v>13</v>
      </c>
    </row>
    <row r="427" spans="1:5" x14ac:dyDescent="0.35">
      <c r="A427" s="10" t="s">
        <v>1284</v>
      </c>
      <c r="B427" s="1" t="s">
        <v>1285</v>
      </c>
      <c r="C427" s="2">
        <v>2020</v>
      </c>
      <c r="D427" s="1" t="s">
        <v>1286</v>
      </c>
      <c r="E427" s="3" t="s">
        <v>30</v>
      </c>
    </row>
    <row r="428" spans="1:5" x14ac:dyDescent="0.35">
      <c r="A428" s="10" t="s">
        <v>1287</v>
      </c>
      <c r="B428" s="1" t="s">
        <v>1288</v>
      </c>
      <c r="C428" s="2">
        <v>1995</v>
      </c>
      <c r="D428" s="1" t="s">
        <v>1289</v>
      </c>
      <c r="E428" s="3" t="s">
        <v>6</v>
      </c>
    </row>
    <row r="429" spans="1:5" x14ac:dyDescent="0.35">
      <c r="A429" s="10" t="s">
        <v>1290</v>
      </c>
      <c r="B429" s="1" t="s">
        <v>1291</v>
      </c>
      <c r="C429" s="2">
        <v>2017</v>
      </c>
      <c r="D429" s="1" t="s">
        <v>1292</v>
      </c>
      <c r="E429" s="3" t="s">
        <v>30</v>
      </c>
    </row>
    <row r="430" spans="1:5" x14ac:dyDescent="0.35">
      <c r="A430" s="10" t="s">
        <v>1293</v>
      </c>
      <c r="B430" s="1" t="s">
        <v>1294</v>
      </c>
      <c r="C430" s="2">
        <v>2017</v>
      </c>
      <c r="D430" s="1" t="s">
        <v>1295</v>
      </c>
      <c r="E430" s="3" t="s">
        <v>30</v>
      </c>
    </row>
    <row r="431" spans="1:5" x14ac:dyDescent="0.35">
      <c r="A431" s="10" t="s">
        <v>1296</v>
      </c>
      <c r="B431" s="1" t="s">
        <v>1297</v>
      </c>
      <c r="C431" s="2">
        <v>2020</v>
      </c>
      <c r="D431" s="1" t="s">
        <v>1298</v>
      </c>
      <c r="E431" s="3" t="s">
        <v>17</v>
      </c>
    </row>
    <row r="432" spans="1:5" x14ac:dyDescent="0.35">
      <c r="A432" s="10" t="s">
        <v>1299</v>
      </c>
      <c r="B432" s="1" t="s">
        <v>1300</v>
      </c>
      <c r="C432" s="2">
        <v>2007</v>
      </c>
      <c r="D432" s="1" t="s">
        <v>1301</v>
      </c>
      <c r="E432" s="3" t="s">
        <v>13</v>
      </c>
    </row>
    <row r="433" spans="1:5" x14ac:dyDescent="0.35">
      <c r="A433" s="10" t="s">
        <v>1302</v>
      </c>
      <c r="B433" s="1" t="s">
        <v>1303</v>
      </c>
      <c r="C433" s="2">
        <v>2013</v>
      </c>
      <c r="D433" s="1" t="s">
        <v>1304</v>
      </c>
      <c r="E433" s="3" t="s">
        <v>30</v>
      </c>
    </row>
    <row r="434" spans="1:5" x14ac:dyDescent="0.35">
      <c r="A434" s="10" t="s">
        <v>1305</v>
      </c>
      <c r="B434" s="1" t="s">
        <v>1306</v>
      </c>
      <c r="C434" s="2">
        <v>2017</v>
      </c>
      <c r="D434" s="1" t="s">
        <v>1307</v>
      </c>
      <c r="E434" s="3" t="s">
        <v>13</v>
      </c>
    </row>
    <row r="435" spans="1:5" x14ac:dyDescent="0.35">
      <c r="A435" s="10" t="s">
        <v>1308</v>
      </c>
      <c r="B435" s="1" t="s">
        <v>1309</v>
      </c>
      <c r="C435" s="2">
        <v>2015</v>
      </c>
      <c r="D435" s="1" t="s">
        <v>1310</v>
      </c>
      <c r="E435" s="3" t="s">
        <v>13</v>
      </c>
    </row>
    <row r="436" spans="1:5" x14ac:dyDescent="0.35">
      <c r="A436" s="10" t="s">
        <v>1311</v>
      </c>
      <c r="B436" s="1" t="s">
        <v>1312</v>
      </c>
      <c r="C436" s="2">
        <v>2019</v>
      </c>
      <c r="D436" s="1" t="s">
        <v>1313</v>
      </c>
      <c r="E436" s="3" t="s">
        <v>13</v>
      </c>
    </row>
    <row r="437" spans="1:5" x14ac:dyDescent="0.35">
      <c r="A437" s="10" t="s">
        <v>1314</v>
      </c>
      <c r="B437" s="1" t="s">
        <v>1315</v>
      </c>
      <c r="C437" s="2">
        <v>2020</v>
      </c>
      <c r="D437" s="1" t="s">
        <v>1316</v>
      </c>
      <c r="E437" s="3" t="s">
        <v>6</v>
      </c>
    </row>
    <row r="438" spans="1:5" x14ac:dyDescent="0.35">
      <c r="A438" s="10" t="s">
        <v>1317</v>
      </c>
      <c r="B438" s="1" t="s">
        <v>1318</v>
      </c>
      <c r="C438" s="2">
        <v>2019</v>
      </c>
      <c r="D438" s="1" t="s">
        <v>1319</v>
      </c>
      <c r="E438" s="3" t="s">
        <v>17</v>
      </c>
    </row>
    <row r="439" spans="1:5" x14ac:dyDescent="0.35">
      <c r="A439" s="10" t="s">
        <v>1320</v>
      </c>
      <c r="B439" s="1" t="s">
        <v>1321</v>
      </c>
      <c r="C439" s="2">
        <v>2019</v>
      </c>
      <c r="D439" s="1" t="s">
        <v>1322</v>
      </c>
      <c r="E439" s="3" t="s">
        <v>17</v>
      </c>
    </row>
    <row r="440" spans="1:5" x14ac:dyDescent="0.35">
      <c r="A440" s="10" t="s">
        <v>1323</v>
      </c>
      <c r="B440" s="1" t="s">
        <v>1324</v>
      </c>
      <c r="C440" s="2">
        <v>2016</v>
      </c>
      <c r="D440" s="1" t="s">
        <v>1325</v>
      </c>
      <c r="E440" s="3" t="s">
        <v>6</v>
      </c>
    </row>
    <row r="441" spans="1:5" x14ac:dyDescent="0.35">
      <c r="A441" s="10" t="s">
        <v>1326</v>
      </c>
      <c r="B441" s="1" t="s">
        <v>1327</v>
      </c>
      <c r="C441" s="2">
        <v>2010</v>
      </c>
      <c r="D441" s="1" t="s">
        <v>1328</v>
      </c>
      <c r="E441" s="3" t="s">
        <v>13</v>
      </c>
    </row>
    <row r="442" spans="1:5" x14ac:dyDescent="0.35">
      <c r="A442" s="10" t="s">
        <v>1329</v>
      </c>
      <c r="B442" s="1" t="s">
        <v>1330</v>
      </c>
      <c r="C442" s="2">
        <v>2021</v>
      </c>
      <c r="D442" s="1" t="s">
        <v>1331</v>
      </c>
      <c r="E442" s="3" t="s">
        <v>849</v>
      </c>
    </row>
    <row r="443" spans="1:5" x14ac:dyDescent="0.35">
      <c r="A443" s="10" t="s">
        <v>1332</v>
      </c>
      <c r="B443" s="1" t="s">
        <v>1333</v>
      </c>
      <c r="C443" s="2">
        <v>2017</v>
      </c>
      <c r="D443" s="1" t="s">
        <v>1334</v>
      </c>
      <c r="E443" s="3" t="s">
        <v>13</v>
      </c>
    </row>
    <row r="444" spans="1:5" x14ac:dyDescent="0.35">
      <c r="A444" s="10" t="s">
        <v>1335</v>
      </c>
      <c r="B444" s="1" t="s">
        <v>1336</v>
      </c>
      <c r="C444" s="2">
        <v>2021</v>
      </c>
      <c r="D444" s="1" t="s">
        <v>1337</v>
      </c>
      <c r="E444" s="3" t="s">
        <v>13</v>
      </c>
    </row>
    <row r="445" spans="1:5" x14ac:dyDescent="0.35">
      <c r="A445" s="10" t="s">
        <v>1338</v>
      </c>
      <c r="B445" s="1" t="s">
        <v>1339</v>
      </c>
      <c r="C445" s="2">
        <v>2019</v>
      </c>
      <c r="D445" s="1" t="s">
        <v>1340</v>
      </c>
      <c r="E445" s="3" t="s">
        <v>30</v>
      </c>
    </row>
    <row r="446" spans="1:5" x14ac:dyDescent="0.35">
      <c r="A446" s="10" t="s">
        <v>1341</v>
      </c>
      <c r="B446" s="1" t="s">
        <v>1342</v>
      </c>
      <c r="C446" s="2">
        <v>2013</v>
      </c>
      <c r="D446" s="1" t="s">
        <v>1343</v>
      </c>
      <c r="E446" s="3" t="s">
        <v>30</v>
      </c>
    </row>
    <row r="447" spans="1:5" x14ac:dyDescent="0.35">
      <c r="A447" s="10" t="s">
        <v>1344</v>
      </c>
      <c r="B447" s="1" t="s">
        <v>1345</v>
      </c>
      <c r="C447" s="2">
        <v>2015</v>
      </c>
      <c r="D447" s="1" t="s">
        <v>1346</v>
      </c>
      <c r="E447" s="3" t="s">
        <v>13</v>
      </c>
    </row>
    <row r="448" spans="1:5" x14ac:dyDescent="0.35">
      <c r="A448" s="10" t="s">
        <v>1347</v>
      </c>
      <c r="B448" s="1" t="s">
        <v>1348</v>
      </c>
      <c r="C448" s="2">
        <v>2020</v>
      </c>
      <c r="D448" s="1" t="s">
        <v>1349</v>
      </c>
      <c r="E448" s="3" t="s">
        <v>17</v>
      </c>
    </row>
    <row r="449" spans="1:5" x14ac:dyDescent="0.35">
      <c r="A449" s="10" t="s">
        <v>1350</v>
      </c>
      <c r="B449" s="1" t="s">
        <v>1351</v>
      </c>
      <c r="C449" s="2">
        <v>2009</v>
      </c>
      <c r="D449" s="1" t="s">
        <v>1352</v>
      </c>
      <c r="E449" s="3" t="s">
        <v>17</v>
      </c>
    </row>
    <row r="450" spans="1:5" x14ac:dyDescent="0.35">
      <c r="A450" s="10" t="s">
        <v>1353</v>
      </c>
      <c r="B450" s="1" t="s">
        <v>1354</v>
      </c>
      <c r="C450" s="2">
        <v>2019</v>
      </c>
      <c r="D450" s="1" t="s">
        <v>1355</v>
      </c>
      <c r="E450" s="3" t="s">
        <v>13</v>
      </c>
    </row>
    <row r="451" spans="1:5" x14ac:dyDescent="0.35">
      <c r="A451" s="10" t="s">
        <v>1356</v>
      </c>
      <c r="B451" s="1" t="s">
        <v>1357</v>
      </c>
      <c r="C451" s="2">
        <v>2016</v>
      </c>
      <c r="D451" s="1" t="s">
        <v>1358</v>
      </c>
      <c r="E451" s="3" t="s">
        <v>17</v>
      </c>
    </row>
    <row r="452" spans="1:5" x14ac:dyDescent="0.35">
      <c r="A452" s="10" t="s">
        <v>1359</v>
      </c>
      <c r="B452" s="1" t="s">
        <v>1360</v>
      </c>
      <c r="C452" s="2">
        <v>2012</v>
      </c>
      <c r="D452" s="1" t="s">
        <v>1361</v>
      </c>
      <c r="E452" s="3" t="s">
        <v>30</v>
      </c>
    </row>
    <row r="453" spans="1:5" x14ac:dyDescent="0.35">
      <c r="A453" s="10" t="s">
        <v>1362</v>
      </c>
      <c r="B453" s="1" t="s">
        <v>1363</v>
      </c>
      <c r="C453" s="2">
        <v>2001</v>
      </c>
      <c r="D453" s="1" t="s">
        <v>1364</v>
      </c>
      <c r="E453" s="3" t="s">
        <v>13</v>
      </c>
    </row>
    <row r="454" spans="1:5" x14ac:dyDescent="0.35">
      <c r="A454" s="10" t="s">
        <v>1365</v>
      </c>
      <c r="B454" s="1" t="s">
        <v>1366</v>
      </c>
      <c r="C454" s="2">
        <v>2011</v>
      </c>
      <c r="D454" s="1" t="s">
        <v>1367</v>
      </c>
      <c r="E454" s="3" t="s">
        <v>6</v>
      </c>
    </row>
    <row r="455" spans="1:5" x14ac:dyDescent="0.35">
      <c r="A455" s="10" t="s">
        <v>1368</v>
      </c>
      <c r="B455" s="1" t="s">
        <v>1369</v>
      </c>
      <c r="C455" s="2">
        <v>2011</v>
      </c>
      <c r="D455" s="1" t="s">
        <v>1370</v>
      </c>
      <c r="E455" s="3" t="s">
        <v>6</v>
      </c>
    </row>
    <row r="456" spans="1:5" x14ac:dyDescent="0.35">
      <c r="A456" s="10" t="s">
        <v>1371</v>
      </c>
      <c r="B456" s="1" t="s">
        <v>1372</v>
      </c>
      <c r="C456" s="2">
        <v>2020</v>
      </c>
      <c r="D456" s="1" t="s">
        <v>1373</v>
      </c>
      <c r="E456" s="3" t="s">
        <v>30</v>
      </c>
    </row>
    <row r="457" spans="1:5" x14ac:dyDescent="0.35">
      <c r="A457" s="10" t="s">
        <v>1374</v>
      </c>
      <c r="B457" s="1" t="s">
        <v>1375</v>
      </c>
      <c r="C457" s="2">
        <v>2004</v>
      </c>
      <c r="D457" s="1" t="s">
        <v>1376</v>
      </c>
      <c r="E457" s="3" t="s">
        <v>17</v>
      </c>
    </row>
    <row r="458" spans="1:5" x14ac:dyDescent="0.35">
      <c r="A458" s="10" t="s">
        <v>1377</v>
      </c>
      <c r="B458" s="1" t="s">
        <v>1378</v>
      </c>
      <c r="C458" s="2">
        <v>2011</v>
      </c>
      <c r="D458" s="1" t="s">
        <v>1379</v>
      </c>
      <c r="E458" s="3" t="s">
        <v>6</v>
      </c>
    </row>
    <row r="459" spans="1:5" x14ac:dyDescent="0.35">
      <c r="A459" s="10" t="s">
        <v>1380</v>
      </c>
      <c r="B459" s="1" t="s">
        <v>1381</v>
      </c>
      <c r="C459" s="2">
        <v>2020</v>
      </c>
      <c r="D459" s="1" t="s">
        <v>1382</v>
      </c>
      <c r="E459" s="3" t="s">
        <v>6</v>
      </c>
    </row>
    <row r="460" spans="1:5" x14ac:dyDescent="0.35">
      <c r="A460" s="10" t="s">
        <v>1383</v>
      </c>
      <c r="B460" s="1" t="s">
        <v>1384</v>
      </c>
      <c r="C460" s="2">
        <v>1995</v>
      </c>
      <c r="D460" s="1" t="s">
        <v>1385</v>
      </c>
      <c r="E460" s="3" t="s">
        <v>17</v>
      </c>
    </row>
    <row r="461" spans="1:5" x14ac:dyDescent="0.35">
      <c r="A461" s="10" t="s">
        <v>1386</v>
      </c>
      <c r="B461" s="1" t="s">
        <v>1387</v>
      </c>
      <c r="C461" s="2">
        <v>1992</v>
      </c>
      <c r="D461" s="1" t="s">
        <v>1388</v>
      </c>
      <c r="E461" s="3" t="s">
        <v>6</v>
      </c>
    </row>
    <row r="462" spans="1:5" x14ac:dyDescent="0.35">
      <c r="A462" s="10" t="s">
        <v>1389</v>
      </c>
      <c r="B462" s="1" t="s">
        <v>1390</v>
      </c>
      <c r="C462" s="2">
        <v>1997</v>
      </c>
      <c r="D462" s="1" t="s">
        <v>1391</v>
      </c>
      <c r="E462" s="3" t="s">
        <v>6</v>
      </c>
    </row>
    <row r="463" spans="1:5" x14ac:dyDescent="0.35">
      <c r="A463" s="10" t="s">
        <v>1392</v>
      </c>
      <c r="B463" s="1" t="s">
        <v>1393</v>
      </c>
      <c r="C463" s="2">
        <v>2015</v>
      </c>
      <c r="D463" s="1" t="s">
        <v>1394</v>
      </c>
      <c r="E463" s="3" t="s">
        <v>17</v>
      </c>
    </row>
    <row r="464" spans="1:5" x14ac:dyDescent="0.35">
      <c r="A464" s="10" t="s">
        <v>1395</v>
      </c>
      <c r="B464" s="1" t="s">
        <v>1396</v>
      </c>
      <c r="C464" s="2">
        <v>2018</v>
      </c>
      <c r="D464" s="1" t="s">
        <v>1397</v>
      </c>
      <c r="E464" s="3" t="s">
        <v>17</v>
      </c>
    </row>
    <row r="465" spans="1:5" x14ac:dyDescent="0.35">
      <c r="A465" s="10" t="s">
        <v>1398</v>
      </c>
      <c r="B465" s="1" t="s">
        <v>1399</v>
      </c>
      <c r="C465" s="2">
        <v>2012</v>
      </c>
      <c r="D465" s="1" t="s">
        <v>1400</v>
      </c>
      <c r="E465" s="3" t="s">
        <v>6</v>
      </c>
    </row>
    <row r="466" spans="1:5" x14ac:dyDescent="0.35">
      <c r="A466" s="10" t="s">
        <v>1401</v>
      </c>
      <c r="B466" s="1" t="s">
        <v>1402</v>
      </c>
      <c r="C466" s="2">
        <v>2021</v>
      </c>
      <c r="D466" s="1" t="s">
        <v>1403</v>
      </c>
      <c r="E466" s="3" t="s">
        <v>6</v>
      </c>
    </row>
    <row r="467" spans="1:5" x14ac:dyDescent="0.35">
      <c r="A467" s="10" t="s">
        <v>1404</v>
      </c>
      <c r="B467" s="1" t="s">
        <v>1405</v>
      </c>
      <c r="C467" s="2">
        <v>2018</v>
      </c>
      <c r="D467" s="1" t="s">
        <v>1406</v>
      </c>
      <c r="E467" s="3" t="s">
        <v>30</v>
      </c>
    </row>
    <row r="468" spans="1:5" x14ac:dyDescent="0.35">
      <c r="A468" s="10" t="s">
        <v>1407</v>
      </c>
      <c r="B468" s="1" t="s">
        <v>1408</v>
      </c>
      <c r="C468" s="2">
        <v>2017</v>
      </c>
      <c r="D468" s="1" t="s">
        <v>1409</v>
      </c>
      <c r="E468" s="3" t="s">
        <v>30</v>
      </c>
    </row>
    <row r="469" spans="1:5" x14ac:dyDescent="0.35">
      <c r="A469" s="10" t="s">
        <v>1410</v>
      </c>
      <c r="B469" s="1" t="s">
        <v>1411</v>
      </c>
      <c r="C469" s="2">
        <v>2010</v>
      </c>
      <c r="D469" s="1" t="s">
        <v>1412</v>
      </c>
      <c r="E469" s="3" t="s">
        <v>30</v>
      </c>
    </row>
    <row r="470" spans="1:5" x14ac:dyDescent="0.35">
      <c r="A470" s="10" t="s">
        <v>1413</v>
      </c>
      <c r="B470" s="1" t="s">
        <v>1414</v>
      </c>
      <c r="C470" s="2">
        <v>2018</v>
      </c>
      <c r="D470" s="1" t="s">
        <v>1415</v>
      </c>
      <c r="E470" s="3" t="s">
        <v>30</v>
      </c>
    </row>
    <row r="471" spans="1:5" x14ac:dyDescent="0.35">
      <c r="A471" s="10" t="s">
        <v>1416</v>
      </c>
      <c r="B471" s="1" t="s">
        <v>1417</v>
      </c>
      <c r="C471" s="2">
        <v>2016</v>
      </c>
      <c r="D471" s="1" t="s">
        <v>1418</v>
      </c>
      <c r="E471" s="3" t="s">
        <v>30</v>
      </c>
    </row>
    <row r="472" spans="1:5" x14ac:dyDescent="0.35">
      <c r="A472" s="10" t="s">
        <v>1419</v>
      </c>
      <c r="B472" s="1" t="s">
        <v>1420</v>
      </c>
      <c r="C472" s="2">
        <v>2020</v>
      </c>
      <c r="D472" s="1" t="s">
        <v>1421</v>
      </c>
      <c r="E472" s="3" t="s">
        <v>30</v>
      </c>
    </row>
    <row r="473" spans="1:5" x14ac:dyDescent="0.35">
      <c r="A473" s="10" t="s">
        <v>1422</v>
      </c>
      <c r="B473" s="1" t="s">
        <v>1423</v>
      </c>
      <c r="C473" s="2">
        <v>2019</v>
      </c>
      <c r="D473" s="1" t="s">
        <v>1424</v>
      </c>
      <c r="E473" s="3" t="s">
        <v>30</v>
      </c>
    </row>
    <row r="474" spans="1:5" x14ac:dyDescent="0.35">
      <c r="A474" s="10" t="s">
        <v>1425</v>
      </c>
      <c r="B474" s="1" t="s">
        <v>1426</v>
      </c>
      <c r="C474" s="2">
        <v>2020</v>
      </c>
      <c r="D474" s="1" t="s">
        <v>1427</v>
      </c>
      <c r="E474" s="3" t="s">
        <v>30</v>
      </c>
    </row>
    <row r="475" spans="1:5" x14ac:dyDescent="0.35">
      <c r="A475" s="10" t="s">
        <v>1428</v>
      </c>
      <c r="B475" s="1" t="s">
        <v>1429</v>
      </c>
      <c r="C475" s="2">
        <v>2007</v>
      </c>
      <c r="D475" s="1" t="s">
        <v>1430</v>
      </c>
      <c r="E475" s="3" t="s">
        <v>17</v>
      </c>
    </row>
    <row r="476" spans="1:5" x14ac:dyDescent="0.35">
      <c r="A476" s="10" t="s">
        <v>1431</v>
      </c>
      <c r="B476" s="1" t="s">
        <v>1429</v>
      </c>
      <c r="C476" s="2">
        <v>2006</v>
      </c>
      <c r="D476" s="1" t="s">
        <v>1432</v>
      </c>
      <c r="E476" s="3" t="s">
        <v>17</v>
      </c>
    </row>
    <row r="477" spans="1:5" x14ac:dyDescent="0.35">
      <c r="A477" s="10" t="s">
        <v>1433</v>
      </c>
      <c r="B477" s="1" t="s">
        <v>1434</v>
      </c>
      <c r="C477" s="2">
        <v>2015</v>
      </c>
      <c r="D477" s="1" t="s">
        <v>1435</v>
      </c>
      <c r="E477" s="3" t="s">
        <v>13</v>
      </c>
    </row>
    <row r="478" spans="1:5" x14ac:dyDescent="0.35">
      <c r="A478" s="10" t="s">
        <v>1436</v>
      </c>
      <c r="B478" s="1" t="s">
        <v>1437</v>
      </c>
      <c r="C478" s="2">
        <v>2010</v>
      </c>
      <c r="D478" s="1" t="s">
        <v>1438</v>
      </c>
      <c r="E478" s="3" t="s">
        <v>30</v>
      </c>
    </row>
    <row r="479" spans="1:5" x14ac:dyDescent="0.35">
      <c r="A479" s="10" t="s">
        <v>1439</v>
      </c>
      <c r="B479" s="1" t="s">
        <v>1440</v>
      </c>
      <c r="C479" s="2">
        <v>2020</v>
      </c>
      <c r="D479" s="1" t="s">
        <v>1441</v>
      </c>
      <c r="E479" s="3" t="s">
        <v>6</v>
      </c>
    </row>
    <row r="480" spans="1:5" x14ac:dyDescent="0.35">
      <c r="A480" s="10" t="s">
        <v>1442</v>
      </c>
      <c r="B480" s="1" t="s">
        <v>1443</v>
      </c>
      <c r="C480" s="2">
        <v>2020</v>
      </c>
      <c r="D480" s="1" t="s">
        <v>1444</v>
      </c>
      <c r="E480" s="3" t="s">
        <v>30</v>
      </c>
    </row>
    <row r="481" spans="1:5" x14ac:dyDescent="0.35">
      <c r="A481" s="10" t="s">
        <v>1445</v>
      </c>
      <c r="B481" s="1" t="s">
        <v>1446</v>
      </c>
      <c r="C481" s="2">
        <v>2021</v>
      </c>
      <c r="D481" s="1" t="s">
        <v>1447</v>
      </c>
      <c r="E481" s="3" t="s">
        <v>6</v>
      </c>
    </row>
    <row r="482" spans="1:5" x14ac:dyDescent="0.35">
      <c r="A482" s="10" t="s">
        <v>1448</v>
      </c>
      <c r="B482" s="1" t="s">
        <v>1449</v>
      </c>
      <c r="C482" s="2">
        <v>2015</v>
      </c>
      <c r="D482" s="1" t="s">
        <v>1450</v>
      </c>
      <c r="E482" s="3" t="s">
        <v>30</v>
      </c>
    </row>
    <row r="483" spans="1:5" x14ac:dyDescent="0.35">
      <c r="A483" s="10" t="s">
        <v>1451</v>
      </c>
      <c r="B483" s="1" t="s">
        <v>1452</v>
      </c>
      <c r="C483" s="2">
        <v>2021</v>
      </c>
      <c r="D483" s="1" t="s">
        <v>1453</v>
      </c>
      <c r="E483" s="3" t="s">
        <v>30</v>
      </c>
    </row>
    <row r="484" spans="1:5" x14ac:dyDescent="0.35">
      <c r="A484" s="10" t="s">
        <v>1454</v>
      </c>
      <c r="B484" s="1" t="s">
        <v>1455</v>
      </c>
      <c r="C484" s="2">
        <v>2014</v>
      </c>
      <c r="D484" s="1" t="s">
        <v>1456</v>
      </c>
      <c r="E484" s="3" t="s">
        <v>30</v>
      </c>
    </row>
    <row r="485" spans="1:5" x14ac:dyDescent="0.35">
      <c r="A485" s="10" t="s">
        <v>1457</v>
      </c>
      <c r="B485" s="1" t="s">
        <v>1458</v>
      </c>
      <c r="C485" s="2">
        <v>2018</v>
      </c>
      <c r="D485" s="1" t="s">
        <v>1459</v>
      </c>
      <c r="E485" s="3" t="s">
        <v>13</v>
      </c>
    </row>
    <row r="486" spans="1:5" x14ac:dyDescent="0.35">
      <c r="A486" s="10" t="s">
        <v>1460</v>
      </c>
      <c r="B486" s="1" t="s">
        <v>1461</v>
      </c>
      <c r="C486" s="2">
        <v>2020</v>
      </c>
      <c r="D486" s="1" t="s">
        <v>1462</v>
      </c>
      <c r="E486" s="3" t="s">
        <v>30</v>
      </c>
    </row>
    <row r="487" spans="1:5" x14ac:dyDescent="0.35">
      <c r="A487" s="10" t="s">
        <v>1463</v>
      </c>
      <c r="B487" s="1" t="s">
        <v>1464</v>
      </c>
      <c r="C487" s="2">
        <v>2017</v>
      </c>
      <c r="D487" s="1" t="s">
        <v>1465</v>
      </c>
      <c r="E487" s="3" t="s">
        <v>30</v>
      </c>
    </row>
    <row r="488" spans="1:5" x14ac:dyDescent="0.35">
      <c r="A488" s="10" t="s">
        <v>1466</v>
      </c>
      <c r="B488" s="1" t="s">
        <v>1467</v>
      </c>
      <c r="C488" s="2">
        <v>2008</v>
      </c>
      <c r="D488" s="1" t="s">
        <v>1468</v>
      </c>
      <c r="E488" s="3" t="s">
        <v>17</v>
      </c>
    </row>
    <row r="489" spans="1:5" x14ac:dyDescent="0.35">
      <c r="A489" s="10" t="s">
        <v>1469</v>
      </c>
      <c r="B489" s="1" t="s">
        <v>1470</v>
      </c>
      <c r="C489" s="2">
        <v>2017</v>
      </c>
      <c r="D489" s="1" t="s">
        <v>1471</v>
      </c>
      <c r="E489" s="3" t="s">
        <v>30</v>
      </c>
    </row>
    <row r="490" spans="1:5" x14ac:dyDescent="0.35">
      <c r="A490" s="10" t="s">
        <v>1472</v>
      </c>
      <c r="B490" s="1" t="s">
        <v>1473</v>
      </c>
      <c r="C490" s="2">
        <v>2021</v>
      </c>
      <c r="D490" s="1" t="s">
        <v>1474</v>
      </c>
      <c r="E490" s="3" t="s">
        <v>30</v>
      </c>
    </row>
    <row r="491" spans="1:5" x14ac:dyDescent="0.35">
      <c r="A491" s="10" t="s">
        <v>1475</v>
      </c>
      <c r="B491" s="1" t="s">
        <v>1476</v>
      </c>
      <c r="C491" s="2">
        <v>2021</v>
      </c>
      <c r="D491" s="1" t="s">
        <v>1477</v>
      </c>
      <c r="E491" s="3" t="s">
        <v>30</v>
      </c>
    </row>
    <row r="492" spans="1:5" x14ac:dyDescent="0.35">
      <c r="A492" s="10" t="s">
        <v>1478</v>
      </c>
      <c r="B492" s="1" t="s">
        <v>1479</v>
      </c>
      <c r="C492" s="2">
        <v>2018</v>
      </c>
      <c r="D492" s="1" t="s">
        <v>1480</v>
      </c>
      <c r="E492" s="3" t="s">
        <v>30</v>
      </c>
    </row>
    <row r="493" spans="1:5" x14ac:dyDescent="0.35">
      <c r="A493" s="10" t="s">
        <v>1481</v>
      </c>
      <c r="B493" s="1" t="s">
        <v>1482</v>
      </c>
      <c r="C493" s="2">
        <v>2015</v>
      </c>
      <c r="D493" s="1" t="s">
        <v>1483</v>
      </c>
      <c r="E493" s="3" t="s">
        <v>30</v>
      </c>
    </row>
    <row r="494" spans="1:5" x14ac:dyDescent="0.35">
      <c r="A494" s="10" t="s">
        <v>1484</v>
      </c>
      <c r="B494" s="1" t="s">
        <v>1485</v>
      </c>
      <c r="C494" s="2">
        <v>2018</v>
      </c>
      <c r="D494" s="1" t="s">
        <v>1486</v>
      </c>
      <c r="E494" s="3" t="s">
        <v>6</v>
      </c>
    </row>
    <row r="495" spans="1:5" x14ac:dyDescent="0.35">
      <c r="A495" s="10" t="s">
        <v>1487</v>
      </c>
      <c r="B495" s="1" t="s">
        <v>1488</v>
      </c>
      <c r="C495" s="2">
        <v>2009</v>
      </c>
      <c r="D495" s="1" t="s">
        <v>1489</v>
      </c>
      <c r="E495" s="3" t="s">
        <v>17</v>
      </c>
    </row>
    <row r="496" spans="1:5" x14ac:dyDescent="0.35">
      <c r="A496" s="10" t="s">
        <v>1490</v>
      </c>
      <c r="B496" s="1" t="s">
        <v>1491</v>
      </c>
      <c r="C496" s="2">
        <v>1993</v>
      </c>
      <c r="D496" s="1" t="s">
        <v>1492</v>
      </c>
      <c r="E496" s="3" t="s">
        <v>13</v>
      </c>
    </row>
    <row r="497" spans="1:5" x14ac:dyDescent="0.35">
      <c r="A497" s="10" t="s">
        <v>1493</v>
      </c>
      <c r="B497" s="1" t="s">
        <v>1494</v>
      </c>
      <c r="C497" s="2">
        <v>2018</v>
      </c>
      <c r="D497" s="1" t="s">
        <v>1495</v>
      </c>
      <c r="E497" s="3" t="s">
        <v>6</v>
      </c>
    </row>
    <row r="498" spans="1:5" x14ac:dyDescent="0.35">
      <c r="A498" s="10" t="s">
        <v>1496</v>
      </c>
      <c r="B498" s="1" t="s">
        <v>1497</v>
      </c>
      <c r="C498" s="2">
        <v>2020</v>
      </c>
      <c r="D498" s="1" t="s">
        <v>1498</v>
      </c>
      <c r="E498" s="3" t="s">
        <v>30</v>
      </c>
    </row>
    <row r="499" spans="1:5" x14ac:dyDescent="0.35">
      <c r="A499" s="10" t="s">
        <v>1499</v>
      </c>
      <c r="B499" s="1" t="s">
        <v>1500</v>
      </c>
      <c r="C499" s="2">
        <v>2011</v>
      </c>
      <c r="D499" s="1" t="s">
        <v>1501</v>
      </c>
      <c r="E499" s="3" t="s">
        <v>17</v>
      </c>
    </row>
    <row r="500" spans="1:5" x14ac:dyDescent="0.35">
      <c r="A500" s="10" t="s">
        <v>1502</v>
      </c>
      <c r="B500" s="1" t="s">
        <v>1503</v>
      </c>
      <c r="C500" s="2">
        <v>2017</v>
      </c>
      <c r="D500" s="1" t="s">
        <v>1504</v>
      </c>
      <c r="E500" s="3" t="s">
        <v>17</v>
      </c>
    </row>
    <row r="501" spans="1:5" x14ac:dyDescent="0.35">
      <c r="A501" s="10" t="s">
        <v>1505</v>
      </c>
      <c r="B501" s="1" t="s">
        <v>1506</v>
      </c>
      <c r="C501" s="2">
        <v>2021</v>
      </c>
      <c r="D501" s="1" t="s">
        <v>1507</v>
      </c>
      <c r="E501" s="3" t="s">
        <v>17</v>
      </c>
    </row>
    <row r="502" spans="1:5" x14ac:dyDescent="0.35">
      <c r="A502" s="10" t="s">
        <v>1508</v>
      </c>
      <c r="B502" s="1" t="s">
        <v>1509</v>
      </c>
      <c r="C502" s="2">
        <v>2001</v>
      </c>
      <c r="D502" s="1" t="s">
        <v>1510</v>
      </c>
      <c r="E502" s="3" t="s">
        <v>6</v>
      </c>
    </row>
    <row r="503" spans="1:5" x14ac:dyDescent="0.35">
      <c r="A503" s="10" t="s">
        <v>1511</v>
      </c>
      <c r="B503" s="1" t="s">
        <v>1512</v>
      </c>
      <c r="C503" s="2">
        <v>2018</v>
      </c>
      <c r="D503" s="1" t="s">
        <v>1513</v>
      </c>
      <c r="E503" s="3" t="s">
        <v>30</v>
      </c>
    </row>
    <row r="504" spans="1:5" x14ac:dyDescent="0.35">
      <c r="A504" s="10" t="s">
        <v>1514</v>
      </c>
      <c r="B504" s="1" t="s">
        <v>1515</v>
      </c>
      <c r="C504" s="2">
        <v>2010</v>
      </c>
      <c r="D504" s="1" t="s">
        <v>1516</v>
      </c>
      <c r="E504" s="3" t="s">
        <v>30</v>
      </c>
    </row>
    <row r="505" spans="1:5" x14ac:dyDescent="0.35">
      <c r="A505" s="10" t="s">
        <v>1517</v>
      </c>
      <c r="B505" s="1" t="s">
        <v>1518</v>
      </c>
      <c r="C505" s="2">
        <v>2006</v>
      </c>
      <c r="D505" s="1" t="s">
        <v>1519</v>
      </c>
      <c r="E505" s="3" t="s">
        <v>17</v>
      </c>
    </row>
    <row r="506" spans="1:5" x14ac:dyDescent="0.35">
      <c r="A506" s="10" t="s">
        <v>1520</v>
      </c>
      <c r="B506" s="1" t="s">
        <v>1521</v>
      </c>
      <c r="C506" s="2">
        <v>2014</v>
      </c>
      <c r="D506" s="1" t="s">
        <v>1522</v>
      </c>
      <c r="E506" s="3" t="s">
        <v>30</v>
      </c>
    </row>
    <row r="507" spans="1:5" x14ac:dyDescent="0.35">
      <c r="A507" s="10" t="s">
        <v>1523</v>
      </c>
      <c r="B507" s="1" t="s">
        <v>1524</v>
      </c>
      <c r="C507" s="2">
        <v>2018</v>
      </c>
      <c r="D507" s="1" t="s">
        <v>1525</v>
      </c>
      <c r="E507" s="3" t="s">
        <v>17</v>
      </c>
    </row>
    <row r="508" spans="1:5" x14ac:dyDescent="0.35">
      <c r="A508" s="10" t="s">
        <v>1526</v>
      </c>
      <c r="B508" s="1" t="s">
        <v>1527</v>
      </c>
      <c r="C508" s="2">
        <v>2016</v>
      </c>
      <c r="D508" s="1" t="s">
        <v>1528</v>
      </c>
      <c r="E508" s="3" t="s">
        <v>30</v>
      </c>
    </row>
    <row r="509" spans="1:5" x14ac:dyDescent="0.35">
      <c r="A509" s="10" t="s">
        <v>1529</v>
      </c>
      <c r="B509" s="1" t="s">
        <v>1530</v>
      </c>
      <c r="C509" s="2">
        <v>2021</v>
      </c>
      <c r="D509" s="1" t="s">
        <v>1531</v>
      </c>
      <c r="E509" s="3" t="s">
        <v>30</v>
      </c>
    </row>
    <row r="510" spans="1:5" x14ac:dyDescent="0.35">
      <c r="A510" s="10" t="s">
        <v>1532</v>
      </c>
      <c r="B510" s="1" t="s">
        <v>1533</v>
      </c>
      <c r="C510" s="2">
        <v>2019</v>
      </c>
      <c r="D510" s="1" t="s">
        <v>1534</v>
      </c>
      <c r="E510" s="3" t="s">
        <v>17</v>
      </c>
    </row>
    <row r="511" spans="1:5" x14ac:dyDescent="0.35">
      <c r="A511" s="10" t="s">
        <v>1535</v>
      </c>
      <c r="B511" s="1" t="s">
        <v>1536</v>
      </c>
      <c r="C511" s="2">
        <v>2017</v>
      </c>
      <c r="D511" s="1" t="s">
        <v>1537</v>
      </c>
      <c r="E511" s="3" t="s">
        <v>6</v>
      </c>
    </row>
    <row r="512" spans="1:5" x14ac:dyDescent="0.35">
      <c r="A512" s="10" t="s">
        <v>1538</v>
      </c>
      <c r="B512" s="1" t="s">
        <v>1539</v>
      </c>
      <c r="C512" s="2">
        <v>2010</v>
      </c>
      <c r="D512" s="1" t="s">
        <v>1540</v>
      </c>
      <c r="E512" s="3" t="s">
        <v>30</v>
      </c>
    </row>
    <row r="513" spans="1:5" x14ac:dyDescent="0.35">
      <c r="A513" s="10" t="s">
        <v>1541</v>
      </c>
      <c r="B513" s="1" t="s">
        <v>1542</v>
      </c>
      <c r="C513" s="2">
        <v>2012</v>
      </c>
      <c r="D513" s="1" t="s">
        <v>1543</v>
      </c>
      <c r="E513" s="3" t="s">
        <v>30</v>
      </c>
    </row>
    <row r="514" spans="1:5" x14ac:dyDescent="0.35">
      <c r="A514" s="10" t="s">
        <v>1544</v>
      </c>
      <c r="B514" s="1" t="s">
        <v>1545</v>
      </c>
      <c r="C514" s="2">
        <v>2018</v>
      </c>
      <c r="D514" s="1" t="s">
        <v>1546</v>
      </c>
      <c r="E514" s="3" t="s">
        <v>17</v>
      </c>
    </row>
    <row r="515" spans="1:5" x14ac:dyDescent="0.35">
      <c r="A515" s="10" t="s">
        <v>1547</v>
      </c>
      <c r="B515" s="1" t="s">
        <v>1548</v>
      </c>
      <c r="C515" s="2">
        <v>2017</v>
      </c>
      <c r="D515" s="1" t="s">
        <v>1549</v>
      </c>
      <c r="E515" s="3" t="s">
        <v>6</v>
      </c>
    </row>
    <row r="516" spans="1:5" x14ac:dyDescent="0.35">
      <c r="A516" s="10" t="s">
        <v>1550</v>
      </c>
      <c r="B516" s="1" t="s">
        <v>1551</v>
      </c>
      <c r="C516" s="2">
        <v>2014</v>
      </c>
      <c r="D516" s="1" t="s">
        <v>1552</v>
      </c>
      <c r="E516" s="3" t="s">
        <v>17</v>
      </c>
    </row>
    <row r="517" spans="1:5" x14ac:dyDescent="0.35">
      <c r="A517" s="10" t="s">
        <v>1553</v>
      </c>
      <c r="B517" s="1" t="s">
        <v>1554</v>
      </c>
      <c r="C517" s="2">
        <v>1997</v>
      </c>
      <c r="D517" s="1" t="s">
        <v>1555</v>
      </c>
      <c r="E517" s="3" t="s">
        <v>17</v>
      </c>
    </row>
    <row r="518" spans="1:5" x14ac:dyDescent="0.35">
      <c r="A518" s="10" t="s">
        <v>1556</v>
      </c>
      <c r="B518" s="1" t="s">
        <v>1557</v>
      </c>
      <c r="C518" s="2">
        <v>2020</v>
      </c>
      <c r="D518" s="1" t="s">
        <v>1558</v>
      </c>
      <c r="E518" s="3" t="s">
        <v>17</v>
      </c>
    </row>
    <row r="519" spans="1:5" x14ac:dyDescent="0.35">
      <c r="A519" s="10" t="s">
        <v>1559</v>
      </c>
      <c r="B519" s="1" t="s">
        <v>1560</v>
      </c>
      <c r="C519" s="2">
        <v>1997</v>
      </c>
      <c r="D519" s="1" t="s">
        <v>1561</v>
      </c>
      <c r="E519" s="3" t="s">
        <v>17</v>
      </c>
    </row>
    <row r="520" spans="1:5" x14ac:dyDescent="0.35">
      <c r="A520" s="10" t="s">
        <v>1562</v>
      </c>
      <c r="B520" s="1" t="s">
        <v>1563</v>
      </c>
      <c r="C520" s="2">
        <v>2004</v>
      </c>
      <c r="D520" s="1" t="s">
        <v>1564</v>
      </c>
      <c r="E520" s="3" t="s">
        <v>30</v>
      </c>
    </row>
    <row r="521" spans="1:5" x14ac:dyDescent="0.35">
      <c r="A521" s="10" t="s">
        <v>1565</v>
      </c>
      <c r="B521" s="1" t="s">
        <v>1566</v>
      </c>
      <c r="C521" s="2">
        <v>2011</v>
      </c>
      <c r="D521" s="1" t="s">
        <v>1567</v>
      </c>
      <c r="E521" s="3" t="s">
        <v>6</v>
      </c>
    </row>
    <row r="522" spans="1:5" x14ac:dyDescent="0.35">
      <c r="A522" s="10" t="s">
        <v>1568</v>
      </c>
      <c r="B522" s="1" t="s">
        <v>1569</v>
      </c>
      <c r="C522" s="2">
        <v>2011</v>
      </c>
      <c r="D522" s="1" t="s">
        <v>1570</v>
      </c>
      <c r="E522" s="3" t="s">
        <v>17</v>
      </c>
    </row>
    <row r="523" spans="1:5" x14ac:dyDescent="0.35">
      <c r="A523" s="10" t="s">
        <v>1571</v>
      </c>
      <c r="B523" s="1" t="s">
        <v>1572</v>
      </c>
      <c r="C523" s="2">
        <v>2018</v>
      </c>
      <c r="D523" s="1" t="s">
        <v>1573</v>
      </c>
      <c r="E523" s="3" t="s">
        <v>6</v>
      </c>
    </row>
    <row r="524" spans="1:5" x14ac:dyDescent="0.35">
      <c r="A524" s="10" t="s">
        <v>1574</v>
      </c>
      <c r="B524" s="1" t="s">
        <v>1575</v>
      </c>
      <c r="C524" s="2">
        <v>2004</v>
      </c>
      <c r="D524" s="1" t="s">
        <v>1576</v>
      </c>
      <c r="E524" s="3" t="s">
        <v>30</v>
      </c>
    </row>
    <row r="525" spans="1:5" x14ac:dyDescent="0.35">
      <c r="A525" s="10" t="s">
        <v>1577</v>
      </c>
      <c r="B525" s="1" t="s">
        <v>1578</v>
      </c>
      <c r="C525" s="2">
        <v>2010</v>
      </c>
      <c r="D525" s="1" t="s">
        <v>1579</v>
      </c>
      <c r="E525" s="3" t="s">
        <v>17</v>
      </c>
    </row>
    <row r="526" spans="1:5" x14ac:dyDescent="0.35">
      <c r="A526" s="10" t="s">
        <v>1580</v>
      </c>
      <c r="B526" s="1" t="s">
        <v>1581</v>
      </c>
      <c r="C526" s="2">
        <v>2005</v>
      </c>
      <c r="D526" s="1" t="s">
        <v>1582</v>
      </c>
      <c r="E526" s="3" t="s">
        <v>17</v>
      </c>
    </row>
    <row r="527" spans="1:5" x14ac:dyDescent="0.35">
      <c r="A527" s="10" t="s">
        <v>1583</v>
      </c>
      <c r="B527" s="1" t="s">
        <v>1584</v>
      </c>
      <c r="C527" s="2">
        <v>2021</v>
      </c>
      <c r="D527" s="1" t="s">
        <v>1585</v>
      </c>
      <c r="E527" s="3" t="s">
        <v>30</v>
      </c>
    </row>
    <row r="528" spans="1:5" x14ac:dyDescent="0.35">
      <c r="A528" s="10" t="s">
        <v>1586</v>
      </c>
      <c r="B528" s="1" t="s">
        <v>1587</v>
      </c>
      <c r="C528" s="2">
        <v>2020</v>
      </c>
      <c r="D528" s="1" t="s">
        <v>1588</v>
      </c>
      <c r="E528" s="3" t="s">
        <v>30</v>
      </c>
    </row>
    <row r="529" spans="1:5" x14ac:dyDescent="0.35">
      <c r="A529" s="10" t="s">
        <v>1589</v>
      </c>
      <c r="B529" s="1" t="s">
        <v>1590</v>
      </c>
      <c r="C529" s="2">
        <v>2017</v>
      </c>
      <c r="D529" s="1" t="s">
        <v>1591</v>
      </c>
      <c r="E529" s="3" t="s">
        <v>13</v>
      </c>
    </row>
    <row r="530" spans="1:5" x14ac:dyDescent="0.35">
      <c r="A530" s="10" t="s">
        <v>1592</v>
      </c>
      <c r="B530" s="1" t="s">
        <v>1593</v>
      </c>
      <c r="C530" s="2">
        <v>2011</v>
      </c>
      <c r="D530" s="1" t="s">
        <v>1594</v>
      </c>
      <c r="E530" s="3" t="s">
        <v>6</v>
      </c>
    </row>
    <row r="531" spans="1:5" x14ac:dyDescent="0.35">
      <c r="A531" s="10" t="s">
        <v>1595</v>
      </c>
      <c r="B531" s="1" t="s">
        <v>1596</v>
      </c>
      <c r="C531" s="2">
        <v>2014</v>
      </c>
      <c r="D531" s="1" t="s">
        <v>1597</v>
      </c>
      <c r="E531" s="3" t="s">
        <v>30</v>
      </c>
    </row>
    <row r="532" spans="1:5" x14ac:dyDescent="0.35">
      <c r="A532" s="10" t="s">
        <v>1598</v>
      </c>
      <c r="B532" s="1" t="s">
        <v>1599</v>
      </c>
      <c r="C532" s="2">
        <v>2014</v>
      </c>
      <c r="D532" s="1" t="s">
        <v>1600</v>
      </c>
      <c r="E532" s="3" t="s">
        <v>17</v>
      </c>
    </row>
    <row r="533" spans="1:5" x14ac:dyDescent="0.35">
      <c r="A533" s="10" t="s">
        <v>1601</v>
      </c>
      <c r="B533" s="1" t="s">
        <v>1602</v>
      </c>
      <c r="C533" s="2">
        <v>2019</v>
      </c>
      <c r="D533" s="1" t="s">
        <v>1603</v>
      </c>
      <c r="E533" s="3" t="s">
        <v>30</v>
      </c>
    </row>
    <row r="534" spans="1:5" x14ac:dyDescent="0.35">
      <c r="A534" s="10" t="s">
        <v>1604</v>
      </c>
      <c r="B534" s="1" t="s">
        <v>1605</v>
      </c>
      <c r="C534" s="2">
        <v>2021</v>
      </c>
      <c r="D534" s="1" t="s">
        <v>1606</v>
      </c>
      <c r="E534" s="3" t="s">
        <v>17</v>
      </c>
    </row>
    <row r="535" spans="1:5" x14ac:dyDescent="0.35">
      <c r="A535" s="10" t="s">
        <v>1607</v>
      </c>
      <c r="B535" s="1" t="s">
        <v>1608</v>
      </c>
      <c r="C535" s="2">
        <v>2018</v>
      </c>
      <c r="D535" s="1" t="s">
        <v>1609</v>
      </c>
      <c r="E535" s="3" t="s">
        <v>30</v>
      </c>
    </row>
    <row r="536" spans="1:5" x14ac:dyDescent="0.35">
      <c r="A536" s="10" t="s">
        <v>1610</v>
      </c>
      <c r="B536" s="1" t="s">
        <v>1611</v>
      </c>
      <c r="C536" s="2">
        <v>2011</v>
      </c>
      <c r="D536" s="1" t="s">
        <v>1612</v>
      </c>
      <c r="E536" s="3" t="s">
        <v>30</v>
      </c>
    </row>
    <row r="537" spans="1:5" x14ac:dyDescent="0.35">
      <c r="A537" s="10" t="s">
        <v>1613</v>
      </c>
      <c r="B537" s="1" t="s">
        <v>1614</v>
      </c>
      <c r="C537" s="2">
        <v>2017</v>
      </c>
      <c r="D537" s="1" t="s">
        <v>1615</v>
      </c>
      <c r="E537" s="3" t="s">
        <v>17</v>
      </c>
    </row>
    <row r="538" spans="1:5" x14ac:dyDescent="0.35">
      <c r="A538" s="10" t="s">
        <v>1616</v>
      </c>
      <c r="B538" s="1" t="s">
        <v>1617</v>
      </c>
      <c r="C538" s="2">
        <v>2014</v>
      </c>
      <c r="D538" s="1" t="s">
        <v>1618</v>
      </c>
      <c r="E538" s="3" t="s">
        <v>17</v>
      </c>
    </row>
    <row r="539" spans="1:5" x14ac:dyDescent="0.35">
      <c r="A539" s="10" t="s">
        <v>1619</v>
      </c>
      <c r="B539" s="1" t="s">
        <v>1620</v>
      </c>
      <c r="C539" s="2">
        <v>2002</v>
      </c>
      <c r="D539" s="1" t="s">
        <v>1621</v>
      </c>
      <c r="E539" s="3" t="s">
        <v>6</v>
      </c>
    </row>
    <row r="540" spans="1:5" x14ac:dyDescent="0.35">
      <c r="A540" s="10" t="s">
        <v>1622</v>
      </c>
      <c r="B540" s="1" t="s">
        <v>1623</v>
      </c>
      <c r="C540" s="2">
        <v>2012</v>
      </c>
      <c r="D540" s="1" t="s">
        <v>1624</v>
      </c>
      <c r="E540" s="3" t="s">
        <v>30</v>
      </c>
    </row>
    <row r="541" spans="1:5" x14ac:dyDescent="0.35">
      <c r="A541" s="10" t="s">
        <v>1625</v>
      </c>
      <c r="B541" s="1" t="s">
        <v>1626</v>
      </c>
      <c r="C541" s="2">
        <v>2019</v>
      </c>
      <c r="D541" s="1" t="s">
        <v>1627</v>
      </c>
      <c r="E541" s="3" t="s">
        <v>30</v>
      </c>
    </row>
    <row r="542" spans="1:5" x14ac:dyDescent="0.35">
      <c r="A542" s="10" t="s">
        <v>1628</v>
      </c>
      <c r="B542" s="1" t="s">
        <v>1629</v>
      </c>
      <c r="C542" s="2">
        <v>2014</v>
      </c>
      <c r="D542" s="1" t="s">
        <v>1630</v>
      </c>
      <c r="E542" s="3" t="s">
        <v>17</v>
      </c>
    </row>
    <row r="543" spans="1:5" x14ac:dyDescent="0.35">
      <c r="A543" s="10" t="s">
        <v>1631</v>
      </c>
      <c r="B543" s="1" t="s">
        <v>1632</v>
      </c>
      <c r="C543" s="2">
        <v>2016</v>
      </c>
      <c r="D543" s="1" t="s">
        <v>1633</v>
      </c>
      <c r="E543" s="3" t="s">
        <v>17</v>
      </c>
    </row>
    <row r="544" spans="1:5" x14ac:dyDescent="0.35">
      <c r="A544" s="10" t="s">
        <v>1634</v>
      </c>
      <c r="B544" s="1" t="s">
        <v>1635</v>
      </c>
      <c r="C544" s="2">
        <v>2009</v>
      </c>
      <c r="D544" s="1" t="s">
        <v>1636</v>
      </c>
      <c r="E544" s="3" t="s">
        <v>17</v>
      </c>
    </row>
    <row r="545" spans="1:5" x14ac:dyDescent="0.35">
      <c r="A545" s="10" t="s">
        <v>1637</v>
      </c>
      <c r="B545" s="1" t="s">
        <v>1638</v>
      </c>
      <c r="C545" s="2">
        <v>2009</v>
      </c>
      <c r="D545" s="1" t="s">
        <v>1639</v>
      </c>
      <c r="E545" s="3" t="s">
        <v>17</v>
      </c>
    </row>
    <row r="546" spans="1:5" x14ac:dyDescent="0.35">
      <c r="A546" s="10" t="s">
        <v>1640</v>
      </c>
      <c r="B546" s="1" t="s">
        <v>1641</v>
      </c>
      <c r="C546" s="2">
        <v>2021</v>
      </c>
      <c r="D546" s="1" t="s">
        <v>1642</v>
      </c>
      <c r="E546" s="3" t="s">
        <v>6</v>
      </c>
    </row>
    <row r="547" spans="1:5" x14ac:dyDescent="0.35">
      <c r="A547" s="10" t="s">
        <v>1643</v>
      </c>
      <c r="B547" s="1" t="s">
        <v>1644</v>
      </c>
      <c r="C547" s="2">
        <v>2003</v>
      </c>
      <c r="D547" s="1" t="s">
        <v>1645</v>
      </c>
      <c r="E547" s="3" t="s">
        <v>17</v>
      </c>
    </row>
    <row r="548" spans="1:5" x14ac:dyDescent="0.35">
      <c r="A548" s="10" t="s">
        <v>1646</v>
      </c>
      <c r="B548" s="1" t="s">
        <v>1647</v>
      </c>
      <c r="C548" s="2">
        <v>2017</v>
      </c>
      <c r="D548" s="1" t="s">
        <v>1648</v>
      </c>
      <c r="E548" s="3" t="s">
        <v>30</v>
      </c>
    </row>
    <row r="549" spans="1:5" x14ac:dyDescent="0.35">
      <c r="A549" s="10" t="s">
        <v>1649</v>
      </c>
      <c r="B549" s="1" t="s">
        <v>1650</v>
      </c>
      <c r="C549" s="2">
        <v>2013</v>
      </c>
      <c r="D549" s="1" t="s">
        <v>1651</v>
      </c>
      <c r="E549" s="3" t="s">
        <v>30</v>
      </c>
    </row>
    <row r="550" spans="1:5" x14ac:dyDescent="0.35">
      <c r="A550" s="10" t="s">
        <v>1652</v>
      </c>
      <c r="B550" s="1" t="s">
        <v>1653</v>
      </c>
      <c r="C550" s="2">
        <v>2007</v>
      </c>
      <c r="D550" s="1" t="s">
        <v>1654</v>
      </c>
      <c r="E550" s="3" t="s">
        <v>17</v>
      </c>
    </row>
    <row r="551" spans="1:5" x14ac:dyDescent="0.35">
      <c r="A551" s="10" t="s">
        <v>1655</v>
      </c>
      <c r="B551" s="1" t="s">
        <v>1656</v>
      </c>
      <c r="C551" s="2">
        <v>2012</v>
      </c>
      <c r="D551" s="1" t="s">
        <v>1657</v>
      </c>
      <c r="E551" s="3" t="s">
        <v>30</v>
      </c>
    </row>
    <row r="552" spans="1:5" x14ac:dyDescent="0.35">
      <c r="A552" s="10" t="s">
        <v>1658</v>
      </c>
      <c r="B552" s="1" t="s">
        <v>1659</v>
      </c>
      <c r="C552" s="2">
        <v>2018</v>
      </c>
      <c r="D552" s="1" t="s">
        <v>1660</v>
      </c>
      <c r="E552" s="3" t="s">
        <v>17</v>
      </c>
    </row>
    <row r="553" spans="1:5" x14ac:dyDescent="0.35">
      <c r="A553" s="10" t="s">
        <v>1661</v>
      </c>
      <c r="B553" s="1" t="s">
        <v>1662</v>
      </c>
      <c r="C553" s="2">
        <v>2004</v>
      </c>
      <c r="D553" s="1" t="s">
        <v>1663</v>
      </c>
      <c r="E553" s="3" t="s">
        <v>30</v>
      </c>
    </row>
    <row r="554" spans="1:5" x14ac:dyDescent="0.35">
      <c r="A554" s="10" t="s">
        <v>1664</v>
      </c>
      <c r="B554" s="1" t="s">
        <v>1665</v>
      </c>
      <c r="C554" s="2">
        <v>2006</v>
      </c>
      <c r="D554" s="1" t="s">
        <v>1666</v>
      </c>
      <c r="E554" s="3" t="s">
        <v>13</v>
      </c>
    </row>
    <row r="555" spans="1:5" x14ac:dyDescent="0.35">
      <c r="A555" s="10" t="s">
        <v>1667</v>
      </c>
      <c r="B555" s="1" t="s">
        <v>1668</v>
      </c>
      <c r="C555" s="2">
        <v>2021</v>
      </c>
      <c r="D555" s="1" t="s">
        <v>1669</v>
      </c>
      <c r="E555" s="3" t="s">
        <v>30</v>
      </c>
    </row>
    <row r="556" spans="1:5" x14ac:dyDescent="0.35">
      <c r="A556" s="10" t="s">
        <v>1670</v>
      </c>
      <c r="B556" s="1" t="s">
        <v>1671</v>
      </c>
      <c r="C556" s="2">
        <v>2017</v>
      </c>
      <c r="D556" s="1" t="s">
        <v>1672</v>
      </c>
      <c r="E556" s="3" t="s">
        <v>17</v>
      </c>
    </row>
    <row r="557" spans="1:5" x14ac:dyDescent="0.35">
      <c r="A557" s="10" t="s">
        <v>1673</v>
      </c>
      <c r="B557" s="1" t="s">
        <v>1674</v>
      </c>
      <c r="C557" s="2">
        <v>2020</v>
      </c>
      <c r="D557" s="1" t="s">
        <v>1675</v>
      </c>
      <c r="E557" s="3" t="s">
        <v>13</v>
      </c>
    </row>
    <row r="558" spans="1:5" x14ac:dyDescent="0.35">
      <c r="A558" s="10" t="s">
        <v>1676</v>
      </c>
      <c r="B558" s="1" t="s">
        <v>1677</v>
      </c>
      <c r="C558" s="2">
        <v>2019</v>
      </c>
      <c r="D558" s="1" t="s">
        <v>1678</v>
      </c>
      <c r="E558" s="3" t="s">
        <v>30</v>
      </c>
    </row>
    <row r="559" spans="1:5" x14ac:dyDescent="0.35">
      <c r="A559" s="10" t="s">
        <v>1679</v>
      </c>
      <c r="B559" s="1" t="s">
        <v>1680</v>
      </c>
      <c r="C559" s="2">
        <v>2013</v>
      </c>
      <c r="D559" s="1" t="s">
        <v>1681</v>
      </c>
      <c r="E559" s="3" t="s">
        <v>17</v>
      </c>
    </row>
    <row r="560" spans="1:5" x14ac:dyDescent="0.35">
      <c r="A560" s="10" t="s">
        <v>1682</v>
      </c>
      <c r="B560" s="1" t="s">
        <v>1683</v>
      </c>
      <c r="C560" s="2">
        <v>2012</v>
      </c>
      <c r="D560" s="1" t="s">
        <v>1684</v>
      </c>
      <c r="E560" s="3" t="s">
        <v>17</v>
      </c>
    </row>
    <row r="561" spans="1:5" x14ac:dyDescent="0.35">
      <c r="A561" s="10" t="s">
        <v>1685</v>
      </c>
      <c r="B561" s="1" t="s">
        <v>1686</v>
      </c>
      <c r="C561" s="2">
        <v>2019</v>
      </c>
      <c r="D561" s="1" t="s">
        <v>1687</v>
      </c>
      <c r="E561" s="3" t="s">
        <v>30</v>
      </c>
    </row>
    <row r="562" spans="1:5" x14ac:dyDescent="0.35">
      <c r="A562" s="10" t="s">
        <v>1688</v>
      </c>
      <c r="B562" s="1" t="s">
        <v>1689</v>
      </c>
      <c r="C562" s="2">
        <v>2020</v>
      </c>
      <c r="D562" s="1" t="s">
        <v>1690</v>
      </c>
      <c r="E562" s="3" t="s">
        <v>30</v>
      </c>
    </row>
    <row r="563" spans="1:5" x14ac:dyDescent="0.35">
      <c r="A563" s="10" t="s">
        <v>1691</v>
      </c>
      <c r="B563" s="1" t="s">
        <v>1689</v>
      </c>
      <c r="C563" s="2">
        <v>2019</v>
      </c>
      <c r="D563" s="1" t="s">
        <v>1692</v>
      </c>
      <c r="E563" s="3" t="s">
        <v>30</v>
      </c>
    </row>
    <row r="564" spans="1:5" x14ac:dyDescent="0.35">
      <c r="A564" s="10" t="s">
        <v>1693</v>
      </c>
      <c r="B564" s="1" t="s">
        <v>1694</v>
      </c>
      <c r="C564" s="2">
        <v>2019</v>
      </c>
      <c r="D564" s="1" t="s">
        <v>1695</v>
      </c>
      <c r="E564" s="3" t="s">
        <v>30</v>
      </c>
    </row>
    <row r="565" spans="1:5" x14ac:dyDescent="0.35">
      <c r="A565" s="10" t="s">
        <v>1696</v>
      </c>
      <c r="B565" s="1" t="s">
        <v>1697</v>
      </c>
      <c r="C565" s="2">
        <v>2018</v>
      </c>
      <c r="D565" s="1" t="s">
        <v>1698</v>
      </c>
      <c r="E565" s="3" t="s">
        <v>6</v>
      </c>
    </row>
    <row r="566" spans="1:5" x14ac:dyDescent="0.35">
      <c r="A566" s="10" t="s">
        <v>1699</v>
      </c>
      <c r="B566" s="1" t="s">
        <v>1700</v>
      </c>
      <c r="C566" s="2">
        <v>2014</v>
      </c>
      <c r="D566" s="1" t="s">
        <v>1701</v>
      </c>
      <c r="E566" s="3" t="s">
        <v>6</v>
      </c>
    </row>
    <row r="567" spans="1:5" x14ac:dyDescent="0.35">
      <c r="A567" s="10" t="s">
        <v>1702</v>
      </c>
      <c r="B567" s="1" t="s">
        <v>1703</v>
      </c>
      <c r="C567" s="2">
        <v>2011</v>
      </c>
      <c r="D567" s="1" t="s">
        <v>1704</v>
      </c>
      <c r="E567" s="3" t="s">
        <v>30</v>
      </c>
    </row>
    <row r="568" spans="1:5" x14ac:dyDescent="0.35">
      <c r="A568" s="10" t="s">
        <v>1705</v>
      </c>
      <c r="B568" s="1" t="s">
        <v>1706</v>
      </c>
      <c r="C568" s="2">
        <v>2010</v>
      </c>
      <c r="D568" s="1" t="s">
        <v>1707</v>
      </c>
      <c r="E568" s="3" t="s">
        <v>17</v>
      </c>
    </row>
    <row r="569" spans="1:5" x14ac:dyDescent="0.35">
      <c r="A569" s="10" t="s">
        <v>1708</v>
      </c>
      <c r="B569" s="1" t="s">
        <v>1709</v>
      </c>
      <c r="C569" s="2">
        <v>2020</v>
      </c>
      <c r="D569" s="1" t="s">
        <v>1710</v>
      </c>
      <c r="E569" s="3" t="s">
        <v>6</v>
      </c>
    </row>
    <row r="570" spans="1:5" x14ac:dyDescent="0.35">
      <c r="A570" s="10" t="s">
        <v>1711</v>
      </c>
      <c r="B570" s="1" t="s">
        <v>1712</v>
      </c>
      <c r="C570" s="2">
        <v>2010</v>
      </c>
      <c r="D570" s="1" t="s">
        <v>1713</v>
      </c>
      <c r="E570" s="3" t="s">
        <v>6</v>
      </c>
    </row>
    <row r="571" spans="1:5" x14ac:dyDescent="0.35">
      <c r="A571" s="10" t="s">
        <v>1714</v>
      </c>
      <c r="B571" s="1" t="s">
        <v>1715</v>
      </c>
      <c r="C571" s="2">
        <v>2020</v>
      </c>
      <c r="D571" s="1" t="s">
        <v>1716</v>
      </c>
      <c r="E571" s="3" t="s">
        <v>13</v>
      </c>
    </row>
    <row r="572" spans="1:5" x14ac:dyDescent="0.35">
      <c r="A572" s="10" t="s">
        <v>1717</v>
      </c>
      <c r="B572" s="1" t="s">
        <v>1718</v>
      </c>
      <c r="C572" s="2">
        <v>2020</v>
      </c>
      <c r="D572" s="1" t="s">
        <v>1719</v>
      </c>
      <c r="E572" s="3" t="s">
        <v>30</v>
      </c>
    </row>
    <row r="573" spans="1:5" x14ac:dyDescent="0.35">
      <c r="A573" s="10" t="s">
        <v>1720</v>
      </c>
      <c r="B573" s="1" t="s">
        <v>1721</v>
      </c>
      <c r="C573" s="2">
        <v>2017</v>
      </c>
      <c r="D573" s="1" t="s">
        <v>1722</v>
      </c>
      <c r="E573" s="3" t="s">
        <v>13</v>
      </c>
    </row>
    <row r="574" spans="1:5" x14ac:dyDescent="0.35">
      <c r="A574" s="10" t="s">
        <v>1723</v>
      </c>
      <c r="B574" s="1" t="s">
        <v>1724</v>
      </c>
      <c r="C574" s="2">
        <v>2018</v>
      </c>
      <c r="D574" s="1" t="s">
        <v>1725</v>
      </c>
      <c r="E574" s="3" t="s">
        <v>6</v>
      </c>
    </row>
    <row r="575" spans="1:5" x14ac:dyDescent="0.35">
      <c r="A575" s="10" t="s">
        <v>1726</v>
      </c>
      <c r="B575" s="1" t="s">
        <v>1727</v>
      </c>
      <c r="C575" s="2">
        <v>2020</v>
      </c>
      <c r="D575" s="1" t="s">
        <v>1728</v>
      </c>
      <c r="E575" s="3" t="s">
        <v>30</v>
      </c>
    </row>
    <row r="576" spans="1:5" x14ac:dyDescent="0.35">
      <c r="A576" s="10" t="s">
        <v>1729</v>
      </c>
      <c r="B576" s="1" t="s">
        <v>1730</v>
      </c>
      <c r="C576" s="2">
        <v>1995</v>
      </c>
      <c r="D576" s="1" t="s">
        <v>1731</v>
      </c>
      <c r="E576" s="3" t="s">
        <v>6</v>
      </c>
    </row>
    <row r="577" spans="1:5" x14ac:dyDescent="0.35">
      <c r="A577" s="10" t="s">
        <v>1732</v>
      </c>
      <c r="B577" s="1" t="s">
        <v>1733</v>
      </c>
      <c r="C577" s="2">
        <v>2015</v>
      </c>
      <c r="D577" s="1" t="s">
        <v>1734</v>
      </c>
      <c r="E577" s="3" t="s">
        <v>17</v>
      </c>
    </row>
    <row r="578" spans="1:5" x14ac:dyDescent="0.35">
      <c r="A578" s="10" t="s">
        <v>1735</v>
      </c>
      <c r="B578" s="1" t="s">
        <v>1736</v>
      </c>
      <c r="C578" s="2">
        <v>2002</v>
      </c>
      <c r="D578" s="1" t="s">
        <v>1737</v>
      </c>
      <c r="E578" s="3" t="s">
        <v>6</v>
      </c>
    </row>
    <row r="579" spans="1:5" x14ac:dyDescent="0.35">
      <c r="A579" s="10" t="s">
        <v>1738</v>
      </c>
      <c r="B579" s="1" t="s">
        <v>1739</v>
      </c>
      <c r="C579" s="2">
        <v>2013</v>
      </c>
      <c r="D579" s="1" t="s">
        <v>1740</v>
      </c>
      <c r="E579" s="3" t="s">
        <v>30</v>
      </c>
    </row>
    <row r="580" spans="1:5" x14ac:dyDescent="0.35">
      <c r="A580" s="10" t="s">
        <v>1741</v>
      </c>
      <c r="B580" s="1" t="s">
        <v>1742</v>
      </c>
      <c r="C580" s="2">
        <v>2014</v>
      </c>
      <c r="D580" s="1" t="s">
        <v>1743</v>
      </c>
      <c r="E580" s="3" t="s">
        <v>17</v>
      </c>
    </row>
    <row r="581" spans="1:5" x14ac:dyDescent="0.35">
      <c r="A581" s="10" t="s">
        <v>1744</v>
      </c>
      <c r="B581" s="1" t="s">
        <v>1745</v>
      </c>
      <c r="C581" s="2">
        <v>2014</v>
      </c>
      <c r="D581" s="1" t="s">
        <v>1746</v>
      </c>
      <c r="E581" s="3" t="s">
        <v>6</v>
      </c>
    </row>
    <row r="582" spans="1:5" x14ac:dyDescent="0.35">
      <c r="A582" s="10" t="s">
        <v>1747</v>
      </c>
      <c r="B582" s="1" t="s">
        <v>1748</v>
      </c>
      <c r="C582" s="2">
        <v>2017</v>
      </c>
      <c r="D582" s="1" t="s">
        <v>1749</v>
      </c>
      <c r="E582" s="3" t="s">
        <v>17</v>
      </c>
    </row>
    <row r="583" spans="1:5" x14ac:dyDescent="0.35">
      <c r="A583" s="10" t="s">
        <v>1750</v>
      </c>
      <c r="B583" s="1" t="s">
        <v>1751</v>
      </c>
      <c r="C583" s="2">
        <v>2018</v>
      </c>
      <c r="D583" s="1" t="s">
        <v>1752</v>
      </c>
      <c r="E583" s="3" t="s">
        <v>6</v>
      </c>
    </row>
    <row r="584" spans="1:5" x14ac:dyDescent="0.35">
      <c r="A584" s="10" t="s">
        <v>1753</v>
      </c>
      <c r="B584" s="1" t="s">
        <v>1754</v>
      </c>
      <c r="C584" s="2">
        <v>2010</v>
      </c>
      <c r="D584" s="1" t="s">
        <v>1755</v>
      </c>
      <c r="E584" s="3" t="s">
        <v>30</v>
      </c>
    </row>
    <row r="585" spans="1:5" x14ac:dyDescent="0.35">
      <c r="A585" s="10" t="s">
        <v>1756</v>
      </c>
      <c r="B585" s="1" t="s">
        <v>1757</v>
      </c>
      <c r="C585" s="2">
        <v>2011</v>
      </c>
      <c r="D585" s="1" t="s">
        <v>1758</v>
      </c>
      <c r="E585" s="3" t="s">
        <v>30</v>
      </c>
    </row>
    <row r="586" spans="1:5" x14ac:dyDescent="0.35">
      <c r="A586" s="10" t="s">
        <v>1759</v>
      </c>
      <c r="B586" s="1" t="s">
        <v>1760</v>
      </c>
      <c r="C586" s="2">
        <v>2015</v>
      </c>
      <c r="D586" s="1" t="s">
        <v>1761</v>
      </c>
      <c r="E586" s="3" t="s">
        <v>30</v>
      </c>
    </row>
    <row r="587" spans="1:5" x14ac:dyDescent="0.35">
      <c r="A587" s="10" t="s">
        <v>1762</v>
      </c>
      <c r="B587" s="1" t="s">
        <v>1763</v>
      </c>
      <c r="C587" s="2">
        <v>2021</v>
      </c>
      <c r="D587" s="1" t="s">
        <v>1764</v>
      </c>
      <c r="E587" s="3" t="s">
        <v>17</v>
      </c>
    </row>
    <row r="588" spans="1:5" x14ac:dyDescent="0.35">
      <c r="A588" s="10" t="s">
        <v>1765</v>
      </c>
      <c r="B588" s="1" t="s">
        <v>1766</v>
      </c>
      <c r="C588" s="2">
        <v>2015</v>
      </c>
      <c r="D588" s="1" t="s">
        <v>1767</v>
      </c>
      <c r="E588" s="3" t="s">
        <v>6</v>
      </c>
    </row>
    <row r="589" spans="1:5" x14ac:dyDescent="0.35">
      <c r="A589" s="10" t="s">
        <v>1768</v>
      </c>
      <c r="B589" s="1" t="s">
        <v>1769</v>
      </c>
      <c r="C589" s="2">
        <v>2021</v>
      </c>
      <c r="D589" s="1" t="s">
        <v>1770</v>
      </c>
      <c r="E589" s="3" t="s">
        <v>13</v>
      </c>
    </row>
    <row r="590" spans="1:5" x14ac:dyDescent="0.35">
      <c r="A590" s="10" t="s">
        <v>1771</v>
      </c>
      <c r="B590" s="1" t="s">
        <v>1772</v>
      </c>
      <c r="C590" s="2">
        <v>2021</v>
      </c>
      <c r="D590" s="1" t="s">
        <v>1773</v>
      </c>
      <c r="E590" s="3" t="s">
        <v>6</v>
      </c>
    </row>
    <row r="591" spans="1:5" x14ac:dyDescent="0.35">
      <c r="A591" s="10" t="s">
        <v>1774</v>
      </c>
      <c r="B591" s="1" t="s">
        <v>1775</v>
      </c>
      <c r="C591" s="2">
        <v>2017</v>
      </c>
      <c r="D591" s="1" t="s">
        <v>1776</v>
      </c>
      <c r="E591" s="3" t="s">
        <v>30</v>
      </c>
    </row>
    <row r="592" spans="1:5" x14ac:dyDescent="0.35">
      <c r="A592" s="10" t="s">
        <v>1777</v>
      </c>
      <c r="B592" s="1" t="s">
        <v>1778</v>
      </c>
      <c r="C592" s="2">
        <v>2021</v>
      </c>
      <c r="D592" s="1" t="s">
        <v>1779</v>
      </c>
      <c r="E592" s="3" t="s">
        <v>30</v>
      </c>
    </row>
    <row r="593" spans="1:5" x14ac:dyDescent="0.35">
      <c r="A593" s="10" t="s">
        <v>1780</v>
      </c>
      <c r="B593" s="1" t="s">
        <v>1781</v>
      </c>
      <c r="C593" s="2">
        <v>2017</v>
      </c>
      <c r="D593" s="1" t="s">
        <v>1782</v>
      </c>
      <c r="E593" s="3" t="s">
        <v>17</v>
      </c>
    </row>
    <row r="594" spans="1:5" x14ac:dyDescent="0.35">
      <c r="A594" s="10" t="s">
        <v>1783</v>
      </c>
      <c r="B594" s="1" t="s">
        <v>1784</v>
      </c>
      <c r="C594" s="2">
        <v>2017</v>
      </c>
      <c r="D594" s="1" t="s">
        <v>1785</v>
      </c>
      <c r="E594" s="3" t="s">
        <v>17</v>
      </c>
    </row>
    <row r="595" spans="1:5" x14ac:dyDescent="0.35">
      <c r="A595" s="10" t="s">
        <v>1786</v>
      </c>
      <c r="B595" s="1" t="s">
        <v>1787</v>
      </c>
      <c r="C595" s="2">
        <v>2012</v>
      </c>
      <c r="D595" s="1" t="s">
        <v>1788</v>
      </c>
      <c r="E595" s="3" t="s">
        <v>17</v>
      </c>
    </row>
    <row r="596" spans="1:5" x14ac:dyDescent="0.35">
      <c r="A596" s="10" t="s">
        <v>1789</v>
      </c>
      <c r="B596" s="1" t="s">
        <v>1790</v>
      </c>
      <c r="C596" s="2">
        <v>2010</v>
      </c>
      <c r="D596" s="1" t="s">
        <v>1791</v>
      </c>
      <c r="E596" s="3" t="s">
        <v>30</v>
      </c>
    </row>
    <row r="597" spans="1:5" x14ac:dyDescent="0.35">
      <c r="A597" s="10" t="s">
        <v>1792</v>
      </c>
      <c r="B597" s="1" t="s">
        <v>1793</v>
      </c>
      <c r="C597" s="2">
        <v>2021</v>
      </c>
      <c r="D597" s="1" t="s">
        <v>1794</v>
      </c>
      <c r="E597" s="3" t="s">
        <v>30</v>
      </c>
    </row>
    <row r="598" spans="1:5" x14ac:dyDescent="0.35">
      <c r="A598" s="10" t="s">
        <v>1795</v>
      </c>
      <c r="B598" s="1" t="s">
        <v>1796</v>
      </c>
      <c r="C598" s="2">
        <v>2017</v>
      </c>
      <c r="D598" s="1" t="s">
        <v>1797</v>
      </c>
      <c r="E598" s="3" t="s">
        <v>17</v>
      </c>
    </row>
    <row r="599" spans="1:5" x14ac:dyDescent="0.35">
      <c r="A599" s="10" t="s">
        <v>1798</v>
      </c>
      <c r="B599" s="1" t="s">
        <v>1799</v>
      </c>
      <c r="C599" s="2">
        <v>2006</v>
      </c>
      <c r="D599" s="1" t="s">
        <v>1800</v>
      </c>
      <c r="E599" s="3" t="s">
        <v>30</v>
      </c>
    </row>
    <row r="600" spans="1:5" x14ac:dyDescent="0.35">
      <c r="A600" s="10" t="s">
        <v>1801</v>
      </c>
      <c r="B600" s="1" t="s">
        <v>1802</v>
      </c>
      <c r="C600" s="2">
        <v>2007</v>
      </c>
      <c r="D600" s="1" t="s">
        <v>1803</v>
      </c>
      <c r="E600" s="3" t="s">
        <v>13</v>
      </c>
    </row>
    <row r="601" spans="1:5" x14ac:dyDescent="0.35">
      <c r="A601" s="10" t="s">
        <v>1804</v>
      </c>
      <c r="B601" s="1" t="s">
        <v>1805</v>
      </c>
      <c r="C601" s="2">
        <v>2021</v>
      </c>
      <c r="D601" s="1" t="s">
        <v>1806</v>
      </c>
      <c r="E601" s="3" t="s">
        <v>17</v>
      </c>
    </row>
    <row r="602" spans="1:5" x14ac:dyDescent="0.35">
      <c r="A602" s="10" t="s">
        <v>1807</v>
      </c>
      <c r="B602" s="1" t="s">
        <v>1808</v>
      </c>
      <c r="C602" s="2">
        <v>2006</v>
      </c>
      <c r="D602" s="1" t="s">
        <v>1809</v>
      </c>
      <c r="E602" s="3" t="s">
        <v>17</v>
      </c>
    </row>
    <row r="603" spans="1:5" x14ac:dyDescent="0.35">
      <c r="A603" s="10" t="s">
        <v>1810</v>
      </c>
      <c r="B603" s="1" t="s">
        <v>1811</v>
      </c>
      <c r="C603" s="2">
        <v>2021</v>
      </c>
      <c r="D603" s="1" t="s">
        <v>1812</v>
      </c>
      <c r="E603" s="3" t="s">
        <v>30</v>
      </c>
    </row>
    <row r="604" spans="1:5" x14ac:dyDescent="0.35">
      <c r="A604" s="10" t="s">
        <v>1813</v>
      </c>
      <c r="B604" s="1" t="s">
        <v>1814</v>
      </c>
      <c r="C604" s="2">
        <v>2010</v>
      </c>
      <c r="D604" s="1" t="s">
        <v>1815</v>
      </c>
      <c r="E604" s="3" t="s">
        <v>17</v>
      </c>
    </row>
    <row r="605" spans="1:5" x14ac:dyDescent="0.35">
      <c r="A605" s="10" t="s">
        <v>1816</v>
      </c>
      <c r="B605" s="1" t="s">
        <v>1817</v>
      </c>
      <c r="C605" s="2">
        <v>2021</v>
      </c>
      <c r="D605" s="1" t="s">
        <v>1818</v>
      </c>
      <c r="E605" s="3" t="s">
        <v>17</v>
      </c>
    </row>
    <row r="606" spans="1:5" x14ac:dyDescent="0.35">
      <c r="A606" s="10" t="s">
        <v>1819</v>
      </c>
      <c r="B606" s="1" t="s">
        <v>1820</v>
      </c>
      <c r="C606" s="2">
        <v>2021</v>
      </c>
      <c r="D606" s="1" t="s">
        <v>1821</v>
      </c>
      <c r="E606" s="3" t="s">
        <v>13</v>
      </c>
    </row>
    <row r="607" spans="1:5" x14ac:dyDescent="0.35">
      <c r="A607" s="10" t="s">
        <v>1822</v>
      </c>
      <c r="B607" s="1" t="s">
        <v>1823</v>
      </c>
      <c r="C607" s="2">
        <v>2021</v>
      </c>
      <c r="D607" s="1" t="s">
        <v>1824</v>
      </c>
      <c r="E607" s="3" t="s">
        <v>30</v>
      </c>
    </row>
    <row r="608" spans="1:5" x14ac:dyDescent="0.35">
      <c r="A608" s="10" t="s">
        <v>1825</v>
      </c>
      <c r="B608" s="1" t="s">
        <v>1826</v>
      </c>
      <c r="C608" s="2">
        <v>2012</v>
      </c>
      <c r="D608" s="1" t="s">
        <v>1827</v>
      </c>
      <c r="E608" s="3" t="s">
        <v>30</v>
      </c>
    </row>
    <row r="609" spans="1:5" x14ac:dyDescent="0.35">
      <c r="A609" s="10" t="s">
        <v>1828</v>
      </c>
      <c r="B609" s="1" t="s">
        <v>1829</v>
      </c>
      <c r="C609" s="2">
        <v>2019</v>
      </c>
      <c r="D609" s="1" t="s">
        <v>1830</v>
      </c>
      <c r="E609" s="3" t="s">
        <v>30</v>
      </c>
    </row>
    <row r="610" spans="1:5" x14ac:dyDescent="0.35">
      <c r="A610" s="10" t="s">
        <v>1831</v>
      </c>
      <c r="B610" s="1" t="s">
        <v>1832</v>
      </c>
      <c r="C610" s="2">
        <v>2011</v>
      </c>
      <c r="D610" s="1" t="s">
        <v>1833</v>
      </c>
      <c r="E610" s="3" t="s">
        <v>13</v>
      </c>
    </row>
    <row r="611" spans="1:5" x14ac:dyDescent="0.35">
      <c r="A611" s="10" t="s">
        <v>1835</v>
      </c>
      <c r="B611" s="1" t="s">
        <v>1834</v>
      </c>
      <c r="C611" s="2">
        <v>2011</v>
      </c>
      <c r="D611" s="1" t="s">
        <v>1836</v>
      </c>
      <c r="E611" s="3" t="s">
        <v>30</v>
      </c>
    </row>
    <row r="612" spans="1:5" x14ac:dyDescent="0.35">
      <c r="A612" s="10" t="s">
        <v>1837</v>
      </c>
      <c r="B612" s="1" t="s">
        <v>1838</v>
      </c>
      <c r="C612" s="2">
        <v>2014</v>
      </c>
      <c r="D612" s="1" t="s">
        <v>1839</v>
      </c>
      <c r="E612" s="3" t="s">
        <v>30</v>
      </c>
    </row>
    <row r="613" spans="1:5" x14ac:dyDescent="0.35">
      <c r="A613" s="10" t="s">
        <v>1840</v>
      </c>
      <c r="B613" s="1" t="s">
        <v>1841</v>
      </c>
      <c r="C613" s="2">
        <v>2017</v>
      </c>
      <c r="D613" s="1" t="s">
        <v>1842</v>
      </c>
      <c r="E613" s="3" t="s">
        <v>13</v>
      </c>
    </row>
    <row r="614" spans="1:5" x14ac:dyDescent="0.35">
      <c r="A614" s="10" t="s">
        <v>1843</v>
      </c>
      <c r="B614" s="1" t="s">
        <v>1844</v>
      </c>
      <c r="C614" s="2">
        <v>2020</v>
      </c>
      <c r="D614" s="1" t="s">
        <v>1845</v>
      </c>
      <c r="E614" s="3" t="s">
        <v>30</v>
      </c>
    </row>
    <row r="615" spans="1:5" x14ac:dyDescent="0.35">
      <c r="A615" s="10" t="s">
        <v>1846</v>
      </c>
      <c r="B615" s="1" t="s">
        <v>1847</v>
      </c>
      <c r="C615" s="2">
        <v>2019</v>
      </c>
      <c r="D615" s="1" t="s">
        <v>1848</v>
      </c>
      <c r="E615" s="3" t="s">
        <v>30</v>
      </c>
    </row>
    <row r="616" spans="1:5" x14ac:dyDescent="0.35">
      <c r="A616" s="10" t="s">
        <v>1849</v>
      </c>
      <c r="B616" s="1" t="s">
        <v>1850</v>
      </c>
      <c r="C616" s="2">
        <v>2018</v>
      </c>
      <c r="D616" s="1" t="s">
        <v>1851</v>
      </c>
      <c r="E616" s="3" t="s">
        <v>30</v>
      </c>
    </row>
    <row r="617" spans="1:5" x14ac:dyDescent="0.35">
      <c r="A617" s="10" t="s">
        <v>1852</v>
      </c>
      <c r="B617" s="1" t="s">
        <v>1853</v>
      </c>
      <c r="C617" s="2">
        <v>2011</v>
      </c>
      <c r="D617" s="1" t="s">
        <v>1854</v>
      </c>
      <c r="E617" s="3" t="s">
        <v>17</v>
      </c>
    </row>
    <row r="618" spans="1:5" x14ac:dyDescent="0.35">
      <c r="A618" s="10" t="s">
        <v>1855</v>
      </c>
      <c r="B618" s="1" t="s">
        <v>1856</v>
      </c>
      <c r="C618" s="2">
        <v>2000</v>
      </c>
      <c r="D618" s="1" t="s">
        <v>1857</v>
      </c>
      <c r="E618" s="3" t="s">
        <v>6</v>
      </c>
    </row>
    <row r="619" spans="1:5" x14ac:dyDescent="0.35">
      <c r="A619" s="10" t="s">
        <v>1858</v>
      </c>
      <c r="B619" s="1" t="s">
        <v>1859</v>
      </c>
      <c r="C619" s="2">
        <v>2015</v>
      </c>
      <c r="D619" s="1" t="s">
        <v>1860</v>
      </c>
      <c r="E619" s="3" t="s">
        <v>17</v>
      </c>
    </row>
    <row r="620" spans="1:5" x14ac:dyDescent="0.35">
      <c r="A620" s="10" t="s">
        <v>1861</v>
      </c>
      <c r="B620" s="1" t="s">
        <v>1862</v>
      </c>
      <c r="C620" s="2">
        <v>2011</v>
      </c>
      <c r="D620" s="1" t="s">
        <v>1863</v>
      </c>
      <c r="E620" s="3" t="s">
        <v>6</v>
      </c>
    </row>
    <row r="621" spans="1:5" x14ac:dyDescent="0.35">
      <c r="A621" s="10" t="s">
        <v>1864</v>
      </c>
      <c r="B621" s="1" t="s">
        <v>1865</v>
      </c>
      <c r="C621" s="2">
        <v>2012</v>
      </c>
      <c r="D621" s="1" t="s">
        <v>1866</v>
      </c>
      <c r="E621" s="3" t="s">
        <v>17</v>
      </c>
    </row>
    <row r="622" spans="1:5" x14ac:dyDescent="0.35">
      <c r="A622" s="10" t="s">
        <v>1867</v>
      </c>
      <c r="B622" s="1" t="s">
        <v>1868</v>
      </c>
      <c r="C622" s="2">
        <v>2001</v>
      </c>
      <c r="D622" s="1" t="s">
        <v>1869</v>
      </c>
      <c r="E622" s="3" t="s">
        <v>17</v>
      </c>
    </row>
    <row r="623" spans="1:5" x14ac:dyDescent="0.35">
      <c r="A623" s="10" t="s">
        <v>1870</v>
      </c>
      <c r="B623" s="1" t="s">
        <v>1871</v>
      </c>
      <c r="C623" s="2">
        <v>2006</v>
      </c>
      <c r="D623" s="1" t="s">
        <v>1872</v>
      </c>
      <c r="E623" s="3" t="s">
        <v>17</v>
      </c>
    </row>
    <row r="624" spans="1:5" x14ac:dyDescent="0.35">
      <c r="A624" s="10" t="s">
        <v>1873</v>
      </c>
      <c r="B624" s="1" t="s">
        <v>1874</v>
      </c>
      <c r="C624" s="2">
        <v>2018</v>
      </c>
      <c r="D624" s="1" t="s">
        <v>1875</v>
      </c>
      <c r="E624" s="3" t="s">
        <v>6</v>
      </c>
    </row>
    <row r="625" spans="1:5" x14ac:dyDescent="0.35">
      <c r="A625" s="10" t="s">
        <v>1876</v>
      </c>
      <c r="B625" s="1" t="s">
        <v>1877</v>
      </c>
      <c r="C625" s="2">
        <v>2021</v>
      </c>
      <c r="D625" s="1" t="s">
        <v>1878</v>
      </c>
      <c r="E625" s="3" t="s">
        <v>13</v>
      </c>
    </row>
    <row r="626" spans="1:5" x14ac:dyDescent="0.35">
      <c r="A626" s="10" t="s">
        <v>1879</v>
      </c>
      <c r="B626" s="1" t="s">
        <v>1880</v>
      </c>
      <c r="C626" s="2">
        <v>2017</v>
      </c>
      <c r="D626" s="1" t="s">
        <v>1881</v>
      </c>
      <c r="E626" s="3" t="s">
        <v>6</v>
      </c>
    </row>
    <row r="627" spans="1:5" x14ac:dyDescent="0.35">
      <c r="A627" s="10" t="s">
        <v>1882</v>
      </c>
      <c r="B627" s="1" t="s">
        <v>1883</v>
      </c>
      <c r="C627" s="2">
        <v>2020</v>
      </c>
      <c r="D627" s="1" t="s">
        <v>1884</v>
      </c>
      <c r="E627" s="3" t="s">
        <v>17</v>
      </c>
    </row>
    <row r="628" spans="1:5" x14ac:dyDescent="0.35">
      <c r="A628" s="10" t="s">
        <v>1885</v>
      </c>
      <c r="B628" s="1" t="s">
        <v>1886</v>
      </c>
      <c r="C628" s="2">
        <v>2020</v>
      </c>
      <c r="D628" s="1" t="s">
        <v>1887</v>
      </c>
      <c r="E628" s="3" t="s">
        <v>30</v>
      </c>
    </row>
    <row r="629" spans="1:5" x14ac:dyDescent="0.35">
      <c r="A629" s="10" t="s">
        <v>1888</v>
      </c>
      <c r="B629" s="1" t="s">
        <v>1889</v>
      </c>
      <c r="C629" s="2">
        <v>2020</v>
      </c>
      <c r="D629" s="1" t="s">
        <v>1890</v>
      </c>
      <c r="E629" s="3" t="s">
        <v>6</v>
      </c>
    </row>
    <row r="630" spans="1:5" x14ac:dyDescent="0.35">
      <c r="A630" s="10" t="s">
        <v>1891</v>
      </c>
      <c r="B630" s="1" t="s">
        <v>1892</v>
      </c>
      <c r="C630" s="2">
        <v>2018</v>
      </c>
      <c r="D630" s="1" t="s">
        <v>1893</v>
      </c>
      <c r="E630" s="3" t="s">
        <v>17</v>
      </c>
    </row>
    <row r="631" spans="1:5" x14ac:dyDescent="0.35">
      <c r="A631" s="10" t="s">
        <v>1894</v>
      </c>
      <c r="B631" s="1" t="s">
        <v>1895</v>
      </c>
      <c r="C631" s="2">
        <v>2018</v>
      </c>
      <c r="D631" s="1" t="s">
        <v>1896</v>
      </c>
      <c r="E631" s="3" t="s">
        <v>13</v>
      </c>
    </row>
    <row r="632" spans="1:5" x14ac:dyDescent="0.35">
      <c r="A632" s="10" t="s">
        <v>1897</v>
      </c>
      <c r="B632" s="1" t="s">
        <v>1898</v>
      </c>
      <c r="C632" s="2">
        <v>2015</v>
      </c>
      <c r="D632" s="1" t="s">
        <v>1899</v>
      </c>
      <c r="E632" s="3" t="s">
        <v>13</v>
      </c>
    </row>
    <row r="633" spans="1:5" x14ac:dyDescent="0.35">
      <c r="A633" s="10" t="s">
        <v>1900</v>
      </c>
      <c r="B633" s="1" t="s">
        <v>1901</v>
      </c>
      <c r="C633" s="2">
        <v>2016</v>
      </c>
      <c r="D633" s="1" t="s">
        <v>1902</v>
      </c>
      <c r="E633" s="3" t="s">
        <v>17</v>
      </c>
    </row>
    <row r="634" spans="1:5" x14ac:dyDescent="0.35">
      <c r="A634" s="10" t="s">
        <v>1903</v>
      </c>
      <c r="B634" s="1" t="s">
        <v>1904</v>
      </c>
      <c r="C634" s="2">
        <v>2021</v>
      </c>
      <c r="D634" s="1" t="s">
        <v>1905</v>
      </c>
      <c r="E634" s="3" t="s">
        <v>6</v>
      </c>
    </row>
    <row r="635" spans="1:5" x14ac:dyDescent="0.35">
      <c r="A635" s="10" t="s">
        <v>1906</v>
      </c>
      <c r="B635" s="1" t="s">
        <v>1907</v>
      </c>
      <c r="C635" s="2">
        <v>2006</v>
      </c>
      <c r="D635" s="1" t="s">
        <v>1908</v>
      </c>
      <c r="E635" s="3" t="s">
        <v>6</v>
      </c>
    </row>
    <row r="636" spans="1:5" x14ac:dyDescent="0.35">
      <c r="A636" s="10" t="s">
        <v>1909</v>
      </c>
      <c r="B636" s="1" t="s">
        <v>1910</v>
      </c>
      <c r="C636" s="2">
        <v>2006</v>
      </c>
      <c r="D636" s="1" t="s">
        <v>1911</v>
      </c>
      <c r="E636" s="3" t="s">
        <v>6</v>
      </c>
    </row>
    <row r="637" spans="1:5" x14ac:dyDescent="0.35">
      <c r="A637" s="10" t="s">
        <v>1912</v>
      </c>
      <c r="B637" s="1" t="s">
        <v>1913</v>
      </c>
      <c r="C637" s="2">
        <v>2020</v>
      </c>
      <c r="D637" s="1" t="s">
        <v>1914</v>
      </c>
      <c r="E637" s="3" t="s">
        <v>30</v>
      </c>
    </row>
    <row r="638" spans="1:5" x14ac:dyDescent="0.35">
      <c r="A638" s="10" t="s">
        <v>1915</v>
      </c>
      <c r="B638" s="1" t="s">
        <v>1916</v>
      </c>
      <c r="C638" s="2">
        <v>2010</v>
      </c>
      <c r="D638" s="1" t="s">
        <v>1917</v>
      </c>
      <c r="E638" s="3" t="s">
        <v>30</v>
      </c>
    </row>
    <row r="639" spans="1:5" x14ac:dyDescent="0.35">
      <c r="A639" s="10" t="s">
        <v>1918</v>
      </c>
      <c r="B639" s="1" t="s">
        <v>1919</v>
      </c>
      <c r="C639" s="2">
        <v>2017</v>
      </c>
      <c r="D639" s="1" t="s">
        <v>1920</v>
      </c>
      <c r="E639" s="3" t="s">
        <v>13</v>
      </c>
    </row>
    <row r="640" spans="1:5" x14ac:dyDescent="0.35">
      <c r="A640" s="10" t="s">
        <v>1921</v>
      </c>
      <c r="B640" s="1" t="s">
        <v>1922</v>
      </c>
      <c r="C640" s="2">
        <v>2011</v>
      </c>
      <c r="D640" s="1" t="s">
        <v>1923</v>
      </c>
      <c r="E640" s="3" t="s">
        <v>30</v>
      </c>
    </row>
    <row r="641" spans="1:5" x14ac:dyDescent="0.35">
      <c r="A641" s="10" t="s">
        <v>1924</v>
      </c>
      <c r="B641" s="1" t="s">
        <v>1925</v>
      </c>
      <c r="C641" s="2">
        <v>2002</v>
      </c>
      <c r="D641" s="1" t="s">
        <v>1926</v>
      </c>
      <c r="E641" s="3" t="s">
        <v>17</v>
      </c>
    </row>
    <row r="642" spans="1:5" x14ac:dyDescent="0.35">
      <c r="A642" s="10" t="s">
        <v>1927</v>
      </c>
      <c r="B642" s="1" t="s">
        <v>1928</v>
      </c>
      <c r="C642" s="2">
        <v>2012</v>
      </c>
      <c r="D642" s="1" t="s">
        <v>1929</v>
      </c>
      <c r="E642" s="3" t="s">
        <v>849</v>
      </c>
    </row>
    <row r="643" spans="1:5" x14ac:dyDescent="0.35">
      <c r="A643" s="10" t="s">
        <v>1930</v>
      </c>
      <c r="B643" s="1" t="s">
        <v>1931</v>
      </c>
      <c r="C643" s="2">
        <v>2002</v>
      </c>
      <c r="D643" s="1" t="s">
        <v>1932</v>
      </c>
      <c r="E643" s="3" t="s">
        <v>17</v>
      </c>
    </row>
    <row r="644" spans="1:5" x14ac:dyDescent="0.35">
      <c r="A644" s="10" t="s">
        <v>1933</v>
      </c>
      <c r="B644" s="1" t="s">
        <v>1934</v>
      </c>
      <c r="C644" s="2">
        <v>2004</v>
      </c>
      <c r="D644" s="1" t="s">
        <v>1935</v>
      </c>
      <c r="E644" s="3" t="s">
        <v>17</v>
      </c>
    </row>
    <row r="645" spans="1:5" x14ac:dyDescent="0.35">
      <c r="A645" s="10" t="s">
        <v>1936</v>
      </c>
      <c r="B645" s="1" t="s">
        <v>1937</v>
      </c>
      <c r="C645" s="2">
        <v>1978</v>
      </c>
      <c r="D645" s="1" t="s">
        <v>1938</v>
      </c>
      <c r="E645" s="3" t="s">
        <v>17</v>
      </c>
    </row>
    <row r="646" spans="1:5" x14ac:dyDescent="0.35">
      <c r="A646" s="10" t="s">
        <v>1939</v>
      </c>
      <c r="B646" s="1" t="s">
        <v>1940</v>
      </c>
      <c r="C646" s="2">
        <v>2004</v>
      </c>
      <c r="D646" s="1" t="s">
        <v>1941</v>
      </c>
      <c r="E646" s="3" t="s">
        <v>6</v>
      </c>
    </row>
    <row r="647" spans="1:5" x14ac:dyDescent="0.35">
      <c r="A647" s="10" t="s">
        <v>1942</v>
      </c>
      <c r="B647" s="1" t="s">
        <v>1943</v>
      </c>
      <c r="C647" s="2">
        <v>2021</v>
      </c>
      <c r="D647" s="1" t="s">
        <v>1944</v>
      </c>
      <c r="E647" s="3" t="s">
        <v>17</v>
      </c>
    </row>
    <row r="648" spans="1:5" x14ac:dyDescent="0.35">
      <c r="A648" s="10" t="s">
        <v>1945</v>
      </c>
      <c r="B648" s="1" t="s">
        <v>1946</v>
      </c>
      <c r="C648" s="2">
        <v>2019</v>
      </c>
      <c r="D648" s="1" t="s">
        <v>1947</v>
      </c>
      <c r="E648" s="3" t="s">
        <v>13</v>
      </c>
    </row>
    <row r="649" spans="1:5" x14ac:dyDescent="0.35">
      <c r="A649" s="10" t="s">
        <v>1948</v>
      </c>
      <c r="B649" s="1" t="s">
        <v>1949</v>
      </c>
      <c r="C649" s="2">
        <v>2016</v>
      </c>
      <c r="D649" s="1" t="s">
        <v>1950</v>
      </c>
      <c r="E649" s="3" t="s">
        <v>13</v>
      </c>
    </row>
    <row r="650" spans="1:5" x14ac:dyDescent="0.35">
      <c r="A650" s="10" t="s">
        <v>1951</v>
      </c>
      <c r="B650" s="1" t="s">
        <v>1952</v>
      </c>
      <c r="C650" s="2">
        <v>2015</v>
      </c>
      <c r="D650" s="1" t="s">
        <v>1953</v>
      </c>
      <c r="E650" s="3" t="s">
        <v>13</v>
      </c>
    </row>
    <row r="651" spans="1:5" x14ac:dyDescent="0.35">
      <c r="A651" s="10" t="s">
        <v>1954</v>
      </c>
      <c r="B651" s="1" t="s">
        <v>1955</v>
      </c>
      <c r="C651" s="2">
        <v>2021</v>
      </c>
      <c r="D651" s="1" t="s">
        <v>1956</v>
      </c>
      <c r="E651" s="3" t="s">
        <v>17</v>
      </c>
    </row>
    <row r="652" spans="1:5" x14ac:dyDescent="0.35">
      <c r="A652" s="10" t="s">
        <v>1957</v>
      </c>
      <c r="B652" s="1" t="s">
        <v>1958</v>
      </c>
      <c r="C652" s="2">
        <v>2012</v>
      </c>
      <c r="D652" s="1" t="s">
        <v>1959</v>
      </c>
      <c r="E652" s="3" t="s">
        <v>6</v>
      </c>
    </row>
    <row r="653" spans="1:5" x14ac:dyDescent="0.35">
      <c r="A653" s="10" t="s">
        <v>1960</v>
      </c>
      <c r="B653" s="1" t="s">
        <v>1961</v>
      </c>
      <c r="C653" s="2">
        <v>2015</v>
      </c>
      <c r="D653" s="1" t="s">
        <v>1962</v>
      </c>
      <c r="E653" s="3" t="s">
        <v>17</v>
      </c>
    </row>
    <row r="654" spans="1:5" x14ac:dyDescent="0.35">
      <c r="A654" s="10" t="s">
        <v>1963</v>
      </c>
      <c r="B654" s="1" t="s">
        <v>1964</v>
      </c>
      <c r="C654" s="2">
        <v>2012</v>
      </c>
      <c r="D654" s="1" t="s">
        <v>1965</v>
      </c>
      <c r="E654" s="3" t="s">
        <v>13</v>
      </c>
    </row>
    <row r="655" spans="1:5" x14ac:dyDescent="0.35">
      <c r="A655" s="10" t="s">
        <v>1966</v>
      </c>
      <c r="B655" s="1" t="s">
        <v>1967</v>
      </c>
      <c r="C655" s="2">
        <v>2020</v>
      </c>
      <c r="D655" s="1" t="s">
        <v>1968</v>
      </c>
      <c r="E655" s="3" t="s">
        <v>30</v>
      </c>
    </row>
    <row r="656" spans="1:5" x14ac:dyDescent="0.35">
      <c r="A656" s="10" t="s">
        <v>1969</v>
      </c>
      <c r="B656" s="1" t="s">
        <v>1970</v>
      </c>
      <c r="C656" s="2">
        <v>2021</v>
      </c>
      <c r="D656" s="1" t="s">
        <v>1971</v>
      </c>
      <c r="E656" s="3" t="s">
        <v>30</v>
      </c>
    </row>
    <row r="657" spans="1:5" x14ac:dyDescent="0.35">
      <c r="A657" s="10" t="s">
        <v>1972</v>
      </c>
      <c r="B657" s="1" t="s">
        <v>1973</v>
      </c>
      <c r="C657" s="2">
        <v>2002</v>
      </c>
      <c r="D657" s="1" t="s">
        <v>1974</v>
      </c>
      <c r="E657" s="3" t="s">
        <v>17</v>
      </c>
    </row>
    <row r="658" spans="1:5" x14ac:dyDescent="0.35">
      <c r="A658" s="10" t="s">
        <v>1975</v>
      </c>
      <c r="B658" s="1" t="s">
        <v>1976</v>
      </c>
      <c r="C658" s="2">
        <v>2018</v>
      </c>
      <c r="D658" s="1" t="s">
        <v>1977</v>
      </c>
      <c r="E658" s="3" t="s">
        <v>30</v>
      </c>
    </row>
    <row r="659" spans="1:5" x14ac:dyDescent="0.35">
      <c r="A659" s="10" t="s">
        <v>1978</v>
      </c>
      <c r="B659" s="1" t="s">
        <v>1979</v>
      </c>
      <c r="C659" s="2">
        <v>2010</v>
      </c>
      <c r="D659" s="1" t="s">
        <v>1980</v>
      </c>
      <c r="E659" s="3" t="s">
        <v>6</v>
      </c>
    </row>
    <row r="660" spans="1:5" x14ac:dyDescent="0.35">
      <c r="A660" s="10" t="s">
        <v>1981</v>
      </c>
      <c r="B660" s="1" t="s">
        <v>1982</v>
      </c>
      <c r="C660" s="2">
        <v>2020</v>
      </c>
      <c r="D660" s="1" t="s">
        <v>1983</v>
      </c>
      <c r="E660" s="3" t="s">
        <v>30</v>
      </c>
    </row>
    <row r="661" spans="1:5" x14ac:dyDescent="0.35">
      <c r="A661" s="10" t="s">
        <v>1984</v>
      </c>
      <c r="B661" s="1" t="s">
        <v>1985</v>
      </c>
      <c r="C661" s="2">
        <v>2007</v>
      </c>
      <c r="D661" s="1" t="s">
        <v>1986</v>
      </c>
      <c r="E661" s="3" t="s">
        <v>17</v>
      </c>
    </row>
    <row r="662" spans="1:5" x14ac:dyDescent="0.35">
      <c r="A662" s="10" t="s">
        <v>1987</v>
      </c>
      <c r="B662" s="1" t="s">
        <v>1988</v>
      </c>
      <c r="C662" s="2">
        <v>2011</v>
      </c>
      <c r="D662" s="1" t="s">
        <v>1989</v>
      </c>
      <c r="E662" s="3" t="s">
        <v>17</v>
      </c>
    </row>
    <row r="663" spans="1:5" x14ac:dyDescent="0.35">
      <c r="A663" s="10" t="s">
        <v>1990</v>
      </c>
      <c r="B663" s="1" t="s">
        <v>1991</v>
      </c>
      <c r="C663" s="2">
        <v>2021</v>
      </c>
      <c r="D663" s="1" t="s">
        <v>1992</v>
      </c>
      <c r="E663" s="3" t="s">
        <v>17</v>
      </c>
    </row>
    <row r="664" spans="1:5" x14ac:dyDescent="0.35">
      <c r="A664" s="10" t="s">
        <v>1993</v>
      </c>
      <c r="B664" s="1" t="s">
        <v>1994</v>
      </c>
      <c r="C664" s="2">
        <v>2020</v>
      </c>
      <c r="D664" s="1" t="s">
        <v>1995</v>
      </c>
      <c r="E664" s="3" t="s">
        <v>17</v>
      </c>
    </row>
    <row r="665" spans="1:5" x14ac:dyDescent="0.35">
      <c r="A665" s="10" t="s">
        <v>1996</v>
      </c>
      <c r="B665" s="1" t="s">
        <v>1997</v>
      </c>
      <c r="C665" s="2">
        <v>2021</v>
      </c>
      <c r="D665" s="1" t="s">
        <v>1998</v>
      </c>
      <c r="E665" s="3" t="s">
        <v>6</v>
      </c>
    </row>
    <row r="666" spans="1:5" x14ac:dyDescent="0.35">
      <c r="A666" s="10" t="s">
        <v>1999</v>
      </c>
      <c r="B666" s="1" t="s">
        <v>2000</v>
      </c>
      <c r="C666" s="2">
        <v>2012</v>
      </c>
      <c r="D666" s="1" t="s">
        <v>2001</v>
      </c>
      <c r="E666" s="3" t="s">
        <v>13</v>
      </c>
    </row>
    <row r="667" spans="1:5" x14ac:dyDescent="0.35">
      <c r="A667" s="10" t="s">
        <v>2002</v>
      </c>
      <c r="B667" s="1" t="s">
        <v>2003</v>
      </c>
      <c r="C667" s="2">
        <v>2010</v>
      </c>
      <c r="D667" s="1" t="s">
        <v>2004</v>
      </c>
      <c r="E667" s="3" t="s">
        <v>13</v>
      </c>
    </row>
    <row r="668" spans="1:5" x14ac:dyDescent="0.35">
      <c r="A668" s="10" t="s">
        <v>2005</v>
      </c>
      <c r="B668" s="1" t="s">
        <v>2006</v>
      </c>
      <c r="C668" s="2">
        <v>2017</v>
      </c>
      <c r="D668" s="1" t="s">
        <v>2007</v>
      </c>
      <c r="E668" s="3" t="s">
        <v>17</v>
      </c>
    </row>
    <row r="669" spans="1:5" x14ac:dyDescent="0.35">
      <c r="A669" s="10" t="s">
        <v>2008</v>
      </c>
      <c r="B669" s="1" t="s">
        <v>2009</v>
      </c>
      <c r="C669" s="2">
        <v>2019</v>
      </c>
      <c r="D669" s="1" t="s">
        <v>2010</v>
      </c>
      <c r="E669" s="3" t="s">
        <v>6</v>
      </c>
    </row>
    <row r="670" spans="1:5" x14ac:dyDescent="0.35">
      <c r="A670" s="10" t="s">
        <v>2011</v>
      </c>
      <c r="B670" s="1" t="s">
        <v>2012</v>
      </c>
      <c r="C670" s="2">
        <v>2020</v>
      </c>
      <c r="D670" s="1" t="s">
        <v>2013</v>
      </c>
      <c r="E670" s="3" t="s">
        <v>13</v>
      </c>
    </row>
    <row r="671" spans="1:5" x14ac:dyDescent="0.35">
      <c r="A671" s="10" t="s">
        <v>2014</v>
      </c>
      <c r="B671" s="1" t="s">
        <v>2015</v>
      </c>
      <c r="C671" s="2">
        <v>2016</v>
      </c>
      <c r="D671" s="1" t="s">
        <v>2016</v>
      </c>
      <c r="E671" s="3" t="s">
        <v>17</v>
      </c>
    </row>
    <row r="672" spans="1:5" x14ac:dyDescent="0.35">
      <c r="A672" s="10" t="s">
        <v>2017</v>
      </c>
      <c r="B672" s="1" t="s">
        <v>2018</v>
      </c>
      <c r="C672" s="2">
        <v>2020</v>
      </c>
      <c r="D672" s="1" t="s">
        <v>2019</v>
      </c>
      <c r="E672" s="3" t="s">
        <v>17</v>
      </c>
    </row>
    <row r="673" spans="1:5" x14ac:dyDescent="0.35">
      <c r="A673" s="10" t="s">
        <v>2020</v>
      </c>
      <c r="B673" s="1" t="s">
        <v>2021</v>
      </c>
      <c r="C673" s="2">
        <v>2020</v>
      </c>
      <c r="D673" s="1" t="s">
        <v>2022</v>
      </c>
      <c r="E673" s="3" t="s">
        <v>13</v>
      </c>
    </row>
    <row r="674" spans="1:5" x14ac:dyDescent="0.35">
      <c r="A674" s="10" t="s">
        <v>2023</v>
      </c>
      <c r="B674" s="1" t="s">
        <v>2024</v>
      </c>
      <c r="C674" s="2">
        <v>2020</v>
      </c>
      <c r="D674" s="1" t="s">
        <v>2025</v>
      </c>
      <c r="E674" s="3" t="s">
        <v>17</v>
      </c>
    </row>
    <row r="675" spans="1:5" x14ac:dyDescent="0.35">
      <c r="A675" s="10" t="s">
        <v>2026</v>
      </c>
      <c r="B675" s="1" t="s">
        <v>2027</v>
      </c>
      <c r="C675" s="2">
        <v>2012</v>
      </c>
      <c r="D675" s="1" t="s">
        <v>2028</v>
      </c>
      <c r="E675" s="3" t="s">
        <v>30</v>
      </c>
    </row>
    <row r="676" spans="1:5" x14ac:dyDescent="0.35">
      <c r="A676" s="10" t="s">
        <v>2029</v>
      </c>
      <c r="B676" s="1" t="s">
        <v>2030</v>
      </c>
      <c r="C676" s="2">
        <v>2013</v>
      </c>
      <c r="D676" s="1" t="s">
        <v>2031</v>
      </c>
      <c r="E676" s="3" t="s">
        <v>30</v>
      </c>
    </row>
    <row r="677" spans="1:5" x14ac:dyDescent="0.35">
      <c r="A677" s="10" t="s">
        <v>2032</v>
      </c>
      <c r="B677" s="1" t="s">
        <v>2033</v>
      </c>
      <c r="C677" s="2">
        <v>2011</v>
      </c>
      <c r="D677" s="1" t="s">
        <v>2034</v>
      </c>
      <c r="E677" s="3" t="s">
        <v>17</v>
      </c>
    </row>
    <row r="678" spans="1:5" x14ac:dyDescent="0.35">
      <c r="A678" s="10" t="s">
        <v>2035</v>
      </c>
      <c r="B678" s="1" t="s">
        <v>2036</v>
      </c>
      <c r="C678" s="2">
        <v>2007</v>
      </c>
      <c r="D678" s="1" t="s">
        <v>2037</v>
      </c>
      <c r="E678" s="3" t="s">
        <v>17</v>
      </c>
    </row>
    <row r="679" spans="1:5" x14ac:dyDescent="0.35">
      <c r="A679" s="10" t="s">
        <v>2038</v>
      </c>
      <c r="B679" s="1" t="s">
        <v>2039</v>
      </c>
      <c r="C679" s="2">
        <v>2014</v>
      </c>
      <c r="D679" s="1" t="s">
        <v>2040</v>
      </c>
      <c r="E679" s="3" t="s">
        <v>30</v>
      </c>
    </row>
    <row r="680" spans="1:5" x14ac:dyDescent="0.35">
      <c r="A680" s="10" t="s">
        <v>2041</v>
      </c>
      <c r="B680" s="1" t="s">
        <v>2042</v>
      </c>
      <c r="C680" s="2">
        <v>2007</v>
      </c>
      <c r="D680" s="1" t="s">
        <v>2043</v>
      </c>
      <c r="E680" s="3" t="s">
        <v>6</v>
      </c>
    </row>
    <row r="681" spans="1:5" x14ac:dyDescent="0.35">
      <c r="A681" s="10" t="s">
        <v>2044</v>
      </c>
      <c r="B681" s="1" t="s">
        <v>2045</v>
      </c>
      <c r="C681" s="2">
        <v>2010</v>
      </c>
      <c r="D681" s="1" t="s">
        <v>2046</v>
      </c>
      <c r="E681" s="3" t="s">
        <v>6</v>
      </c>
    </row>
    <row r="682" spans="1:5" x14ac:dyDescent="0.35">
      <c r="A682" s="10" t="s">
        <v>2047</v>
      </c>
      <c r="B682" s="1" t="s">
        <v>2048</v>
      </c>
      <c r="C682" s="2">
        <v>2013</v>
      </c>
      <c r="D682" s="1" t="s">
        <v>2049</v>
      </c>
      <c r="E682" s="3" t="s">
        <v>30</v>
      </c>
    </row>
    <row r="683" spans="1:5" x14ac:dyDescent="0.35">
      <c r="A683" s="10" t="s">
        <v>2050</v>
      </c>
      <c r="B683" s="1" t="s">
        <v>2051</v>
      </c>
      <c r="C683" s="2">
        <v>2013</v>
      </c>
      <c r="D683" s="1" t="s">
        <v>2052</v>
      </c>
      <c r="E683" s="3" t="s">
        <v>30</v>
      </c>
    </row>
    <row r="684" spans="1:5" x14ac:dyDescent="0.35">
      <c r="A684" s="10" t="s">
        <v>2053</v>
      </c>
      <c r="B684" s="1" t="s">
        <v>2054</v>
      </c>
      <c r="C684" s="2">
        <v>2016</v>
      </c>
      <c r="D684" s="1" t="s">
        <v>2055</v>
      </c>
      <c r="E684" s="3" t="s">
        <v>13</v>
      </c>
    </row>
    <row r="685" spans="1:5" x14ac:dyDescent="0.35">
      <c r="A685" s="10" t="s">
        <v>2056</v>
      </c>
      <c r="B685" s="1" t="s">
        <v>2057</v>
      </c>
      <c r="C685" s="2">
        <v>2020</v>
      </c>
      <c r="D685" s="1" t="s">
        <v>2058</v>
      </c>
      <c r="E685" s="3" t="s">
        <v>17</v>
      </c>
    </row>
    <row r="686" spans="1:5" x14ac:dyDescent="0.35">
      <c r="A686" s="10" t="s">
        <v>2059</v>
      </c>
      <c r="B686" s="1" t="s">
        <v>2060</v>
      </c>
      <c r="C686" s="2">
        <v>2020</v>
      </c>
      <c r="D686" s="1" t="s">
        <v>2061</v>
      </c>
      <c r="E686" s="3" t="s">
        <v>13</v>
      </c>
    </row>
    <row r="687" spans="1:5" x14ac:dyDescent="0.35">
      <c r="A687" s="10" t="s">
        <v>2062</v>
      </c>
      <c r="B687" s="1" t="s">
        <v>2063</v>
      </c>
      <c r="C687" s="2">
        <v>2010</v>
      </c>
      <c r="D687" s="1" t="s">
        <v>2064</v>
      </c>
      <c r="E687" s="3" t="s">
        <v>13</v>
      </c>
    </row>
    <row r="688" spans="1:5" x14ac:dyDescent="0.35">
      <c r="A688" s="10" t="s">
        <v>2065</v>
      </c>
      <c r="B688" s="1" t="s">
        <v>2066</v>
      </c>
      <c r="C688" s="2">
        <v>2012</v>
      </c>
      <c r="D688" s="1" t="s">
        <v>2067</v>
      </c>
      <c r="E688" s="3" t="s">
        <v>30</v>
      </c>
    </row>
    <row r="689" spans="1:5" x14ac:dyDescent="0.35">
      <c r="A689" s="10" t="s">
        <v>2068</v>
      </c>
      <c r="B689" s="1" t="s">
        <v>2069</v>
      </c>
      <c r="C689" s="2">
        <v>2019</v>
      </c>
      <c r="D689" s="1" t="s">
        <v>2070</v>
      </c>
      <c r="E689" s="3" t="s">
        <v>6</v>
      </c>
    </row>
    <row r="690" spans="1:5" x14ac:dyDescent="0.35">
      <c r="A690" s="10" t="s">
        <v>2071</v>
      </c>
      <c r="B690" s="1" t="s">
        <v>2072</v>
      </c>
      <c r="C690" s="2">
        <v>2016</v>
      </c>
      <c r="D690" s="1" t="s">
        <v>2073</v>
      </c>
      <c r="E690" s="3" t="s">
        <v>13</v>
      </c>
    </row>
    <row r="691" spans="1:5" x14ac:dyDescent="0.35">
      <c r="A691" s="10" t="s">
        <v>2074</v>
      </c>
      <c r="B691" s="1" t="s">
        <v>2075</v>
      </c>
      <c r="C691" s="2">
        <v>2010</v>
      </c>
      <c r="D691" s="1" t="s">
        <v>2076</v>
      </c>
      <c r="E691" s="3" t="s">
        <v>17</v>
      </c>
    </row>
    <row r="692" spans="1:5" x14ac:dyDescent="0.35">
      <c r="A692" s="10" t="s">
        <v>2077</v>
      </c>
      <c r="B692" s="1" t="s">
        <v>2078</v>
      </c>
      <c r="C692" s="2">
        <v>2019</v>
      </c>
      <c r="D692" s="1" t="s">
        <v>2079</v>
      </c>
      <c r="E692" s="3" t="s">
        <v>30</v>
      </c>
    </row>
    <row r="693" spans="1:5" x14ac:dyDescent="0.35">
      <c r="A693" s="10" t="s">
        <v>2080</v>
      </c>
      <c r="B693" s="1" t="s">
        <v>2081</v>
      </c>
      <c r="C693" s="2">
        <v>2020</v>
      </c>
      <c r="D693" s="1" t="s">
        <v>2082</v>
      </c>
      <c r="E693" s="3" t="s">
        <v>6</v>
      </c>
    </row>
    <row r="694" spans="1:5" x14ac:dyDescent="0.35">
      <c r="A694" s="10" t="s">
        <v>2083</v>
      </c>
      <c r="B694" s="1" t="s">
        <v>2084</v>
      </c>
      <c r="C694" s="2">
        <v>2019</v>
      </c>
      <c r="D694" s="1" t="s">
        <v>2085</v>
      </c>
      <c r="E694" s="3" t="s">
        <v>30</v>
      </c>
    </row>
    <row r="695" spans="1:5" x14ac:dyDescent="0.35">
      <c r="A695" s="10" t="s">
        <v>2087</v>
      </c>
      <c r="B695" s="1" t="s">
        <v>2086</v>
      </c>
      <c r="C695" s="2">
        <v>2018</v>
      </c>
      <c r="D695" s="1" t="s">
        <v>2088</v>
      </c>
      <c r="E695" s="3" t="s">
        <v>30</v>
      </c>
    </row>
    <row r="696" spans="1:5" x14ac:dyDescent="0.35">
      <c r="A696" s="10" t="s">
        <v>2089</v>
      </c>
      <c r="B696" s="1" t="s">
        <v>2090</v>
      </c>
      <c r="C696" s="2">
        <v>2016</v>
      </c>
      <c r="D696" s="1" t="s">
        <v>2091</v>
      </c>
      <c r="E696" s="3" t="s">
        <v>30</v>
      </c>
    </row>
    <row r="697" spans="1:5" x14ac:dyDescent="0.35">
      <c r="A697" s="10" t="s">
        <v>2092</v>
      </c>
      <c r="B697" s="1" t="s">
        <v>2093</v>
      </c>
      <c r="C697" s="2">
        <v>2016</v>
      </c>
      <c r="D697" s="1" t="s">
        <v>2094</v>
      </c>
      <c r="E697" s="3" t="s">
        <v>17</v>
      </c>
    </row>
    <row r="698" spans="1:5" x14ac:dyDescent="0.35">
      <c r="A698" s="10" t="s">
        <v>2095</v>
      </c>
      <c r="B698" s="1" t="s">
        <v>2096</v>
      </c>
      <c r="C698" s="2">
        <v>2020</v>
      </c>
      <c r="D698" s="1" t="s">
        <v>2097</v>
      </c>
      <c r="E698" s="3" t="s">
        <v>6</v>
      </c>
    </row>
    <row r="699" spans="1:5" x14ac:dyDescent="0.35">
      <c r="A699" s="10" t="s">
        <v>2098</v>
      </c>
      <c r="B699" s="1" t="s">
        <v>2099</v>
      </c>
      <c r="C699" s="2">
        <v>2021</v>
      </c>
      <c r="D699" s="1" t="s">
        <v>2100</v>
      </c>
      <c r="E699" s="3" t="s">
        <v>6</v>
      </c>
    </row>
    <row r="700" spans="1:5" x14ac:dyDescent="0.35">
      <c r="A700" s="10" t="s">
        <v>2101</v>
      </c>
      <c r="B700" s="1" t="s">
        <v>2102</v>
      </c>
      <c r="C700" s="2">
        <v>2020</v>
      </c>
      <c r="D700" s="1" t="s">
        <v>2103</v>
      </c>
      <c r="E700" s="3" t="s">
        <v>6</v>
      </c>
    </row>
    <row r="701" spans="1:5" x14ac:dyDescent="0.35">
      <c r="A701" s="10" t="s">
        <v>2104</v>
      </c>
      <c r="B701" s="1" t="s">
        <v>2105</v>
      </c>
      <c r="C701" s="2">
        <v>2015</v>
      </c>
      <c r="D701" s="1" t="s">
        <v>2106</v>
      </c>
      <c r="E701" s="3" t="s">
        <v>17</v>
      </c>
    </row>
    <row r="702" spans="1:5" x14ac:dyDescent="0.35">
      <c r="A702" s="10" t="s">
        <v>2107</v>
      </c>
      <c r="B702" s="1" t="s">
        <v>2108</v>
      </c>
      <c r="C702" s="2">
        <v>2012</v>
      </c>
      <c r="D702" s="1" t="s">
        <v>2109</v>
      </c>
      <c r="E702" s="3" t="s">
        <v>17</v>
      </c>
    </row>
    <row r="703" spans="1:5" x14ac:dyDescent="0.35">
      <c r="A703" s="10" t="s">
        <v>2110</v>
      </c>
      <c r="B703" s="1" t="s">
        <v>2111</v>
      </c>
      <c r="C703" s="2">
        <v>2021</v>
      </c>
      <c r="D703" s="1" t="s">
        <v>2112</v>
      </c>
      <c r="E703" s="3" t="s">
        <v>17</v>
      </c>
    </row>
    <row r="704" spans="1:5" x14ac:dyDescent="0.35">
      <c r="A704" s="10" t="s">
        <v>2113</v>
      </c>
      <c r="B704" s="1" t="s">
        <v>2114</v>
      </c>
      <c r="C704" s="2">
        <v>2016</v>
      </c>
      <c r="D704" s="1" t="s">
        <v>2115</v>
      </c>
      <c r="E704" s="3" t="s">
        <v>17</v>
      </c>
    </row>
    <row r="705" spans="1:5" x14ac:dyDescent="0.35">
      <c r="A705" s="10" t="s">
        <v>2116</v>
      </c>
      <c r="B705" s="1" t="s">
        <v>2117</v>
      </c>
      <c r="C705" s="2">
        <v>2016</v>
      </c>
      <c r="D705" s="1" t="s">
        <v>2118</v>
      </c>
      <c r="E705" s="3" t="s">
        <v>30</v>
      </c>
    </row>
    <row r="706" spans="1:5" x14ac:dyDescent="0.35">
      <c r="A706" s="10" t="s">
        <v>2119</v>
      </c>
      <c r="B706" s="1" t="s">
        <v>2120</v>
      </c>
      <c r="C706" s="2">
        <v>2017</v>
      </c>
      <c r="D706" s="1" t="s">
        <v>2121</v>
      </c>
      <c r="E706" s="3" t="s">
        <v>17</v>
      </c>
    </row>
    <row r="707" spans="1:5" x14ac:dyDescent="0.35">
      <c r="A707" s="10" t="s">
        <v>2122</v>
      </c>
      <c r="B707" s="1" t="s">
        <v>2123</v>
      </c>
      <c r="C707" s="2">
        <v>2015</v>
      </c>
      <c r="D707" s="1" t="s">
        <v>2124</v>
      </c>
      <c r="E707" s="3" t="s">
        <v>17</v>
      </c>
    </row>
    <row r="708" spans="1:5" x14ac:dyDescent="0.35">
      <c r="A708" s="10" t="s">
        <v>2125</v>
      </c>
      <c r="B708" s="1" t="s">
        <v>2126</v>
      </c>
      <c r="C708" s="2">
        <v>2021</v>
      </c>
      <c r="D708" s="1" t="s">
        <v>2127</v>
      </c>
      <c r="E708" s="3" t="s">
        <v>17</v>
      </c>
    </row>
    <row r="709" spans="1:5" x14ac:dyDescent="0.35">
      <c r="A709" s="10" t="s">
        <v>2128</v>
      </c>
      <c r="B709" s="1" t="s">
        <v>2129</v>
      </c>
      <c r="C709" s="2">
        <v>2019</v>
      </c>
      <c r="D709" s="1" t="s">
        <v>2130</v>
      </c>
      <c r="E709" s="3" t="s">
        <v>30</v>
      </c>
    </row>
    <row r="710" spans="1:5" x14ac:dyDescent="0.35">
      <c r="A710" s="10" t="s">
        <v>2131</v>
      </c>
      <c r="B710" s="1" t="s">
        <v>2132</v>
      </c>
      <c r="C710" s="2">
        <v>2020</v>
      </c>
      <c r="D710" s="1" t="s">
        <v>2133</v>
      </c>
      <c r="E710" s="3" t="s">
        <v>17</v>
      </c>
    </row>
    <row r="711" spans="1:5" x14ac:dyDescent="0.35">
      <c r="A711" s="10" t="s">
        <v>2134</v>
      </c>
      <c r="B711" s="1" t="s">
        <v>2135</v>
      </c>
      <c r="C711" s="2">
        <v>2003</v>
      </c>
      <c r="D711" s="1" t="s">
        <v>2136</v>
      </c>
      <c r="E711" s="3" t="s">
        <v>17</v>
      </c>
    </row>
    <row r="712" spans="1:5" x14ac:dyDescent="0.35">
      <c r="A712" s="10" t="s">
        <v>2137</v>
      </c>
      <c r="B712" s="1" t="s">
        <v>2138</v>
      </c>
      <c r="C712" s="2">
        <v>2018</v>
      </c>
      <c r="D712" s="1" t="s">
        <v>2139</v>
      </c>
      <c r="E712" s="3" t="s">
        <v>17</v>
      </c>
    </row>
    <row r="713" spans="1:5" x14ac:dyDescent="0.35">
      <c r="A713" s="10" t="s">
        <v>2140</v>
      </c>
      <c r="B713" s="1" t="s">
        <v>2141</v>
      </c>
      <c r="C713" s="2">
        <v>2017</v>
      </c>
      <c r="D713" s="1" t="s">
        <v>2142</v>
      </c>
      <c r="E713" s="3" t="s">
        <v>17</v>
      </c>
    </row>
    <row r="714" spans="1:5" x14ac:dyDescent="0.35">
      <c r="A714" s="10" t="s">
        <v>2143</v>
      </c>
      <c r="B714" s="1" t="s">
        <v>2144</v>
      </c>
      <c r="C714" s="2">
        <v>2020</v>
      </c>
      <c r="D714" s="1" t="s">
        <v>2145</v>
      </c>
      <c r="E714" s="3" t="s">
        <v>6</v>
      </c>
    </row>
    <row r="715" spans="1:5" x14ac:dyDescent="0.35">
      <c r="A715" s="10" t="s">
        <v>2146</v>
      </c>
      <c r="B715" s="1" t="s">
        <v>2147</v>
      </c>
      <c r="C715" s="2">
        <v>2019</v>
      </c>
      <c r="D715" s="1" t="s">
        <v>2148</v>
      </c>
      <c r="E715" s="3" t="s">
        <v>17</v>
      </c>
    </row>
    <row r="716" spans="1:5" x14ac:dyDescent="0.35">
      <c r="A716" s="10" t="s">
        <v>2149</v>
      </c>
      <c r="B716" s="1" t="s">
        <v>2150</v>
      </c>
      <c r="C716" s="2">
        <v>2020</v>
      </c>
      <c r="D716" s="1" t="s">
        <v>2151</v>
      </c>
      <c r="E716" s="3" t="s">
        <v>30</v>
      </c>
    </row>
    <row r="717" spans="1:5" x14ac:dyDescent="0.35">
      <c r="A717" s="10" t="s">
        <v>2152</v>
      </c>
      <c r="B717" s="1" t="s">
        <v>2153</v>
      </c>
      <c r="C717" s="2">
        <v>2016</v>
      </c>
      <c r="D717" s="1" t="s">
        <v>2154</v>
      </c>
      <c r="E717" s="3" t="s">
        <v>30</v>
      </c>
    </row>
    <row r="718" spans="1:5" x14ac:dyDescent="0.35">
      <c r="A718" s="10" t="s">
        <v>2155</v>
      </c>
      <c r="B718" s="1" t="s">
        <v>2156</v>
      </c>
      <c r="C718" s="2">
        <v>2008</v>
      </c>
      <c r="D718" s="1" t="s">
        <v>2157</v>
      </c>
      <c r="E718" s="3" t="s">
        <v>17</v>
      </c>
    </row>
    <row r="719" spans="1:5" x14ac:dyDescent="0.35">
      <c r="A719" s="10" t="s">
        <v>2158</v>
      </c>
      <c r="B719" s="1" t="s">
        <v>2159</v>
      </c>
      <c r="C719" s="2">
        <v>2010</v>
      </c>
      <c r="D719" s="1" t="s">
        <v>2160</v>
      </c>
      <c r="E719" s="3" t="s">
        <v>17</v>
      </c>
    </row>
    <row r="720" spans="1:5" x14ac:dyDescent="0.35">
      <c r="A720" s="10" t="s">
        <v>2161</v>
      </c>
      <c r="B720" s="1" t="s">
        <v>2162</v>
      </c>
      <c r="C720" s="2">
        <v>2021</v>
      </c>
      <c r="D720" s="1" t="s">
        <v>2163</v>
      </c>
      <c r="E720" s="3" t="s">
        <v>30</v>
      </c>
    </row>
    <row r="721" spans="1:5" x14ac:dyDescent="0.35">
      <c r="A721" s="10" t="s">
        <v>2164</v>
      </c>
      <c r="B721" s="1" t="s">
        <v>2165</v>
      </c>
      <c r="C721" s="2">
        <v>2021</v>
      </c>
      <c r="D721" s="1" t="s">
        <v>2166</v>
      </c>
      <c r="E721" s="3" t="s">
        <v>30</v>
      </c>
    </row>
    <row r="722" spans="1:5" x14ac:dyDescent="0.35">
      <c r="A722" s="10" t="s">
        <v>2167</v>
      </c>
      <c r="B722" s="1" t="s">
        <v>2168</v>
      </c>
      <c r="C722" s="2">
        <v>2014</v>
      </c>
      <c r="D722" s="1" t="s">
        <v>2169</v>
      </c>
      <c r="E722" s="3" t="s">
        <v>13</v>
      </c>
    </row>
    <row r="723" spans="1:5" x14ac:dyDescent="0.35">
      <c r="A723" s="10" t="s">
        <v>2170</v>
      </c>
      <c r="B723" s="1" t="s">
        <v>2171</v>
      </c>
      <c r="C723" s="2">
        <v>2020</v>
      </c>
      <c r="D723" s="1" t="s">
        <v>2172</v>
      </c>
      <c r="E723" s="3" t="s">
        <v>30</v>
      </c>
    </row>
    <row r="724" spans="1:5" x14ac:dyDescent="0.35">
      <c r="A724" s="10" t="s">
        <v>2173</v>
      </c>
      <c r="B724" s="1" t="s">
        <v>2174</v>
      </c>
      <c r="C724" s="2">
        <v>2015</v>
      </c>
      <c r="D724" s="1" t="s">
        <v>2175</v>
      </c>
      <c r="E724" s="3" t="s">
        <v>30</v>
      </c>
    </row>
    <row r="725" spans="1:5" x14ac:dyDescent="0.35">
      <c r="A725" s="10" t="s">
        <v>2176</v>
      </c>
      <c r="B725" s="1" t="s">
        <v>2177</v>
      </c>
      <c r="C725" s="2">
        <v>2018</v>
      </c>
      <c r="D725" s="1" t="s">
        <v>2178</v>
      </c>
      <c r="E725" s="3" t="s">
        <v>17</v>
      </c>
    </row>
    <row r="726" spans="1:5" x14ac:dyDescent="0.35">
      <c r="A726" s="10" t="s">
        <v>2179</v>
      </c>
      <c r="B726" s="1" t="s">
        <v>2180</v>
      </c>
      <c r="C726" s="2">
        <v>2021</v>
      </c>
      <c r="D726" s="1" t="s">
        <v>2181</v>
      </c>
      <c r="E726" s="3" t="s">
        <v>6</v>
      </c>
    </row>
    <row r="727" spans="1:5" x14ac:dyDescent="0.35">
      <c r="A727" s="10" t="s">
        <v>2182</v>
      </c>
      <c r="B727" s="1" t="s">
        <v>2180</v>
      </c>
      <c r="C727" s="2">
        <v>2015</v>
      </c>
      <c r="D727" s="1" t="s">
        <v>2183</v>
      </c>
      <c r="E727" s="3" t="s">
        <v>6</v>
      </c>
    </row>
    <row r="728" spans="1:5" x14ac:dyDescent="0.35">
      <c r="A728" s="10" t="s">
        <v>2184</v>
      </c>
      <c r="B728" s="1" t="s">
        <v>2185</v>
      </c>
      <c r="C728" s="2">
        <v>2009</v>
      </c>
      <c r="D728" s="1" t="s">
        <v>2186</v>
      </c>
      <c r="E728" s="3" t="s">
        <v>30</v>
      </c>
    </row>
    <row r="729" spans="1:5" x14ac:dyDescent="0.35">
      <c r="A729" s="10" t="s">
        <v>2187</v>
      </c>
      <c r="B729" s="1" t="s">
        <v>2188</v>
      </c>
      <c r="C729" s="2">
        <v>2021</v>
      </c>
      <c r="D729" s="1" t="s">
        <v>2189</v>
      </c>
      <c r="E729" s="3" t="s">
        <v>30</v>
      </c>
    </row>
    <row r="730" spans="1:5" x14ac:dyDescent="0.35">
      <c r="A730" s="10" t="s">
        <v>2190</v>
      </c>
      <c r="B730" s="1" t="s">
        <v>2191</v>
      </c>
      <c r="C730" s="2">
        <v>2018</v>
      </c>
      <c r="D730" s="1" t="s">
        <v>2192</v>
      </c>
      <c r="E730" s="3" t="s">
        <v>30</v>
      </c>
    </row>
    <row r="731" spans="1:5" x14ac:dyDescent="0.35">
      <c r="A731" s="10" t="s">
        <v>2193</v>
      </c>
      <c r="B731" s="1" t="s">
        <v>2194</v>
      </c>
      <c r="C731" s="2">
        <v>2011</v>
      </c>
      <c r="D731" s="1" t="s">
        <v>2195</v>
      </c>
      <c r="E731" s="3" t="s">
        <v>17</v>
      </c>
    </row>
    <row r="732" spans="1:5" x14ac:dyDescent="0.35">
      <c r="A732" s="10" t="s">
        <v>2196</v>
      </c>
      <c r="B732" s="1" t="s">
        <v>2197</v>
      </c>
      <c r="C732" s="2">
        <v>2015</v>
      </c>
      <c r="D732" s="1" t="s">
        <v>2198</v>
      </c>
      <c r="E732" s="3" t="s">
        <v>17</v>
      </c>
    </row>
    <row r="733" spans="1:5" x14ac:dyDescent="0.35">
      <c r="A733" s="10" t="s">
        <v>2199</v>
      </c>
      <c r="B733" s="1" t="s">
        <v>2200</v>
      </c>
      <c r="C733" s="2">
        <v>2001</v>
      </c>
      <c r="D733" s="1" t="s">
        <v>2201</v>
      </c>
      <c r="E733" s="3" t="s">
        <v>17</v>
      </c>
    </row>
    <row r="734" spans="1:5" x14ac:dyDescent="0.35">
      <c r="A734" s="10" t="s">
        <v>2202</v>
      </c>
      <c r="B734" s="1" t="s">
        <v>2203</v>
      </c>
      <c r="C734" s="2">
        <v>2015</v>
      </c>
      <c r="D734" s="1" t="s">
        <v>2204</v>
      </c>
      <c r="E734" s="3" t="s">
        <v>17</v>
      </c>
    </row>
    <row r="735" spans="1:5" x14ac:dyDescent="0.35">
      <c r="A735" s="10" t="s">
        <v>2205</v>
      </c>
      <c r="B735" s="1" t="s">
        <v>2206</v>
      </c>
      <c r="C735" s="2">
        <v>2015</v>
      </c>
      <c r="D735" s="1" t="s">
        <v>2207</v>
      </c>
      <c r="E735" s="3" t="s">
        <v>30</v>
      </c>
    </row>
    <row r="736" spans="1:5" x14ac:dyDescent="0.35">
      <c r="A736" s="10" t="s">
        <v>2208</v>
      </c>
      <c r="B736" s="1" t="s">
        <v>2209</v>
      </c>
      <c r="C736" s="2">
        <v>2016</v>
      </c>
      <c r="D736" s="1" t="s">
        <v>2210</v>
      </c>
      <c r="E736" s="3" t="s">
        <v>30</v>
      </c>
    </row>
    <row r="737" spans="1:5" x14ac:dyDescent="0.35">
      <c r="A737" s="10" t="s">
        <v>2211</v>
      </c>
      <c r="B737" s="1" t="s">
        <v>2212</v>
      </c>
      <c r="C737" s="2">
        <v>2018</v>
      </c>
      <c r="D737" s="1" t="s">
        <v>2213</v>
      </c>
      <c r="E737" s="3" t="s">
        <v>6</v>
      </c>
    </row>
    <row r="738" spans="1:5" x14ac:dyDescent="0.35">
      <c r="A738" s="10" t="s">
        <v>2214</v>
      </c>
      <c r="B738" s="1" t="s">
        <v>2215</v>
      </c>
      <c r="C738" s="2">
        <v>2017</v>
      </c>
      <c r="D738" s="1" t="s">
        <v>2216</v>
      </c>
      <c r="E738" s="3" t="s">
        <v>13</v>
      </c>
    </row>
    <row r="739" spans="1:5" x14ac:dyDescent="0.35">
      <c r="A739" s="10" t="s">
        <v>2217</v>
      </c>
      <c r="B739" s="1" t="s">
        <v>2218</v>
      </c>
      <c r="C739" s="2">
        <v>2004</v>
      </c>
      <c r="D739" s="1" t="s">
        <v>2219</v>
      </c>
      <c r="E739" s="3" t="s">
        <v>17</v>
      </c>
    </row>
    <row r="740" spans="1:5" x14ac:dyDescent="0.35">
      <c r="A740" s="10" t="s">
        <v>2220</v>
      </c>
      <c r="B740" s="1" t="s">
        <v>2221</v>
      </c>
      <c r="C740" s="2">
        <v>2002</v>
      </c>
      <c r="D740" s="1" t="s">
        <v>2222</v>
      </c>
      <c r="E740" s="3" t="s">
        <v>30</v>
      </c>
    </row>
    <row r="741" spans="1:5" x14ac:dyDescent="0.35">
      <c r="A741" s="10" t="s">
        <v>2223</v>
      </c>
      <c r="B741" s="1" t="s">
        <v>2224</v>
      </c>
      <c r="C741" s="2">
        <v>2012</v>
      </c>
      <c r="D741" s="1" t="s">
        <v>2225</v>
      </c>
      <c r="E741" s="3" t="s">
        <v>17</v>
      </c>
    </row>
    <row r="742" spans="1:5" x14ac:dyDescent="0.35">
      <c r="A742" s="10" t="s">
        <v>2226</v>
      </c>
      <c r="B742" s="1" t="s">
        <v>2227</v>
      </c>
      <c r="C742" s="2">
        <v>2020</v>
      </c>
      <c r="D742" s="1" t="s">
        <v>2228</v>
      </c>
      <c r="E742" s="3" t="s">
        <v>6</v>
      </c>
    </row>
    <row r="743" spans="1:5" x14ac:dyDescent="0.35">
      <c r="A743" s="10" t="s">
        <v>2229</v>
      </c>
      <c r="B743" s="1" t="s">
        <v>2227</v>
      </c>
      <c r="C743" s="2">
        <v>2018</v>
      </c>
      <c r="D743" s="1" t="s">
        <v>2230</v>
      </c>
      <c r="E743" s="3" t="s">
        <v>17</v>
      </c>
    </row>
    <row r="744" spans="1:5" x14ac:dyDescent="0.35">
      <c r="A744" s="10" t="s">
        <v>2231</v>
      </c>
      <c r="B744" s="1" t="s">
        <v>2227</v>
      </c>
      <c r="C744" s="2">
        <v>2017</v>
      </c>
      <c r="D744" s="1" t="s">
        <v>2232</v>
      </c>
      <c r="E744" s="3" t="s">
        <v>6</v>
      </c>
    </row>
    <row r="745" spans="1:5" x14ac:dyDescent="0.35">
      <c r="A745" s="10" t="s">
        <v>2233</v>
      </c>
      <c r="B745" s="1" t="s">
        <v>2234</v>
      </c>
      <c r="C745" s="2">
        <v>2015</v>
      </c>
      <c r="D745" s="1" t="s">
        <v>2235</v>
      </c>
      <c r="E745" s="3" t="s">
        <v>13</v>
      </c>
    </row>
    <row r="746" spans="1:5" x14ac:dyDescent="0.35">
      <c r="A746" s="10" t="s">
        <v>2236</v>
      </c>
      <c r="B746" s="1" t="s">
        <v>2237</v>
      </c>
      <c r="C746" s="2">
        <v>2016</v>
      </c>
      <c r="D746" s="1" t="s">
        <v>2238</v>
      </c>
      <c r="E746" s="3" t="s">
        <v>17</v>
      </c>
    </row>
    <row r="747" spans="1:5" x14ac:dyDescent="0.35">
      <c r="A747" s="10" t="s">
        <v>2239</v>
      </c>
      <c r="B747" s="1" t="s">
        <v>2240</v>
      </c>
      <c r="C747" s="2">
        <v>2013</v>
      </c>
      <c r="D747" s="1" t="s">
        <v>2241</v>
      </c>
      <c r="E747" s="3" t="s">
        <v>17</v>
      </c>
    </row>
    <row r="748" spans="1:5" x14ac:dyDescent="0.35">
      <c r="A748" s="10" t="s">
        <v>2242</v>
      </c>
      <c r="B748" s="1" t="s">
        <v>2243</v>
      </c>
      <c r="C748" s="2">
        <v>2020</v>
      </c>
      <c r="D748" s="1" t="s">
        <v>2244</v>
      </c>
      <c r="E748" s="3" t="s">
        <v>17</v>
      </c>
    </row>
    <row r="749" spans="1:5" x14ac:dyDescent="0.35">
      <c r="A749" s="10" t="s">
        <v>2245</v>
      </c>
      <c r="B749" s="1" t="s">
        <v>2246</v>
      </c>
      <c r="C749" s="2">
        <v>2010</v>
      </c>
      <c r="D749" s="1" t="s">
        <v>2247</v>
      </c>
      <c r="E749" s="3" t="s">
        <v>17</v>
      </c>
    </row>
    <row r="750" spans="1:5" x14ac:dyDescent="0.35">
      <c r="A750" s="10" t="s">
        <v>2248</v>
      </c>
      <c r="B750" s="1" t="s">
        <v>2249</v>
      </c>
      <c r="C750" s="2">
        <v>2003</v>
      </c>
      <c r="D750" s="1" t="s">
        <v>2250</v>
      </c>
      <c r="E750" s="3" t="s">
        <v>17</v>
      </c>
    </row>
    <row r="751" spans="1:5" x14ac:dyDescent="0.35">
      <c r="A751" s="10" t="s">
        <v>2251</v>
      </c>
      <c r="B751" s="1" t="s">
        <v>2252</v>
      </c>
      <c r="C751" s="2">
        <v>2011</v>
      </c>
      <c r="D751" s="1" t="s">
        <v>2253</v>
      </c>
      <c r="E751" s="3" t="s">
        <v>6</v>
      </c>
    </row>
    <row r="752" spans="1:5" x14ac:dyDescent="0.35">
      <c r="A752" s="10" t="s">
        <v>2254</v>
      </c>
      <c r="B752" s="1" t="s">
        <v>2255</v>
      </c>
      <c r="C752" s="2">
        <v>2020</v>
      </c>
      <c r="D752" s="1" t="s">
        <v>2256</v>
      </c>
      <c r="E752" s="3" t="s">
        <v>30</v>
      </c>
    </row>
    <row r="753" spans="1:5" x14ac:dyDescent="0.35">
      <c r="A753" s="10" t="s">
        <v>2257</v>
      </c>
      <c r="B753" s="1" t="s">
        <v>2258</v>
      </c>
      <c r="C753" s="2">
        <v>2021</v>
      </c>
      <c r="D753" s="1" t="s">
        <v>2259</v>
      </c>
      <c r="E753" s="3" t="s">
        <v>6</v>
      </c>
    </row>
    <row r="754" spans="1:5" x14ac:dyDescent="0.35">
      <c r="A754" s="10" t="s">
        <v>2260</v>
      </c>
      <c r="B754" s="1" t="s">
        <v>2261</v>
      </c>
      <c r="C754" s="2">
        <v>2003</v>
      </c>
      <c r="D754" s="1" t="s">
        <v>2262</v>
      </c>
      <c r="E754" s="3" t="s">
        <v>13</v>
      </c>
    </row>
    <row r="755" spans="1:5" x14ac:dyDescent="0.35">
      <c r="A755" s="10" t="s">
        <v>2263</v>
      </c>
      <c r="B755" s="1" t="s">
        <v>2264</v>
      </c>
      <c r="C755" s="2">
        <v>2019</v>
      </c>
      <c r="D755" s="1" t="s">
        <v>2265</v>
      </c>
      <c r="E755" s="3" t="s">
        <v>6</v>
      </c>
    </row>
    <row r="756" spans="1:5" x14ac:dyDescent="0.35">
      <c r="A756" s="10" t="s">
        <v>2266</v>
      </c>
      <c r="B756" s="1" t="s">
        <v>2267</v>
      </c>
      <c r="C756" s="2">
        <v>2019</v>
      </c>
      <c r="D756" s="1" t="s">
        <v>2268</v>
      </c>
      <c r="E756" s="3" t="s">
        <v>17</v>
      </c>
    </row>
    <row r="757" spans="1:5" x14ac:dyDescent="0.35">
      <c r="A757" s="10" t="s">
        <v>2269</v>
      </c>
      <c r="B757" s="1" t="s">
        <v>2270</v>
      </c>
      <c r="C757" s="2">
        <v>2020</v>
      </c>
      <c r="D757" s="1" t="s">
        <v>2271</v>
      </c>
      <c r="E757" s="3" t="s">
        <v>30</v>
      </c>
    </row>
    <row r="758" spans="1:5" x14ac:dyDescent="0.35">
      <c r="A758" s="10" t="s">
        <v>2272</v>
      </c>
      <c r="B758" s="1" t="s">
        <v>2273</v>
      </c>
      <c r="C758" s="2">
        <v>2015</v>
      </c>
      <c r="D758" s="1" t="s">
        <v>2274</v>
      </c>
      <c r="E758" s="3" t="s">
        <v>6</v>
      </c>
    </row>
    <row r="759" spans="1:5" x14ac:dyDescent="0.35">
      <c r="A759" s="10" t="s">
        <v>2275</v>
      </c>
      <c r="B759" s="1" t="s">
        <v>2276</v>
      </c>
      <c r="C759" s="2">
        <v>2015</v>
      </c>
      <c r="D759" s="1" t="s">
        <v>2277</v>
      </c>
      <c r="E759" s="3" t="s">
        <v>6</v>
      </c>
    </row>
    <row r="760" spans="1:5" x14ac:dyDescent="0.35">
      <c r="A760" s="10" t="s">
        <v>2278</v>
      </c>
      <c r="B760" s="1" t="s">
        <v>2279</v>
      </c>
      <c r="C760" s="2">
        <v>2021</v>
      </c>
      <c r="D760" s="1" t="s">
        <v>2280</v>
      </c>
      <c r="E760" s="3" t="s">
        <v>30</v>
      </c>
    </row>
    <row r="761" spans="1:5" x14ac:dyDescent="0.35">
      <c r="A761" s="10" t="s">
        <v>2281</v>
      </c>
      <c r="B761" s="1" t="s">
        <v>2282</v>
      </c>
      <c r="C761" s="2">
        <v>2016</v>
      </c>
      <c r="D761" s="1" t="s">
        <v>2283</v>
      </c>
      <c r="E761" s="3" t="s">
        <v>30</v>
      </c>
    </row>
    <row r="762" spans="1:5" x14ac:dyDescent="0.35">
      <c r="A762" s="10" t="s">
        <v>2284</v>
      </c>
      <c r="B762" s="1" t="s">
        <v>2285</v>
      </c>
      <c r="C762" s="2">
        <v>2020</v>
      </c>
      <c r="D762" s="1" t="s">
        <v>2286</v>
      </c>
      <c r="E762" s="3" t="s">
        <v>6</v>
      </c>
    </row>
    <row r="763" spans="1:5" x14ac:dyDescent="0.35">
      <c r="A763" s="10" t="s">
        <v>2287</v>
      </c>
      <c r="B763" s="1" t="s">
        <v>2288</v>
      </c>
      <c r="C763" s="2">
        <v>2016</v>
      </c>
      <c r="D763" s="1" t="s">
        <v>2289</v>
      </c>
      <c r="E763" s="3" t="s">
        <v>30</v>
      </c>
    </row>
    <row r="764" spans="1:5" x14ac:dyDescent="0.35">
      <c r="A764" s="10" t="s">
        <v>2290</v>
      </c>
      <c r="B764" s="1" t="s">
        <v>2291</v>
      </c>
      <c r="C764" s="2">
        <v>2007</v>
      </c>
      <c r="D764" s="1" t="s">
        <v>2292</v>
      </c>
      <c r="E764" s="3" t="s">
        <v>17</v>
      </c>
    </row>
    <row r="765" spans="1:5" x14ac:dyDescent="0.35">
      <c r="A765" s="10" t="s">
        <v>2293</v>
      </c>
      <c r="B765" s="1" t="s">
        <v>2294</v>
      </c>
      <c r="C765" s="2">
        <v>2011</v>
      </c>
      <c r="D765" s="1" t="s">
        <v>2295</v>
      </c>
      <c r="E765" s="3" t="s">
        <v>6</v>
      </c>
    </row>
    <row r="766" spans="1:5" x14ac:dyDescent="0.35">
      <c r="A766" s="10" t="s">
        <v>2296</v>
      </c>
      <c r="B766" s="1" t="s">
        <v>2297</v>
      </c>
      <c r="C766" s="2">
        <v>2019</v>
      </c>
      <c r="D766" s="1" t="s">
        <v>2298</v>
      </c>
      <c r="E766" s="3" t="s">
        <v>6</v>
      </c>
    </row>
    <row r="767" spans="1:5" x14ac:dyDescent="0.35">
      <c r="A767" s="10" t="s">
        <v>2299</v>
      </c>
      <c r="B767" s="1" t="s">
        <v>2300</v>
      </c>
      <c r="C767" s="2">
        <v>2009</v>
      </c>
      <c r="D767" s="1" t="s">
        <v>2301</v>
      </c>
      <c r="E767" s="3" t="s">
        <v>6</v>
      </c>
    </row>
    <row r="768" spans="1:5" x14ac:dyDescent="0.35">
      <c r="A768" s="10" t="s">
        <v>2302</v>
      </c>
      <c r="B768" s="1" t="s">
        <v>2303</v>
      </c>
      <c r="C768" s="2">
        <v>2007</v>
      </c>
      <c r="D768" s="1" t="s">
        <v>2304</v>
      </c>
      <c r="E768" s="3" t="s">
        <v>30</v>
      </c>
    </row>
    <row r="769" spans="1:5" x14ac:dyDescent="0.35">
      <c r="A769" s="10" t="s">
        <v>2305</v>
      </c>
      <c r="C769" s="2">
        <v>2012</v>
      </c>
      <c r="D769" s="1" t="s">
        <v>2306</v>
      </c>
      <c r="E769" s="3" t="s">
        <v>17</v>
      </c>
    </row>
    <row r="770" spans="1:5" x14ac:dyDescent="0.35">
      <c r="A770" s="10" t="s">
        <v>2307</v>
      </c>
      <c r="B770" s="1" t="s">
        <v>2308</v>
      </c>
      <c r="C770" s="2">
        <v>2010</v>
      </c>
      <c r="D770" s="1" t="s">
        <v>2309</v>
      </c>
      <c r="E770" s="3" t="s">
        <v>6</v>
      </c>
    </row>
    <row r="771" spans="1:5" x14ac:dyDescent="0.35">
      <c r="A771" s="10" t="s">
        <v>2310</v>
      </c>
      <c r="B771" s="1" t="s">
        <v>2311</v>
      </c>
      <c r="C771" s="2">
        <v>2020</v>
      </c>
      <c r="D771" s="1" t="s">
        <v>2312</v>
      </c>
      <c r="E771" s="3" t="s">
        <v>30</v>
      </c>
    </row>
    <row r="772" spans="1:5" x14ac:dyDescent="0.35">
      <c r="A772" s="10" t="s">
        <v>2313</v>
      </c>
      <c r="B772" s="1" t="s">
        <v>2314</v>
      </c>
      <c r="C772" s="2">
        <v>2020</v>
      </c>
      <c r="D772" s="1" t="s">
        <v>2315</v>
      </c>
      <c r="E772" s="3" t="s">
        <v>30</v>
      </c>
    </row>
    <row r="773" spans="1:5" x14ac:dyDescent="0.35">
      <c r="A773" s="10" t="s">
        <v>2316</v>
      </c>
      <c r="B773" s="1" t="s">
        <v>2317</v>
      </c>
      <c r="C773" s="2">
        <v>2017</v>
      </c>
      <c r="D773" s="1" t="s">
        <v>2318</v>
      </c>
      <c r="E773" s="3" t="s">
        <v>30</v>
      </c>
    </row>
    <row r="774" spans="1:5" x14ac:dyDescent="0.35">
      <c r="A774" s="10" t="s">
        <v>2319</v>
      </c>
      <c r="B774" s="1" t="s">
        <v>2320</v>
      </c>
      <c r="C774" s="2">
        <v>2017</v>
      </c>
      <c r="D774" s="1" t="s">
        <v>2321</v>
      </c>
      <c r="E774" s="3" t="s">
        <v>17</v>
      </c>
    </row>
    <row r="775" spans="1:5" x14ac:dyDescent="0.35">
      <c r="A775" s="10" t="s">
        <v>2322</v>
      </c>
      <c r="B775" s="1" t="s">
        <v>2323</v>
      </c>
      <c r="C775" s="2">
        <v>2011</v>
      </c>
      <c r="D775" s="1" t="s">
        <v>2324</v>
      </c>
      <c r="E775" s="3" t="s">
        <v>30</v>
      </c>
    </row>
    <row r="776" spans="1:5" x14ac:dyDescent="0.35">
      <c r="A776" s="10" t="s">
        <v>2325</v>
      </c>
      <c r="B776" s="1" t="s">
        <v>2326</v>
      </c>
      <c r="C776" s="2">
        <v>2019</v>
      </c>
      <c r="D776" s="1" t="s">
        <v>2327</v>
      </c>
      <c r="E776" s="3" t="s">
        <v>17</v>
      </c>
    </row>
    <row r="777" spans="1:5" x14ac:dyDescent="0.35">
      <c r="A777" s="10" t="s">
        <v>2328</v>
      </c>
      <c r="B777" s="1" t="s">
        <v>2329</v>
      </c>
      <c r="C777" s="2">
        <v>2019</v>
      </c>
      <c r="D777" s="1" t="s">
        <v>2330</v>
      </c>
      <c r="E777" s="3" t="s">
        <v>30</v>
      </c>
    </row>
    <row r="778" spans="1:5" x14ac:dyDescent="0.35">
      <c r="A778" s="10" t="s">
        <v>2331</v>
      </c>
      <c r="B778" s="1" t="s">
        <v>2332</v>
      </c>
      <c r="C778" s="2">
        <v>2021</v>
      </c>
      <c r="D778" s="1" t="s">
        <v>2333</v>
      </c>
      <c r="E778" s="3" t="s">
        <v>17</v>
      </c>
    </row>
    <row r="779" spans="1:5" x14ac:dyDescent="0.35">
      <c r="A779" s="10" t="s">
        <v>2334</v>
      </c>
      <c r="B779" s="1" t="s">
        <v>2335</v>
      </c>
      <c r="C779" s="2">
        <v>2021</v>
      </c>
      <c r="D779" s="1" t="s">
        <v>2336</v>
      </c>
      <c r="E779" s="3" t="s">
        <v>6</v>
      </c>
    </row>
    <row r="780" spans="1:5" x14ac:dyDescent="0.35">
      <c r="A780" s="10" t="s">
        <v>2337</v>
      </c>
      <c r="B780" s="1" t="s">
        <v>2338</v>
      </c>
      <c r="C780" s="2">
        <v>2015</v>
      </c>
      <c r="D780" s="1" t="s">
        <v>2339</v>
      </c>
      <c r="E780" s="3" t="s">
        <v>30</v>
      </c>
    </row>
    <row r="781" spans="1:5" x14ac:dyDescent="0.35">
      <c r="A781" s="10" t="s">
        <v>2340</v>
      </c>
      <c r="B781" s="1" t="s">
        <v>2341</v>
      </c>
      <c r="C781" s="2">
        <v>2010</v>
      </c>
      <c r="D781" s="1" t="s">
        <v>2342</v>
      </c>
      <c r="E781" s="3" t="s">
        <v>30</v>
      </c>
    </row>
    <row r="782" spans="1:5" x14ac:dyDescent="0.35">
      <c r="A782" s="10" t="s">
        <v>2343</v>
      </c>
      <c r="B782" s="1" t="s">
        <v>2344</v>
      </c>
      <c r="C782" s="2">
        <v>2015</v>
      </c>
      <c r="D782" s="1" t="s">
        <v>2345</v>
      </c>
      <c r="E782" s="3" t="s">
        <v>6</v>
      </c>
    </row>
    <row r="783" spans="1:5" x14ac:dyDescent="0.35">
      <c r="A783" s="10" t="s">
        <v>2346</v>
      </c>
      <c r="B783" s="1" t="s">
        <v>2347</v>
      </c>
      <c r="C783" s="2">
        <v>2018</v>
      </c>
      <c r="D783" s="1" t="s">
        <v>2348</v>
      </c>
      <c r="E783" s="3" t="s">
        <v>30</v>
      </c>
    </row>
    <row r="784" spans="1:5" x14ac:dyDescent="0.35">
      <c r="A784" s="10" t="s">
        <v>2349</v>
      </c>
      <c r="B784" s="1" t="s">
        <v>2350</v>
      </c>
      <c r="C784" s="2">
        <v>2020</v>
      </c>
      <c r="D784" s="1" t="s">
        <v>2351</v>
      </c>
      <c r="E784" s="3" t="s">
        <v>6</v>
      </c>
    </row>
    <row r="785" spans="1:5" x14ac:dyDescent="0.35">
      <c r="A785" s="10" t="s">
        <v>2352</v>
      </c>
      <c r="B785" s="1" t="s">
        <v>2353</v>
      </c>
      <c r="C785" s="2">
        <v>2019</v>
      </c>
      <c r="D785" s="1" t="s">
        <v>2354</v>
      </c>
      <c r="E785" s="3" t="s">
        <v>17</v>
      </c>
    </row>
    <row r="786" spans="1:5" x14ac:dyDescent="0.35">
      <c r="A786" s="10" t="s">
        <v>2355</v>
      </c>
      <c r="B786" s="1" t="s">
        <v>2356</v>
      </c>
      <c r="C786" s="2">
        <v>2016</v>
      </c>
      <c r="D786" s="1" t="s">
        <v>2357</v>
      </c>
      <c r="E786" s="3" t="s">
        <v>30</v>
      </c>
    </row>
    <row r="787" spans="1:5" x14ac:dyDescent="0.35">
      <c r="A787" s="10" t="s">
        <v>2358</v>
      </c>
      <c r="B787" s="1" t="s">
        <v>2359</v>
      </c>
      <c r="C787" s="2">
        <v>2019</v>
      </c>
      <c r="D787" s="1" t="s">
        <v>2360</v>
      </c>
      <c r="E787" s="3" t="s">
        <v>6</v>
      </c>
    </row>
    <row r="788" spans="1:5" x14ac:dyDescent="0.35">
      <c r="A788" s="10" t="s">
        <v>2361</v>
      </c>
      <c r="B788" s="1" t="s">
        <v>2362</v>
      </c>
      <c r="C788" s="2">
        <v>2015</v>
      </c>
      <c r="D788" s="1" t="s">
        <v>2363</v>
      </c>
      <c r="E788" s="3" t="s">
        <v>17</v>
      </c>
    </row>
    <row r="789" spans="1:5" x14ac:dyDescent="0.35">
      <c r="A789" s="10" t="s">
        <v>2364</v>
      </c>
      <c r="B789" s="1" t="s">
        <v>2365</v>
      </c>
      <c r="C789" s="2">
        <v>2009</v>
      </c>
      <c r="D789" s="1" t="s">
        <v>2366</v>
      </c>
      <c r="E789" s="3" t="s">
        <v>30</v>
      </c>
    </row>
    <row r="790" spans="1:5" x14ac:dyDescent="0.35">
      <c r="A790" s="10" t="s">
        <v>2367</v>
      </c>
      <c r="B790" s="1" t="s">
        <v>2368</v>
      </c>
      <c r="C790" s="2">
        <v>2015</v>
      </c>
      <c r="D790" s="1" t="s">
        <v>2369</v>
      </c>
      <c r="E790" s="3" t="s">
        <v>30</v>
      </c>
    </row>
    <row r="791" spans="1:5" x14ac:dyDescent="0.35">
      <c r="A791" s="10" t="s">
        <v>2370</v>
      </c>
      <c r="B791" s="1" t="s">
        <v>2371</v>
      </c>
      <c r="C791" s="2">
        <v>2018</v>
      </c>
      <c r="D791" s="1" t="s">
        <v>2372</v>
      </c>
      <c r="E791" s="3" t="s">
        <v>6</v>
      </c>
    </row>
    <row r="792" spans="1:5" x14ac:dyDescent="0.35">
      <c r="A792" s="10" t="s">
        <v>2373</v>
      </c>
      <c r="B792" s="1" t="s">
        <v>2374</v>
      </c>
      <c r="C792" s="2">
        <v>2008</v>
      </c>
      <c r="D792" s="1" t="s">
        <v>2375</v>
      </c>
      <c r="E792" s="3" t="s">
        <v>17</v>
      </c>
    </row>
    <row r="793" spans="1:5" x14ac:dyDescent="0.35">
      <c r="A793" s="10" t="s">
        <v>2376</v>
      </c>
      <c r="B793" s="1" t="s">
        <v>2377</v>
      </c>
      <c r="C793" s="2">
        <v>2011</v>
      </c>
      <c r="D793" s="1" t="s">
        <v>2378</v>
      </c>
      <c r="E793" s="3" t="s">
        <v>17</v>
      </c>
    </row>
    <row r="794" spans="1:5" x14ac:dyDescent="0.35">
      <c r="A794" s="10" t="s">
        <v>2379</v>
      </c>
      <c r="B794" s="1" t="s">
        <v>2380</v>
      </c>
      <c r="C794" s="2">
        <v>2010</v>
      </c>
      <c r="D794" s="1" t="s">
        <v>2381</v>
      </c>
      <c r="E794" s="3" t="s">
        <v>6</v>
      </c>
    </row>
    <row r="795" spans="1:5" x14ac:dyDescent="0.35">
      <c r="A795" s="10" t="s">
        <v>2382</v>
      </c>
      <c r="B795" s="1" t="s">
        <v>2383</v>
      </c>
      <c r="C795" s="2">
        <v>2017</v>
      </c>
      <c r="D795" s="1" t="s">
        <v>2384</v>
      </c>
      <c r="E795" s="3" t="s">
        <v>6</v>
      </c>
    </row>
    <row r="796" spans="1:5" x14ac:dyDescent="0.35">
      <c r="A796" s="10" t="s">
        <v>2385</v>
      </c>
      <c r="B796" s="1" t="s">
        <v>2386</v>
      </c>
      <c r="C796" s="2">
        <v>2020</v>
      </c>
      <c r="D796" s="1" t="s">
        <v>2387</v>
      </c>
      <c r="E796" s="3" t="s">
        <v>6</v>
      </c>
    </row>
    <row r="797" spans="1:5" x14ac:dyDescent="0.35">
      <c r="A797" s="10" t="s">
        <v>2388</v>
      </c>
      <c r="B797" s="1" t="s">
        <v>2389</v>
      </c>
      <c r="C797" s="2">
        <v>2008</v>
      </c>
      <c r="D797" s="1" t="s">
        <v>2390</v>
      </c>
      <c r="E797" s="3" t="s">
        <v>6</v>
      </c>
    </row>
    <row r="798" spans="1:5" x14ac:dyDescent="0.35">
      <c r="A798" s="10" t="s">
        <v>2391</v>
      </c>
      <c r="B798" s="1" t="s">
        <v>2389</v>
      </c>
      <c r="C798" s="2">
        <v>2007</v>
      </c>
      <c r="D798" s="1" t="s">
        <v>2392</v>
      </c>
      <c r="E798" s="3" t="s">
        <v>6</v>
      </c>
    </row>
    <row r="799" spans="1:5" x14ac:dyDescent="0.35">
      <c r="A799" s="10" t="s">
        <v>2393</v>
      </c>
      <c r="B799" s="1" t="s">
        <v>2394</v>
      </c>
      <c r="C799" s="2">
        <v>2011</v>
      </c>
      <c r="D799" s="1" t="s">
        <v>2395</v>
      </c>
      <c r="E799" s="3" t="s">
        <v>6</v>
      </c>
    </row>
    <row r="800" spans="1:5" x14ac:dyDescent="0.35">
      <c r="A800" s="10" t="s">
        <v>2396</v>
      </c>
      <c r="B800" s="1" t="s">
        <v>2397</v>
      </c>
      <c r="C800" s="2">
        <v>2013</v>
      </c>
      <c r="D800" s="1" t="s">
        <v>2398</v>
      </c>
      <c r="E800" s="3" t="s">
        <v>6</v>
      </c>
    </row>
    <row r="801" spans="1:5" x14ac:dyDescent="0.35">
      <c r="A801" s="10" t="s">
        <v>2399</v>
      </c>
      <c r="B801" s="1" t="s">
        <v>2400</v>
      </c>
      <c r="C801" s="2">
        <v>2017</v>
      </c>
      <c r="D801" s="1" t="s">
        <v>2401</v>
      </c>
      <c r="E801" s="3" t="s">
        <v>6</v>
      </c>
    </row>
    <row r="802" spans="1:5" x14ac:dyDescent="0.35">
      <c r="A802" s="10" t="s">
        <v>2402</v>
      </c>
      <c r="B802" s="1" t="s">
        <v>2403</v>
      </c>
      <c r="C802" s="2">
        <v>2016</v>
      </c>
      <c r="D802" s="1" t="s">
        <v>2404</v>
      </c>
      <c r="E802" s="3" t="s">
        <v>6</v>
      </c>
    </row>
    <row r="803" spans="1:5" x14ac:dyDescent="0.35">
      <c r="A803" s="10" t="s">
        <v>2405</v>
      </c>
      <c r="B803" s="1" t="s">
        <v>2406</v>
      </c>
      <c r="C803" s="2">
        <v>2014</v>
      </c>
      <c r="D803" s="1" t="s">
        <v>2407</v>
      </c>
      <c r="E803" s="3" t="s">
        <v>6</v>
      </c>
    </row>
    <row r="804" spans="1:5" x14ac:dyDescent="0.35">
      <c r="A804" s="10" t="s">
        <v>2408</v>
      </c>
      <c r="B804" s="1" t="s">
        <v>2409</v>
      </c>
      <c r="C804" s="2">
        <v>2015</v>
      </c>
      <c r="D804" s="1" t="s">
        <v>2410</v>
      </c>
      <c r="E804" s="3" t="s">
        <v>6</v>
      </c>
    </row>
    <row r="805" spans="1:5" x14ac:dyDescent="0.35">
      <c r="A805" s="10" t="s">
        <v>2411</v>
      </c>
      <c r="B805" s="1" t="s">
        <v>2412</v>
      </c>
      <c r="C805" s="2">
        <v>2014</v>
      </c>
      <c r="D805" s="1" t="s">
        <v>2413</v>
      </c>
      <c r="E805" s="3" t="s">
        <v>6</v>
      </c>
    </row>
    <row r="806" spans="1:5" x14ac:dyDescent="0.35">
      <c r="A806" s="10" t="s">
        <v>2414</v>
      </c>
      <c r="B806" s="1" t="s">
        <v>2415</v>
      </c>
      <c r="C806" s="2">
        <v>2014</v>
      </c>
      <c r="D806" s="1" t="s">
        <v>2416</v>
      </c>
      <c r="E806" s="3" t="s">
        <v>6</v>
      </c>
    </row>
    <row r="807" spans="1:5" x14ac:dyDescent="0.35">
      <c r="A807" s="10" t="s">
        <v>2417</v>
      </c>
      <c r="B807" s="1" t="s">
        <v>2418</v>
      </c>
      <c r="C807" s="2">
        <v>2020</v>
      </c>
      <c r="D807" s="1" t="s">
        <v>2419</v>
      </c>
      <c r="E807" s="3" t="s">
        <v>6</v>
      </c>
    </row>
    <row r="808" spans="1:5" x14ac:dyDescent="0.35">
      <c r="A808" s="10" t="s">
        <v>2420</v>
      </c>
      <c r="B808" s="1" t="s">
        <v>2421</v>
      </c>
      <c r="C808" s="2">
        <v>2016</v>
      </c>
      <c r="D808" s="1" t="s">
        <v>2422</v>
      </c>
      <c r="E808" s="3" t="s">
        <v>6</v>
      </c>
    </row>
    <row r="809" spans="1:5" x14ac:dyDescent="0.35">
      <c r="A809" s="10" t="s">
        <v>2423</v>
      </c>
      <c r="B809" s="1" t="s">
        <v>2424</v>
      </c>
      <c r="C809" s="2">
        <v>2021</v>
      </c>
      <c r="D809" s="1" t="s">
        <v>2425</v>
      </c>
      <c r="E809" s="3" t="s">
        <v>6</v>
      </c>
    </row>
    <row r="810" spans="1:5" x14ac:dyDescent="0.35">
      <c r="A810" s="10" t="s">
        <v>2426</v>
      </c>
      <c r="B810" s="1" t="s">
        <v>2427</v>
      </c>
      <c r="C810" s="2">
        <v>2020</v>
      </c>
      <c r="D810" s="1" t="s">
        <v>2428</v>
      </c>
      <c r="E810" s="3" t="s">
        <v>6</v>
      </c>
    </row>
    <row r="811" spans="1:5" x14ac:dyDescent="0.35">
      <c r="A811" s="10" t="s">
        <v>2429</v>
      </c>
      <c r="B811" s="1" t="s">
        <v>2430</v>
      </c>
      <c r="C811" s="2">
        <v>2020</v>
      </c>
      <c r="D811" s="1" t="s">
        <v>2431</v>
      </c>
      <c r="E811" s="3" t="s">
        <v>6</v>
      </c>
    </row>
    <row r="812" spans="1:5" x14ac:dyDescent="0.35">
      <c r="A812" s="10" t="s">
        <v>2432</v>
      </c>
      <c r="B812" s="1" t="s">
        <v>2433</v>
      </c>
      <c r="C812" s="2">
        <v>2019</v>
      </c>
      <c r="D812" s="1" t="s">
        <v>2434</v>
      </c>
      <c r="E812" s="3" t="s">
        <v>6</v>
      </c>
    </row>
    <row r="813" spans="1:5" x14ac:dyDescent="0.35">
      <c r="A813" s="10" t="s">
        <v>2435</v>
      </c>
      <c r="B813" s="1" t="s">
        <v>2436</v>
      </c>
      <c r="C813" s="2">
        <v>2014</v>
      </c>
      <c r="D813" s="1" t="s">
        <v>2437</v>
      </c>
      <c r="E813" s="3" t="s">
        <v>6</v>
      </c>
    </row>
    <row r="814" spans="1:5" x14ac:dyDescent="0.35">
      <c r="A814" s="10" t="s">
        <v>2438</v>
      </c>
      <c r="B814" s="1" t="s">
        <v>2439</v>
      </c>
      <c r="C814" s="2">
        <v>2012</v>
      </c>
      <c r="D814" s="1" t="s">
        <v>2440</v>
      </c>
      <c r="E814" s="3" t="s">
        <v>6</v>
      </c>
    </row>
    <row r="815" spans="1:5" x14ac:dyDescent="0.35">
      <c r="A815" s="10" t="s">
        <v>2441</v>
      </c>
      <c r="B815" s="1" t="s">
        <v>2439</v>
      </c>
      <c r="C815" s="2">
        <v>2013</v>
      </c>
      <c r="D815" s="1" t="s">
        <v>2442</v>
      </c>
      <c r="E815" s="3" t="s">
        <v>6</v>
      </c>
    </row>
    <row r="816" spans="1:5" x14ac:dyDescent="0.35">
      <c r="A816" s="10" t="s">
        <v>2443</v>
      </c>
      <c r="B816" s="1" t="s">
        <v>2444</v>
      </c>
      <c r="C816" s="2">
        <v>2012</v>
      </c>
      <c r="D816" s="1" t="s">
        <v>2445</v>
      </c>
      <c r="E816" s="3" t="s">
        <v>6</v>
      </c>
    </row>
    <row r="817" spans="1:5" x14ac:dyDescent="0.35">
      <c r="A817" s="10" t="s">
        <v>2446</v>
      </c>
      <c r="B817" s="1" t="s">
        <v>2447</v>
      </c>
      <c r="C817" s="2">
        <v>2018</v>
      </c>
      <c r="D817" s="1" t="s">
        <v>2448</v>
      </c>
      <c r="E817" s="3" t="s">
        <v>6</v>
      </c>
    </row>
    <row r="818" spans="1:5" x14ac:dyDescent="0.35">
      <c r="A818" s="10" t="s">
        <v>2449</v>
      </c>
      <c r="B818" s="1" t="s">
        <v>2450</v>
      </c>
      <c r="C818" s="2">
        <v>2016</v>
      </c>
      <c r="D818" s="1" t="s">
        <v>2451</v>
      </c>
      <c r="E818" s="3" t="s">
        <v>6</v>
      </c>
    </row>
    <row r="819" spans="1:5" x14ac:dyDescent="0.35">
      <c r="A819" s="10" t="s">
        <v>2452</v>
      </c>
      <c r="B819" s="1" t="s">
        <v>2453</v>
      </c>
      <c r="C819" s="2">
        <v>2012</v>
      </c>
      <c r="D819" s="1" t="s">
        <v>2454</v>
      </c>
      <c r="E819" s="3" t="s">
        <v>6</v>
      </c>
    </row>
    <row r="820" spans="1:5" x14ac:dyDescent="0.35">
      <c r="A820" s="10" t="s">
        <v>2455</v>
      </c>
      <c r="B820" s="1" t="s">
        <v>2456</v>
      </c>
      <c r="C820" s="2">
        <v>2005</v>
      </c>
      <c r="D820" s="1" t="s">
        <v>2457</v>
      </c>
      <c r="E820" s="3" t="s">
        <v>6</v>
      </c>
    </row>
    <row r="821" spans="1:5" x14ac:dyDescent="0.35">
      <c r="A821" s="10" t="s">
        <v>2458</v>
      </c>
      <c r="B821" s="1" t="s">
        <v>2459</v>
      </c>
      <c r="C821" s="2">
        <v>2013</v>
      </c>
      <c r="D821" s="1" t="s">
        <v>2460</v>
      </c>
      <c r="E821" s="3" t="s">
        <v>6</v>
      </c>
    </row>
    <row r="822" spans="1:5" x14ac:dyDescent="0.35">
      <c r="A822" s="10" t="s">
        <v>2461</v>
      </c>
      <c r="B822" s="1" t="s">
        <v>2462</v>
      </c>
      <c r="C822" s="2">
        <v>2018</v>
      </c>
      <c r="D822" s="1" t="s">
        <v>2463</v>
      </c>
      <c r="E822" s="3" t="s">
        <v>6</v>
      </c>
    </row>
    <row r="823" spans="1:5" x14ac:dyDescent="0.35">
      <c r="A823" s="10" t="s">
        <v>2464</v>
      </c>
      <c r="B823" s="1" t="s">
        <v>2465</v>
      </c>
      <c r="C823" s="2">
        <v>2020</v>
      </c>
      <c r="D823" s="1" t="s">
        <v>2466</v>
      </c>
      <c r="E823" s="3" t="s">
        <v>6</v>
      </c>
    </row>
    <row r="824" spans="1:5" x14ac:dyDescent="0.35">
      <c r="A824" s="10" t="s">
        <v>2467</v>
      </c>
      <c r="B824" s="1" t="s">
        <v>2468</v>
      </c>
      <c r="C824" s="2">
        <v>2019</v>
      </c>
      <c r="D824" s="1" t="s">
        <v>2469</v>
      </c>
      <c r="E824" s="3" t="s">
        <v>6</v>
      </c>
    </row>
    <row r="825" spans="1:5" x14ac:dyDescent="0.35">
      <c r="A825" s="10" t="s">
        <v>2470</v>
      </c>
      <c r="B825" s="1" t="s">
        <v>2471</v>
      </c>
      <c r="C825" s="2">
        <v>2010</v>
      </c>
      <c r="D825" s="1" t="s">
        <v>2472</v>
      </c>
      <c r="E825" s="3" t="s">
        <v>6</v>
      </c>
    </row>
    <row r="826" spans="1:5" x14ac:dyDescent="0.35">
      <c r="A826" s="10" t="s">
        <v>2473</v>
      </c>
      <c r="B826" s="1" t="s">
        <v>2474</v>
      </c>
      <c r="C826" s="2">
        <v>2013</v>
      </c>
      <c r="D826" s="1" t="s">
        <v>2475</v>
      </c>
      <c r="E826" s="3" t="s">
        <v>6</v>
      </c>
    </row>
    <row r="827" spans="1:5" x14ac:dyDescent="0.35">
      <c r="A827" s="10" t="s">
        <v>2476</v>
      </c>
      <c r="B827" s="1" t="s">
        <v>2477</v>
      </c>
      <c r="C827" s="2">
        <v>2020</v>
      </c>
      <c r="D827" s="1" t="s">
        <v>2478</v>
      </c>
      <c r="E827" s="3" t="s">
        <v>6</v>
      </c>
    </row>
    <row r="828" spans="1:5" x14ac:dyDescent="0.35">
      <c r="A828" s="10" t="s">
        <v>2479</v>
      </c>
      <c r="B828" s="1" t="s">
        <v>2480</v>
      </c>
      <c r="C828" s="2">
        <v>2010</v>
      </c>
      <c r="D828" s="1" t="s">
        <v>2481</v>
      </c>
      <c r="E828" s="3" t="s">
        <v>6</v>
      </c>
    </row>
    <row r="829" spans="1:5" x14ac:dyDescent="0.35">
      <c r="A829" s="10" t="s">
        <v>2482</v>
      </c>
      <c r="B829" s="1" t="s">
        <v>2483</v>
      </c>
      <c r="C829" s="2">
        <v>2020</v>
      </c>
      <c r="D829" s="1" t="s">
        <v>2484</v>
      </c>
      <c r="E829" s="3" t="s">
        <v>6</v>
      </c>
    </row>
    <row r="830" spans="1:5" x14ac:dyDescent="0.35">
      <c r="A830" s="10" t="s">
        <v>2485</v>
      </c>
      <c r="B830" s="1" t="s">
        <v>2486</v>
      </c>
      <c r="C830" s="2">
        <v>2020</v>
      </c>
      <c r="D830" s="1" t="s">
        <v>2487</v>
      </c>
      <c r="E830" s="3" t="s">
        <v>6</v>
      </c>
    </row>
    <row r="831" spans="1:5" x14ac:dyDescent="0.35">
      <c r="A831" s="10" t="s">
        <v>2488</v>
      </c>
      <c r="B831" s="1" t="s">
        <v>2489</v>
      </c>
      <c r="C831" s="2">
        <v>2011</v>
      </c>
      <c r="D831" s="1" t="s">
        <v>2490</v>
      </c>
      <c r="E831" s="3" t="s">
        <v>6</v>
      </c>
    </row>
    <row r="832" spans="1:5" x14ac:dyDescent="0.35">
      <c r="A832" s="10" t="s">
        <v>2491</v>
      </c>
      <c r="B832" s="1" t="s">
        <v>2492</v>
      </c>
      <c r="C832" s="2">
        <v>2015</v>
      </c>
      <c r="D832" s="1" t="s">
        <v>2493</v>
      </c>
      <c r="E832" s="3" t="s">
        <v>6</v>
      </c>
    </row>
    <row r="833" spans="1:5" x14ac:dyDescent="0.35">
      <c r="A833" s="10" t="s">
        <v>2494</v>
      </c>
      <c r="B833" s="1" t="s">
        <v>2495</v>
      </c>
      <c r="C833" s="2">
        <v>2005</v>
      </c>
      <c r="D833" s="1" t="s">
        <v>2496</v>
      </c>
      <c r="E833" s="3" t="s">
        <v>6</v>
      </c>
    </row>
    <row r="834" spans="1:5" x14ac:dyDescent="0.35">
      <c r="A834" s="10" t="s">
        <v>2497</v>
      </c>
      <c r="B834" s="1" t="s">
        <v>2498</v>
      </c>
      <c r="C834" s="2">
        <v>2015</v>
      </c>
      <c r="D834" s="1" t="s">
        <v>2499</v>
      </c>
      <c r="E834" s="3" t="s">
        <v>6</v>
      </c>
    </row>
    <row r="835" spans="1:5" x14ac:dyDescent="0.35">
      <c r="A835" s="10" t="s">
        <v>2500</v>
      </c>
      <c r="B835" s="1" t="s">
        <v>2501</v>
      </c>
      <c r="C835" s="2">
        <v>2015</v>
      </c>
      <c r="D835" s="1" t="s">
        <v>2502</v>
      </c>
      <c r="E835" s="3" t="s">
        <v>6</v>
      </c>
    </row>
    <row r="836" spans="1:5" x14ac:dyDescent="0.35">
      <c r="A836" s="10" t="s">
        <v>2503</v>
      </c>
      <c r="B836" s="1" t="s">
        <v>2504</v>
      </c>
      <c r="C836" s="2">
        <v>2016</v>
      </c>
      <c r="D836" s="1" t="s">
        <v>2505</v>
      </c>
      <c r="E836" s="3" t="s">
        <v>6</v>
      </c>
    </row>
    <row r="837" spans="1:5" x14ac:dyDescent="0.35">
      <c r="A837" s="10" t="s">
        <v>2506</v>
      </c>
      <c r="B837" s="1" t="s">
        <v>2507</v>
      </c>
      <c r="C837" s="2">
        <v>2019</v>
      </c>
      <c r="D837" s="1" t="s">
        <v>2508</v>
      </c>
      <c r="E837" s="3" t="s">
        <v>6</v>
      </c>
    </row>
    <row r="838" spans="1:5" x14ac:dyDescent="0.35">
      <c r="A838" s="10" t="s">
        <v>2509</v>
      </c>
      <c r="B838" s="1" t="s">
        <v>2510</v>
      </c>
      <c r="C838" s="2">
        <v>2017</v>
      </c>
      <c r="D838" s="1" t="s">
        <v>2511</v>
      </c>
      <c r="E838" s="3" t="s">
        <v>6</v>
      </c>
    </row>
    <row r="839" spans="1:5" x14ac:dyDescent="0.35">
      <c r="A839" s="10" t="s">
        <v>2512</v>
      </c>
      <c r="B839" s="1" t="s">
        <v>2513</v>
      </c>
      <c r="C839" s="2">
        <v>2019</v>
      </c>
      <c r="D839" s="1" t="s">
        <v>2514</v>
      </c>
      <c r="E839" s="3" t="s">
        <v>6</v>
      </c>
    </row>
    <row r="840" spans="1:5" x14ac:dyDescent="0.35">
      <c r="A840" s="10" t="s">
        <v>2515</v>
      </c>
      <c r="B840" s="1" t="s">
        <v>2516</v>
      </c>
      <c r="C840" s="2">
        <v>2017</v>
      </c>
      <c r="D840" s="1" t="s">
        <v>2517</v>
      </c>
      <c r="E840" s="3" t="s">
        <v>6</v>
      </c>
    </row>
    <row r="841" spans="1:5" x14ac:dyDescent="0.35">
      <c r="A841" s="10" t="s">
        <v>2518</v>
      </c>
      <c r="B841" s="1" t="s">
        <v>2519</v>
      </c>
      <c r="C841" s="2">
        <v>2018</v>
      </c>
      <c r="D841" s="1" t="s">
        <v>2520</v>
      </c>
      <c r="E841" s="3" t="s">
        <v>6</v>
      </c>
    </row>
    <row r="842" spans="1:5" x14ac:dyDescent="0.35">
      <c r="A842" s="10" t="s">
        <v>2521</v>
      </c>
      <c r="B842" s="1" t="s">
        <v>2522</v>
      </c>
      <c r="C842" s="2">
        <v>2016</v>
      </c>
      <c r="D842" s="1" t="s">
        <v>2523</v>
      </c>
      <c r="E842" s="3" t="s">
        <v>6</v>
      </c>
    </row>
    <row r="843" spans="1:5" x14ac:dyDescent="0.35">
      <c r="A843" s="10" t="s">
        <v>2524</v>
      </c>
      <c r="B843" s="1" t="s">
        <v>2525</v>
      </c>
      <c r="C843" s="2">
        <v>2019</v>
      </c>
      <c r="D843" s="1" t="s">
        <v>2526</v>
      </c>
      <c r="E843" s="3" t="s">
        <v>6</v>
      </c>
    </row>
    <row r="844" spans="1:5" x14ac:dyDescent="0.35">
      <c r="A844" s="10" t="s">
        <v>2527</v>
      </c>
      <c r="B844" s="1" t="s">
        <v>2528</v>
      </c>
      <c r="C844" s="2">
        <v>2020</v>
      </c>
      <c r="D844" s="1" t="s">
        <v>2529</v>
      </c>
      <c r="E844" s="3" t="s">
        <v>6</v>
      </c>
    </row>
    <row r="845" spans="1:5" x14ac:dyDescent="0.35">
      <c r="A845" s="10" t="s">
        <v>2530</v>
      </c>
      <c r="B845" s="1" t="s">
        <v>2531</v>
      </c>
      <c r="C845" s="2">
        <v>2021</v>
      </c>
      <c r="D845" s="1" t="s">
        <v>2532</v>
      </c>
      <c r="E845" s="3" t="s">
        <v>6</v>
      </c>
    </row>
    <row r="846" spans="1:5" x14ac:dyDescent="0.35">
      <c r="A846" s="10" t="s">
        <v>2533</v>
      </c>
      <c r="B846" s="1" t="s">
        <v>2534</v>
      </c>
      <c r="C846" s="2">
        <v>2011</v>
      </c>
      <c r="D846" s="1" t="s">
        <v>2535</v>
      </c>
      <c r="E846" s="3" t="s">
        <v>6</v>
      </c>
    </row>
    <row r="847" spans="1:5" x14ac:dyDescent="0.35">
      <c r="A847" s="10" t="s">
        <v>2536</v>
      </c>
      <c r="B847" s="1" t="s">
        <v>2537</v>
      </c>
      <c r="C847" s="2">
        <v>2010</v>
      </c>
      <c r="D847" s="1" t="s">
        <v>2538</v>
      </c>
      <c r="E847" s="3" t="s">
        <v>6</v>
      </c>
    </row>
    <row r="848" spans="1:5" x14ac:dyDescent="0.35">
      <c r="A848" s="10" t="s">
        <v>2539</v>
      </c>
      <c r="B848" s="1" t="s">
        <v>2540</v>
      </c>
      <c r="C848" s="2">
        <v>2003</v>
      </c>
      <c r="D848" s="1" t="s">
        <v>2541</v>
      </c>
      <c r="E848" s="3" t="s">
        <v>6</v>
      </c>
    </row>
    <row r="849" spans="1:5" x14ac:dyDescent="0.35">
      <c r="A849" s="10" t="s">
        <v>2542</v>
      </c>
      <c r="B849" s="1" t="s">
        <v>2543</v>
      </c>
      <c r="C849" s="2">
        <v>2011</v>
      </c>
      <c r="D849" s="1" t="s">
        <v>2544</v>
      </c>
      <c r="E849" s="3" t="s">
        <v>6</v>
      </c>
    </row>
    <row r="850" spans="1:5" x14ac:dyDescent="0.35">
      <c r="A850" s="10" t="s">
        <v>2545</v>
      </c>
      <c r="B850" s="1" t="s">
        <v>2546</v>
      </c>
      <c r="C850" s="2">
        <v>2013</v>
      </c>
      <c r="D850" s="1" t="s">
        <v>2547</v>
      </c>
      <c r="E850" s="3" t="s">
        <v>6</v>
      </c>
    </row>
    <row r="851" spans="1:5" x14ac:dyDescent="0.35">
      <c r="A851" s="10" t="s">
        <v>2548</v>
      </c>
      <c r="B851" s="1" t="s">
        <v>2549</v>
      </c>
      <c r="C851" s="2">
        <v>2015</v>
      </c>
      <c r="D851" s="1" t="s">
        <v>2550</v>
      </c>
      <c r="E851" s="3" t="s">
        <v>6</v>
      </c>
    </row>
    <row r="852" spans="1:5" x14ac:dyDescent="0.35">
      <c r="A852" s="10" t="s">
        <v>2551</v>
      </c>
      <c r="B852" s="1" t="s">
        <v>2552</v>
      </c>
      <c r="C852" s="2">
        <v>2015</v>
      </c>
      <c r="D852" s="1" t="s">
        <v>2553</v>
      </c>
      <c r="E852" s="3" t="s">
        <v>6</v>
      </c>
    </row>
    <row r="853" spans="1:5" x14ac:dyDescent="0.35">
      <c r="A853" s="10" t="s">
        <v>2554</v>
      </c>
      <c r="B853" s="1" t="s">
        <v>2555</v>
      </c>
      <c r="C853" s="2">
        <v>2014</v>
      </c>
      <c r="D853" s="1" t="s">
        <v>2556</v>
      </c>
      <c r="E853" s="3" t="s">
        <v>6</v>
      </c>
    </row>
    <row r="854" spans="1:5" x14ac:dyDescent="0.35">
      <c r="A854" s="10" t="s">
        <v>2557</v>
      </c>
      <c r="B854" s="1" t="s">
        <v>2558</v>
      </c>
      <c r="C854" s="2">
        <v>2020</v>
      </c>
      <c r="D854" s="1" t="s">
        <v>2559</v>
      </c>
      <c r="E854" s="3" t="s">
        <v>6</v>
      </c>
    </row>
    <row r="855" spans="1:5" x14ac:dyDescent="0.35">
      <c r="A855" s="10" t="s">
        <v>2560</v>
      </c>
      <c r="B855" s="1" t="s">
        <v>2561</v>
      </c>
      <c r="C855" s="2">
        <v>2011</v>
      </c>
      <c r="D855" s="1" t="s">
        <v>2562</v>
      </c>
      <c r="E855" s="3" t="s">
        <v>6</v>
      </c>
    </row>
    <row r="856" spans="1:5" x14ac:dyDescent="0.35">
      <c r="A856" s="10" t="s">
        <v>2563</v>
      </c>
      <c r="B856" s="1" t="s">
        <v>2564</v>
      </c>
      <c r="C856" s="2">
        <v>2020</v>
      </c>
      <c r="D856" s="1" t="s">
        <v>2565</v>
      </c>
      <c r="E856" s="3" t="s">
        <v>6</v>
      </c>
    </row>
    <row r="857" spans="1:5" x14ac:dyDescent="0.35">
      <c r="A857" s="10" t="s">
        <v>2566</v>
      </c>
      <c r="B857" s="1" t="s">
        <v>2567</v>
      </c>
      <c r="C857" s="2">
        <v>2020</v>
      </c>
      <c r="D857" s="1" t="s">
        <v>2568</v>
      </c>
      <c r="E857" s="3" t="s">
        <v>6</v>
      </c>
    </row>
    <row r="858" spans="1:5" x14ac:dyDescent="0.35">
      <c r="A858" s="10" t="s">
        <v>2569</v>
      </c>
      <c r="B858" s="1" t="s">
        <v>2570</v>
      </c>
      <c r="C858" s="2">
        <v>2007</v>
      </c>
      <c r="D858" s="1" t="s">
        <v>2571</v>
      </c>
      <c r="E858" s="3" t="s">
        <v>6</v>
      </c>
    </row>
    <row r="859" spans="1:5" x14ac:dyDescent="0.35">
      <c r="A859" s="10" t="s">
        <v>2572</v>
      </c>
      <c r="B859" s="1" t="s">
        <v>2573</v>
      </c>
      <c r="C859" s="2">
        <v>2017</v>
      </c>
      <c r="D859" s="1" t="s">
        <v>2574</v>
      </c>
      <c r="E859" s="3" t="s">
        <v>6</v>
      </c>
    </row>
    <row r="860" spans="1:5" x14ac:dyDescent="0.35">
      <c r="A860" s="10" t="s">
        <v>2575</v>
      </c>
      <c r="B860" s="1" t="s">
        <v>2576</v>
      </c>
      <c r="C860" s="2">
        <v>2020</v>
      </c>
      <c r="D860" s="1" t="s">
        <v>2577</v>
      </c>
      <c r="E860" s="3" t="s">
        <v>6</v>
      </c>
    </row>
    <row r="861" spans="1:5" x14ac:dyDescent="0.35">
      <c r="A861" s="10" t="s">
        <v>2578</v>
      </c>
      <c r="B861" s="1" t="s">
        <v>2579</v>
      </c>
      <c r="C861" s="2">
        <v>2012</v>
      </c>
      <c r="D861" s="1" t="s">
        <v>2580</v>
      </c>
      <c r="E861" s="3" t="s">
        <v>6</v>
      </c>
    </row>
    <row r="862" spans="1:5" x14ac:dyDescent="0.35">
      <c r="A862" s="10" t="s">
        <v>2581</v>
      </c>
      <c r="B862" s="1" t="s">
        <v>2582</v>
      </c>
      <c r="C862" s="2">
        <v>1998</v>
      </c>
      <c r="D862" s="1" t="s">
        <v>2583</v>
      </c>
      <c r="E862" s="3" t="s">
        <v>6</v>
      </c>
    </row>
    <row r="863" spans="1:5" x14ac:dyDescent="0.35">
      <c r="A863" s="10" t="s">
        <v>2584</v>
      </c>
      <c r="B863" s="1" t="s">
        <v>2585</v>
      </c>
      <c r="C863" s="2">
        <v>2017</v>
      </c>
      <c r="D863" s="1" t="s">
        <v>2586</v>
      </c>
      <c r="E863" s="3" t="s">
        <v>6</v>
      </c>
    </row>
    <row r="864" spans="1:5" x14ac:dyDescent="0.35">
      <c r="A864" s="10" t="s">
        <v>2587</v>
      </c>
      <c r="B864" s="1" t="s">
        <v>2588</v>
      </c>
      <c r="C864" s="2">
        <v>2019</v>
      </c>
      <c r="D864" s="1" t="s">
        <v>2589</v>
      </c>
      <c r="E864" s="3" t="s">
        <v>6</v>
      </c>
    </row>
    <row r="865" spans="1:5" x14ac:dyDescent="0.35">
      <c r="A865" s="10" t="s">
        <v>2590</v>
      </c>
      <c r="B865" s="1" t="s">
        <v>2591</v>
      </c>
      <c r="C865" s="2">
        <v>2019</v>
      </c>
      <c r="D865" s="1" t="s">
        <v>2592</v>
      </c>
      <c r="E865" s="3" t="s">
        <v>6</v>
      </c>
    </row>
    <row r="866" spans="1:5" x14ac:dyDescent="0.35">
      <c r="A866" s="10" t="s">
        <v>2593</v>
      </c>
      <c r="B866" s="1" t="s">
        <v>2594</v>
      </c>
      <c r="C866" s="2">
        <v>2021</v>
      </c>
      <c r="D866" s="1" t="s">
        <v>2595</v>
      </c>
      <c r="E866" s="3" t="s">
        <v>6</v>
      </c>
    </row>
    <row r="867" spans="1:5" x14ac:dyDescent="0.35">
      <c r="A867" s="10" t="s">
        <v>2596</v>
      </c>
      <c r="B867" s="1" t="s">
        <v>2597</v>
      </c>
      <c r="C867" s="2">
        <v>2014</v>
      </c>
      <c r="D867" s="1" t="s">
        <v>2598</v>
      </c>
      <c r="E867" s="3" t="s">
        <v>6</v>
      </c>
    </row>
    <row r="868" spans="1:5" x14ac:dyDescent="0.35">
      <c r="A868" s="10" t="s">
        <v>2599</v>
      </c>
      <c r="B868" s="1" t="s">
        <v>2600</v>
      </c>
      <c r="C868" s="2">
        <v>2021</v>
      </c>
      <c r="D868" s="1" t="s">
        <v>2601</v>
      </c>
      <c r="E868" s="3" t="s">
        <v>6</v>
      </c>
    </row>
    <row r="869" spans="1:5" x14ac:dyDescent="0.35">
      <c r="A869" s="10" t="s">
        <v>2602</v>
      </c>
      <c r="B869" s="1" t="s">
        <v>2603</v>
      </c>
      <c r="C869" s="2">
        <v>2014</v>
      </c>
      <c r="D869" s="1" t="s">
        <v>2604</v>
      </c>
      <c r="E869" s="3" t="s">
        <v>6</v>
      </c>
    </row>
    <row r="870" spans="1:5" x14ac:dyDescent="0.35">
      <c r="A870" s="10" t="s">
        <v>2605</v>
      </c>
      <c r="B870" s="1" t="s">
        <v>2606</v>
      </c>
      <c r="C870" s="2">
        <v>2020</v>
      </c>
      <c r="D870" s="1" t="s">
        <v>2607</v>
      </c>
      <c r="E870" s="3" t="s">
        <v>6</v>
      </c>
    </row>
    <row r="871" spans="1:5" x14ac:dyDescent="0.35">
      <c r="A871" s="10" t="s">
        <v>2608</v>
      </c>
      <c r="B871" s="1" t="s">
        <v>2609</v>
      </c>
      <c r="C871" s="2">
        <v>2021</v>
      </c>
      <c r="D871" s="1" t="s">
        <v>2610</v>
      </c>
      <c r="E871" s="3" t="s">
        <v>6</v>
      </c>
    </row>
    <row r="872" spans="1:5" x14ac:dyDescent="0.35">
      <c r="A872" s="10" t="s">
        <v>2611</v>
      </c>
      <c r="B872" s="1" t="s">
        <v>2612</v>
      </c>
      <c r="C872" s="2">
        <v>2017</v>
      </c>
      <c r="D872" s="1" t="s">
        <v>2613</v>
      </c>
      <c r="E872" s="3" t="s">
        <v>6</v>
      </c>
    </row>
    <row r="873" spans="1:5" x14ac:dyDescent="0.35">
      <c r="A873" s="10" t="s">
        <v>2614</v>
      </c>
      <c r="B873" s="1" t="s">
        <v>2615</v>
      </c>
      <c r="C873" s="2">
        <v>2019</v>
      </c>
      <c r="D873" s="1" t="s">
        <v>2616</v>
      </c>
      <c r="E873" s="3" t="s">
        <v>6</v>
      </c>
    </row>
    <row r="874" spans="1:5" x14ac:dyDescent="0.35">
      <c r="A874" s="10" t="s">
        <v>2617</v>
      </c>
      <c r="B874" s="1" t="s">
        <v>2618</v>
      </c>
      <c r="C874" s="2">
        <v>2008</v>
      </c>
      <c r="D874" s="1" t="s">
        <v>2619</v>
      </c>
      <c r="E874" s="3" t="s">
        <v>6</v>
      </c>
    </row>
    <row r="875" spans="1:5" x14ac:dyDescent="0.35">
      <c r="A875" s="10" t="s">
        <v>2620</v>
      </c>
      <c r="B875" s="1" t="s">
        <v>2621</v>
      </c>
      <c r="C875" s="2">
        <v>2008</v>
      </c>
      <c r="D875" s="1" t="s">
        <v>2622</v>
      </c>
      <c r="E875" s="3" t="s">
        <v>6</v>
      </c>
    </row>
    <row r="876" spans="1:5" x14ac:dyDescent="0.35">
      <c r="A876" s="10" t="s">
        <v>2623</v>
      </c>
      <c r="B876" s="1" t="s">
        <v>2624</v>
      </c>
      <c r="C876" s="2">
        <v>2018</v>
      </c>
      <c r="D876" s="1" t="s">
        <v>2625</v>
      </c>
      <c r="E876" s="3" t="s">
        <v>6</v>
      </c>
    </row>
    <row r="877" spans="1:5" x14ac:dyDescent="0.35">
      <c r="A877" s="10" t="s">
        <v>2626</v>
      </c>
      <c r="B877" s="1" t="s">
        <v>2627</v>
      </c>
      <c r="C877" s="2">
        <v>2012</v>
      </c>
      <c r="D877" s="1" t="s">
        <v>2628</v>
      </c>
      <c r="E877" s="3" t="s">
        <v>6</v>
      </c>
    </row>
    <row r="878" spans="1:5" x14ac:dyDescent="0.35">
      <c r="A878" s="10" t="s">
        <v>2629</v>
      </c>
      <c r="B878" s="1" t="s">
        <v>2630</v>
      </c>
      <c r="C878" s="2">
        <v>2013</v>
      </c>
      <c r="D878" s="1" t="s">
        <v>2631</v>
      </c>
      <c r="E878" s="3" t="s">
        <v>6</v>
      </c>
    </row>
    <row r="879" spans="1:5" x14ac:dyDescent="0.35">
      <c r="A879" s="10" t="s">
        <v>2632</v>
      </c>
      <c r="B879" s="1" t="s">
        <v>2633</v>
      </c>
      <c r="C879" s="2">
        <v>2016</v>
      </c>
      <c r="D879" s="1" t="s">
        <v>2634</v>
      </c>
      <c r="E879" s="3" t="s">
        <v>6</v>
      </c>
    </row>
    <row r="880" spans="1:5" x14ac:dyDescent="0.35">
      <c r="A880" s="10" t="s">
        <v>2635</v>
      </c>
      <c r="B880" s="1" t="s">
        <v>2636</v>
      </c>
      <c r="C880" s="2">
        <v>2018</v>
      </c>
      <c r="D880" s="1" t="s">
        <v>2637</v>
      </c>
      <c r="E880" s="3" t="s">
        <v>6</v>
      </c>
    </row>
    <row r="881" spans="1:5" x14ac:dyDescent="0.35">
      <c r="A881" s="10" t="s">
        <v>2638</v>
      </c>
      <c r="B881" s="1" t="s">
        <v>2639</v>
      </c>
      <c r="C881" s="2">
        <v>2013</v>
      </c>
      <c r="D881" s="1" t="s">
        <v>2640</v>
      </c>
      <c r="E881" s="3" t="s">
        <v>6</v>
      </c>
    </row>
    <row r="882" spans="1:5" x14ac:dyDescent="0.35">
      <c r="A882" s="10" t="s">
        <v>2641</v>
      </c>
      <c r="B882" s="1" t="s">
        <v>2642</v>
      </c>
      <c r="C882" s="2">
        <v>2011</v>
      </c>
      <c r="D882" s="1" t="s">
        <v>2643</v>
      </c>
      <c r="E882" s="3" t="s">
        <v>6</v>
      </c>
    </row>
    <row r="883" spans="1:5" x14ac:dyDescent="0.35">
      <c r="A883" s="10" t="s">
        <v>2644</v>
      </c>
      <c r="B883" s="1" t="s">
        <v>2645</v>
      </c>
      <c r="C883" s="2">
        <v>1993</v>
      </c>
      <c r="D883" s="1" t="s">
        <v>2646</v>
      </c>
      <c r="E883" s="3" t="s">
        <v>6</v>
      </c>
    </row>
    <row r="884" spans="1:5" x14ac:dyDescent="0.35">
      <c r="A884" s="10" t="s">
        <v>2647</v>
      </c>
      <c r="B884" s="1" t="s">
        <v>2648</v>
      </c>
      <c r="C884" s="2">
        <v>2006</v>
      </c>
      <c r="D884" s="1" t="s">
        <v>2649</v>
      </c>
      <c r="E884" s="3" t="s">
        <v>6</v>
      </c>
    </row>
    <row r="885" spans="1:5" x14ac:dyDescent="0.35">
      <c r="A885" s="10" t="s">
        <v>2650</v>
      </c>
      <c r="B885" s="1" t="s">
        <v>2651</v>
      </c>
      <c r="C885" s="2">
        <v>2021</v>
      </c>
      <c r="D885" s="1" t="s">
        <v>2652</v>
      </c>
      <c r="E885" s="3" t="s">
        <v>6</v>
      </c>
    </row>
    <row r="886" spans="1:5" x14ac:dyDescent="0.35">
      <c r="A886" s="10" t="s">
        <v>2653</v>
      </c>
      <c r="B886" s="1" t="s">
        <v>2654</v>
      </c>
      <c r="C886" s="2">
        <v>2017</v>
      </c>
      <c r="D886" s="1" t="s">
        <v>2655</v>
      </c>
      <c r="E886" s="3" t="s">
        <v>6</v>
      </c>
    </row>
    <row r="887" spans="1:5" x14ac:dyDescent="0.35">
      <c r="A887" s="10" t="s">
        <v>2656</v>
      </c>
      <c r="B887" s="1" t="s">
        <v>2657</v>
      </c>
      <c r="C887" s="2">
        <v>2020</v>
      </c>
      <c r="D887" s="1" t="s">
        <v>2658</v>
      </c>
      <c r="E887" s="3" t="s">
        <v>6</v>
      </c>
    </row>
    <row r="888" spans="1:5" x14ac:dyDescent="0.35">
      <c r="A888" s="10" t="s">
        <v>2659</v>
      </c>
      <c r="B888" s="1" t="s">
        <v>2660</v>
      </c>
      <c r="C888" s="2">
        <v>2018</v>
      </c>
      <c r="D888" s="1" t="s">
        <v>2661</v>
      </c>
      <c r="E888" s="3" t="s">
        <v>6</v>
      </c>
    </row>
    <row r="889" spans="1:5" x14ac:dyDescent="0.35">
      <c r="A889" s="10" t="s">
        <v>2662</v>
      </c>
      <c r="B889" s="1" t="s">
        <v>2663</v>
      </c>
      <c r="C889" s="2">
        <v>2013</v>
      </c>
      <c r="D889" s="1" t="s">
        <v>2664</v>
      </c>
      <c r="E889" s="3" t="s">
        <v>6</v>
      </c>
    </row>
    <row r="890" spans="1:5" x14ac:dyDescent="0.35">
      <c r="A890" s="10" t="s">
        <v>2665</v>
      </c>
      <c r="B890" s="1" t="s">
        <v>2666</v>
      </c>
      <c r="C890" s="2">
        <v>2021</v>
      </c>
      <c r="D890" s="1" t="s">
        <v>2667</v>
      </c>
      <c r="E890" s="3" t="s">
        <v>6</v>
      </c>
    </row>
    <row r="891" spans="1:5" x14ac:dyDescent="0.35">
      <c r="A891" s="10" t="s">
        <v>2668</v>
      </c>
      <c r="B891" s="1" t="s">
        <v>2669</v>
      </c>
      <c r="C891" s="2">
        <v>2016</v>
      </c>
      <c r="D891" s="1" t="s">
        <v>2670</v>
      </c>
      <c r="E891" s="3" t="s">
        <v>6</v>
      </c>
    </row>
    <row r="892" spans="1:5" x14ac:dyDescent="0.35">
      <c r="A892" s="10" t="s">
        <v>2671</v>
      </c>
      <c r="B892" s="1" t="s">
        <v>2672</v>
      </c>
      <c r="C892" s="2">
        <v>2014</v>
      </c>
      <c r="D892" s="1" t="s">
        <v>2673</v>
      </c>
      <c r="E892" s="3" t="s">
        <v>6</v>
      </c>
    </row>
    <row r="893" spans="1:5" x14ac:dyDescent="0.35">
      <c r="A893" s="10" t="s">
        <v>2674</v>
      </c>
      <c r="B893" s="1" t="s">
        <v>2675</v>
      </c>
      <c r="C893" s="2">
        <v>2018</v>
      </c>
      <c r="D893" s="1" t="s">
        <v>2676</v>
      </c>
      <c r="E893" s="3" t="s">
        <v>6</v>
      </c>
    </row>
    <row r="894" spans="1:5" x14ac:dyDescent="0.35">
      <c r="A894" s="10" t="s">
        <v>2677</v>
      </c>
      <c r="B894" s="1" t="s">
        <v>2678</v>
      </c>
      <c r="C894" s="2">
        <v>2012</v>
      </c>
      <c r="D894" s="1" t="s">
        <v>2679</v>
      </c>
      <c r="E894" s="3" t="s">
        <v>6</v>
      </c>
    </row>
    <row r="895" spans="1:5" x14ac:dyDescent="0.35">
      <c r="A895" s="10" t="s">
        <v>2680</v>
      </c>
      <c r="B895" s="1" t="s">
        <v>2681</v>
      </c>
      <c r="C895" s="2">
        <v>2012</v>
      </c>
      <c r="D895" s="1" t="s">
        <v>2682</v>
      </c>
      <c r="E895" s="3" t="s">
        <v>6</v>
      </c>
    </row>
    <row r="896" spans="1:5" x14ac:dyDescent="0.35">
      <c r="A896" s="10" t="s">
        <v>2683</v>
      </c>
      <c r="B896" s="1" t="s">
        <v>2684</v>
      </c>
      <c r="C896" s="2">
        <v>2020</v>
      </c>
      <c r="D896" s="1" t="s">
        <v>2685</v>
      </c>
      <c r="E896" s="3" t="s">
        <v>6</v>
      </c>
    </row>
    <row r="897" spans="1:5" x14ac:dyDescent="0.35">
      <c r="A897" s="10" t="s">
        <v>2686</v>
      </c>
      <c r="B897" s="1" t="s">
        <v>2687</v>
      </c>
      <c r="C897" s="2">
        <v>2016</v>
      </c>
      <c r="D897" s="1" t="s">
        <v>2688</v>
      </c>
      <c r="E897" s="3" t="s">
        <v>6</v>
      </c>
    </row>
    <row r="898" spans="1:5" x14ac:dyDescent="0.35">
      <c r="A898" s="10" t="s">
        <v>2689</v>
      </c>
      <c r="B898" s="1" t="s">
        <v>2690</v>
      </c>
      <c r="C898" s="2">
        <v>2018</v>
      </c>
      <c r="D898" s="1" t="s">
        <v>2691</v>
      </c>
      <c r="E898" s="3" t="s">
        <v>6</v>
      </c>
    </row>
    <row r="899" spans="1:5" x14ac:dyDescent="0.35">
      <c r="A899" s="10" t="s">
        <v>2692</v>
      </c>
      <c r="B899" s="1" t="s">
        <v>2693</v>
      </c>
      <c r="C899" s="2">
        <v>2018</v>
      </c>
      <c r="D899" s="1" t="s">
        <v>2694</v>
      </c>
      <c r="E899" s="3" t="s">
        <v>6</v>
      </c>
    </row>
    <row r="900" spans="1:5" x14ac:dyDescent="0.35">
      <c r="A900" s="10" t="s">
        <v>2695</v>
      </c>
      <c r="B900" s="1" t="s">
        <v>2696</v>
      </c>
      <c r="C900" s="2">
        <v>2017</v>
      </c>
      <c r="D900" s="1" t="s">
        <v>2697</v>
      </c>
      <c r="E900" s="3" t="s">
        <v>6</v>
      </c>
    </row>
    <row r="901" spans="1:5" x14ac:dyDescent="0.35">
      <c r="A901" s="10" t="s">
        <v>2698</v>
      </c>
      <c r="B901" s="1" t="s">
        <v>2699</v>
      </c>
      <c r="C901" s="2">
        <v>2018</v>
      </c>
      <c r="D901" s="1" t="s">
        <v>2700</v>
      </c>
      <c r="E901" s="3" t="s">
        <v>6</v>
      </c>
    </row>
    <row r="902" spans="1:5" x14ac:dyDescent="0.35">
      <c r="A902" s="10" t="s">
        <v>2701</v>
      </c>
      <c r="B902" s="1" t="s">
        <v>2702</v>
      </c>
      <c r="C902" s="2">
        <v>2006</v>
      </c>
      <c r="D902" s="1" t="s">
        <v>2703</v>
      </c>
      <c r="E902" s="3" t="s">
        <v>6</v>
      </c>
    </row>
    <row r="903" spans="1:5" x14ac:dyDescent="0.35">
      <c r="A903" s="10" t="s">
        <v>2704</v>
      </c>
      <c r="B903" s="1" t="s">
        <v>2705</v>
      </c>
      <c r="C903" s="2">
        <v>2018</v>
      </c>
      <c r="D903" s="1" t="s">
        <v>2706</v>
      </c>
      <c r="E903" s="3" t="s">
        <v>6</v>
      </c>
    </row>
    <row r="904" spans="1:5" x14ac:dyDescent="0.35">
      <c r="A904" s="10" t="s">
        <v>2707</v>
      </c>
      <c r="B904" s="1" t="s">
        <v>2708</v>
      </c>
      <c r="C904" s="2">
        <v>2019</v>
      </c>
      <c r="D904" s="1" t="s">
        <v>2709</v>
      </c>
      <c r="E904" s="3" t="s">
        <v>6</v>
      </c>
    </row>
    <row r="905" spans="1:5" x14ac:dyDescent="0.35">
      <c r="A905" s="10" t="s">
        <v>2710</v>
      </c>
      <c r="B905" s="1" t="s">
        <v>2711</v>
      </c>
      <c r="C905" s="2">
        <v>2015</v>
      </c>
      <c r="D905" s="1" t="s">
        <v>2712</v>
      </c>
      <c r="E905" s="3" t="s">
        <v>30</v>
      </c>
    </row>
    <row r="906" spans="1:5" x14ac:dyDescent="0.35">
      <c r="A906" s="10" t="s">
        <v>2713</v>
      </c>
      <c r="B906" s="1" t="s">
        <v>2714</v>
      </c>
      <c r="C906" s="2">
        <v>2020</v>
      </c>
      <c r="D906" s="1" t="s">
        <v>2715</v>
      </c>
      <c r="E906" s="3" t="s">
        <v>6</v>
      </c>
    </row>
    <row r="907" spans="1:5" x14ac:dyDescent="0.35">
      <c r="A907" s="10" t="s">
        <v>2716</v>
      </c>
      <c r="B907" s="1" t="s">
        <v>2717</v>
      </c>
      <c r="C907" s="2">
        <v>2018</v>
      </c>
      <c r="D907" s="1" t="s">
        <v>2718</v>
      </c>
      <c r="E907" s="3" t="s">
        <v>6</v>
      </c>
    </row>
    <row r="908" spans="1:5" x14ac:dyDescent="0.35">
      <c r="A908" s="10" t="s">
        <v>2719</v>
      </c>
      <c r="B908" s="1" t="s">
        <v>2720</v>
      </c>
      <c r="C908" s="2">
        <v>2015</v>
      </c>
      <c r="D908" s="1" t="s">
        <v>2721</v>
      </c>
      <c r="E908" s="3" t="s">
        <v>30</v>
      </c>
    </row>
    <row r="909" spans="1:5" x14ac:dyDescent="0.35">
      <c r="A909" s="10" t="s">
        <v>2722</v>
      </c>
      <c r="B909" s="1" t="s">
        <v>2723</v>
      </c>
      <c r="C909" s="2">
        <v>2012</v>
      </c>
      <c r="D909" s="1" t="s">
        <v>2724</v>
      </c>
      <c r="E909" s="3" t="s">
        <v>6</v>
      </c>
    </row>
    <row r="910" spans="1:5" x14ac:dyDescent="0.35">
      <c r="A910" s="10" t="s">
        <v>2725</v>
      </c>
      <c r="B910" s="1" t="s">
        <v>2726</v>
      </c>
      <c r="C910" s="2">
        <v>2015</v>
      </c>
      <c r="D910" s="1" t="s">
        <v>2727</v>
      </c>
      <c r="E910" s="3" t="s">
        <v>6</v>
      </c>
    </row>
    <row r="911" spans="1:5" x14ac:dyDescent="0.35">
      <c r="A911" s="10" t="s">
        <v>2728</v>
      </c>
      <c r="B911" s="1" t="s">
        <v>2729</v>
      </c>
      <c r="C911" s="2">
        <v>2003</v>
      </c>
      <c r="D911" s="1" t="s">
        <v>2730</v>
      </c>
      <c r="E911" s="3" t="s">
        <v>6</v>
      </c>
    </row>
    <row r="912" spans="1:5" x14ac:dyDescent="0.35">
      <c r="A912" s="10" t="s">
        <v>2731</v>
      </c>
      <c r="B912" s="1" t="s">
        <v>2732</v>
      </c>
      <c r="C912" s="2">
        <v>2014</v>
      </c>
      <c r="D912" s="1" t="s">
        <v>2733</v>
      </c>
      <c r="E912" s="3" t="s">
        <v>6</v>
      </c>
    </row>
    <row r="913" spans="1:5" x14ac:dyDescent="0.35">
      <c r="A913" s="10" t="s">
        <v>2734</v>
      </c>
      <c r="B913" s="1" t="s">
        <v>2735</v>
      </c>
      <c r="C913" s="2">
        <v>2009</v>
      </c>
      <c r="D913" s="1" t="s">
        <v>2736</v>
      </c>
      <c r="E913" s="3" t="s">
        <v>6</v>
      </c>
    </row>
    <row r="914" spans="1:5" x14ac:dyDescent="0.35">
      <c r="A914" s="10" t="s">
        <v>2737</v>
      </c>
      <c r="B914" s="1" t="s">
        <v>2738</v>
      </c>
      <c r="C914" s="2">
        <v>2020</v>
      </c>
      <c r="D914" s="1" t="s">
        <v>2739</v>
      </c>
      <c r="E914" s="3" t="s">
        <v>17</v>
      </c>
    </row>
    <row r="915" spans="1:5" x14ac:dyDescent="0.35">
      <c r="A915" s="10" t="s">
        <v>2740</v>
      </c>
      <c r="B915" s="1" t="s">
        <v>2741</v>
      </c>
      <c r="C915" s="2">
        <v>2015</v>
      </c>
      <c r="D915" s="1" t="s">
        <v>2742</v>
      </c>
      <c r="E915" s="3" t="s">
        <v>6</v>
      </c>
    </row>
    <row r="916" spans="1:5" x14ac:dyDescent="0.35">
      <c r="A916" s="10" t="s">
        <v>2743</v>
      </c>
      <c r="B916" s="1" t="s">
        <v>2744</v>
      </c>
      <c r="C916" s="2">
        <v>2016</v>
      </c>
      <c r="D916" s="1" t="s">
        <v>2745</v>
      </c>
      <c r="E916" s="3" t="s">
        <v>6</v>
      </c>
    </row>
    <row r="917" spans="1:5" x14ac:dyDescent="0.35">
      <c r="A917" s="10" t="s">
        <v>2746</v>
      </c>
      <c r="B917" s="1" t="s">
        <v>2747</v>
      </c>
      <c r="C917" s="2">
        <v>2020</v>
      </c>
      <c r="D917" s="1" t="s">
        <v>2748</v>
      </c>
      <c r="E917" s="3" t="s">
        <v>6</v>
      </c>
    </row>
    <row r="918" spans="1:5" x14ac:dyDescent="0.35">
      <c r="A918" s="10" t="s">
        <v>2749</v>
      </c>
      <c r="B918" s="1" t="s">
        <v>2750</v>
      </c>
      <c r="C918" s="2">
        <v>2021</v>
      </c>
      <c r="D918" s="1" t="s">
        <v>2751</v>
      </c>
      <c r="E918" s="3" t="s">
        <v>6</v>
      </c>
    </row>
    <row r="919" spans="1:5" x14ac:dyDescent="0.35">
      <c r="A919" s="10" t="s">
        <v>2752</v>
      </c>
      <c r="B919" s="1" t="s">
        <v>2753</v>
      </c>
      <c r="C919" s="2">
        <v>2003</v>
      </c>
      <c r="D919" s="1" t="s">
        <v>2754</v>
      </c>
      <c r="E919" s="3" t="s">
        <v>6</v>
      </c>
    </row>
    <row r="920" spans="1:5" x14ac:dyDescent="0.35">
      <c r="A920" s="10" t="s">
        <v>2755</v>
      </c>
      <c r="B920" s="1" t="s">
        <v>2756</v>
      </c>
      <c r="C920" s="2">
        <v>2021</v>
      </c>
      <c r="D920" s="1" t="s">
        <v>2757</v>
      </c>
      <c r="E920" s="3" t="s">
        <v>6</v>
      </c>
    </row>
    <row r="921" spans="1:5" x14ac:dyDescent="0.35">
      <c r="A921" s="10" t="s">
        <v>2758</v>
      </c>
      <c r="B921" s="1" t="s">
        <v>2759</v>
      </c>
      <c r="C921" s="2">
        <v>2004</v>
      </c>
      <c r="D921" s="1" t="s">
        <v>2760</v>
      </c>
      <c r="E921" s="3" t="s">
        <v>6</v>
      </c>
    </row>
    <row r="922" spans="1:5" x14ac:dyDescent="0.35">
      <c r="A922" s="10" t="s">
        <v>2761</v>
      </c>
      <c r="B922" s="1" t="s">
        <v>2762</v>
      </c>
      <c r="C922" s="2">
        <v>2001</v>
      </c>
      <c r="D922" s="1" t="s">
        <v>2763</v>
      </c>
      <c r="E922" s="3" t="s">
        <v>6</v>
      </c>
    </row>
    <row r="923" spans="1:5" x14ac:dyDescent="0.35">
      <c r="A923" s="10" t="s">
        <v>2764</v>
      </c>
      <c r="B923" s="1" t="s">
        <v>2765</v>
      </c>
      <c r="C923" s="2">
        <v>2019</v>
      </c>
      <c r="D923" s="1" t="s">
        <v>2766</v>
      </c>
      <c r="E923" s="3" t="s">
        <v>6</v>
      </c>
    </row>
    <row r="924" spans="1:5" x14ac:dyDescent="0.35">
      <c r="A924" s="10" t="s">
        <v>2767</v>
      </c>
      <c r="B924" s="1" t="s">
        <v>2768</v>
      </c>
      <c r="C924" s="2">
        <v>2017</v>
      </c>
      <c r="D924" s="1" t="s">
        <v>2769</v>
      </c>
      <c r="E924" s="3" t="s">
        <v>6</v>
      </c>
    </row>
    <row r="925" spans="1:5" x14ac:dyDescent="0.35">
      <c r="A925" s="10" t="s">
        <v>2770</v>
      </c>
      <c r="B925" s="1" t="s">
        <v>2771</v>
      </c>
      <c r="C925" s="2">
        <v>2010</v>
      </c>
      <c r="D925" s="1" t="s">
        <v>2772</v>
      </c>
      <c r="E925" s="3" t="s">
        <v>6</v>
      </c>
    </row>
    <row r="926" spans="1:5" x14ac:dyDescent="0.35">
      <c r="A926" s="10" t="s">
        <v>2773</v>
      </c>
      <c r="B926" s="1" t="s">
        <v>2774</v>
      </c>
      <c r="C926" s="2">
        <v>2017</v>
      </c>
      <c r="D926" s="1" t="s">
        <v>2775</v>
      </c>
      <c r="E926" s="3" t="s">
        <v>6</v>
      </c>
    </row>
    <row r="927" spans="1:5" x14ac:dyDescent="0.35">
      <c r="A927" s="10" t="s">
        <v>2776</v>
      </c>
      <c r="B927" s="1" t="s">
        <v>2777</v>
      </c>
      <c r="C927" s="2">
        <v>2018</v>
      </c>
      <c r="D927" s="1" t="s">
        <v>2778</v>
      </c>
      <c r="E927" s="3" t="s">
        <v>30</v>
      </c>
    </row>
    <row r="928" spans="1:5" x14ac:dyDescent="0.35">
      <c r="A928" s="10" t="s">
        <v>2779</v>
      </c>
      <c r="B928" s="1" t="s">
        <v>2780</v>
      </c>
      <c r="C928" s="2">
        <v>2018</v>
      </c>
      <c r="D928" s="1" t="s">
        <v>2781</v>
      </c>
      <c r="E928" s="3" t="s">
        <v>6</v>
      </c>
    </row>
    <row r="929" spans="1:5" x14ac:dyDescent="0.35">
      <c r="A929" s="10" t="s">
        <v>2782</v>
      </c>
      <c r="B929" s="1" t="s">
        <v>2783</v>
      </c>
      <c r="C929" s="2">
        <v>2016</v>
      </c>
      <c r="D929" s="1" t="s">
        <v>2784</v>
      </c>
      <c r="E929" s="3" t="s">
        <v>30</v>
      </c>
    </row>
    <row r="930" spans="1:5" x14ac:dyDescent="0.35">
      <c r="A930" s="10" t="s">
        <v>2785</v>
      </c>
      <c r="B930" s="1" t="s">
        <v>2786</v>
      </c>
      <c r="C930" s="2">
        <v>2013</v>
      </c>
      <c r="D930" s="1" t="s">
        <v>2787</v>
      </c>
      <c r="E930" s="3" t="s">
        <v>6</v>
      </c>
    </row>
    <row r="931" spans="1:5" x14ac:dyDescent="0.35">
      <c r="A931" s="10" t="s">
        <v>2788</v>
      </c>
      <c r="B931" s="1" t="s">
        <v>2789</v>
      </c>
      <c r="C931" s="2">
        <v>2016</v>
      </c>
      <c r="D931" s="1" t="s">
        <v>2790</v>
      </c>
      <c r="E931" s="3" t="s">
        <v>6</v>
      </c>
    </row>
    <row r="932" spans="1:5" x14ac:dyDescent="0.35">
      <c r="A932" s="10" t="s">
        <v>2791</v>
      </c>
      <c r="B932" s="1" t="s">
        <v>2792</v>
      </c>
      <c r="C932" s="2">
        <v>1994</v>
      </c>
      <c r="D932" s="1" t="s">
        <v>2793</v>
      </c>
      <c r="E932" s="3" t="s">
        <v>6</v>
      </c>
    </row>
    <row r="933" spans="1:5" x14ac:dyDescent="0.35">
      <c r="A933" s="10" t="s">
        <v>2794</v>
      </c>
      <c r="B933" s="1" t="s">
        <v>2795</v>
      </c>
      <c r="C933" s="2">
        <v>2014</v>
      </c>
      <c r="D933" s="1" t="s">
        <v>2796</v>
      </c>
      <c r="E933" s="3" t="s">
        <v>13</v>
      </c>
    </row>
    <row r="934" spans="1:5" x14ac:dyDescent="0.35">
      <c r="A934" s="10" t="s">
        <v>2797</v>
      </c>
      <c r="B934" s="1" t="s">
        <v>2798</v>
      </c>
      <c r="C934" s="2">
        <v>2018</v>
      </c>
      <c r="D934" s="1" t="s">
        <v>2799</v>
      </c>
      <c r="E934" s="3" t="s">
        <v>6</v>
      </c>
    </row>
    <row r="935" spans="1:5" x14ac:dyDescent="0.35">
      <c r="A935" s="10" t="s">
        <v>2800</v>
      </c>
      <c r="B935" s="1" t="s">
        <v>2801</v>
      </c>
      <c r="C935" s="2">
        <v>2004</v>
      </c>
      <c r="D935" s="1" t="s">
        <v>2802</v>
      </c>
      <c r="E935" s="3" t="s">
        <v>6</v>
      </c>
    </row>
    <row r="936" spans="1:5" x14ac:dyDescent="0.35">
      <c r="A936" s="10" t="s">
        <v>2803</v>
      </c>
      <c r="B936" s="1" t="s">
        <v>2804</v>
      </c>
      <c r="C936" s="2">
        <v>2020</v>
      </c>
      <c r="D936" s="1" t="s">
        <v>2805</v>
      </c>
      <c r="E936" s="3" t="s">
        <v>6</v>
      </c>
    </row>
    <row r="937" spans="1:5" x14ac:dyDescent="0.35">
      <c r="A937" s="10" t="s">
        <v>2806</v>
      </c>
      <c r="B937" s="1" t="s">
        <v>2807</v>
      </c>
      <c r="C937" s="2">
        <v>2020</v>
      </c>
      <c r="D937" s="1" t="s">
        <v>2808</v>
      </c>
      <c r="E937" s="3" t="s">
        <v>6</v>
      </c>
    </row>
    <row r="938" spans="1:5" x14ac:dyDescent="0.35">
      <c r="A938" s="10" t="s">
        <v>2809</v>
      </c>
      <c r="B938" s="1" t="s">
        <v>2810</v>
      </c>
      <c r="C938" s="2">
        <v>2017</v>
      </c>
      <c r="D938" s="1" t="s">
        <v>2811</v>
      </c>
      <c r="E938" s="3" t="s">
        <v>6</v>
      </c>
    </row>
    <row r="939" spans="1:5" x14ac:dyDescent="0.35">
      <c r="A939" s="10" t="s">
        <v>2812</v>
      </c>
      <c r="B939" s="1" t="s">
        <v>2813</v>
      </c>
      <c r="C939" s="2">
        <v>2019</v>
      </c>
      <c r="D939" s="1" t="s">
        <v>2814</v>
      </c>
      <c r="E939" s="3" t="s">
        <v>6</v>
      </c>
    </row>
    <row r="940" spans="1:5" x14ac:dyDescent="0.35">
      <c r="A940" s="10" t="s">
        <v>2815</v>
      </c>
      <c r="B940" s="1" t="s">
        <v>2816</v>
      </c>
      <c r="C940" s="2">
        <v>2016</v>
      </c>
      <c r="D940" s="1" t="s">
        <v>2817</v>
      </c>
      <c r="E940" s="3" t="s">
        <v>17</v>
      </c>
    </row>
    <row r="941" spans="1:5" x14ac:dyDescent="0.35">
      <c r="A941" s="10" t="s">
        <v>2818</v>
      </c>
      <c r="B941" s="1" t="s">
        <v>2819</v>
      </c>
      <c r="C941" s="2">
        <v>2020</v>
      </c>
      <c r="D941" s="1" t="s">
        <v>2820</v>
      </c>
      <c r="E941" s="3" t="s">
        <v>6</v>
      </c>
    </row>
    <row r="942" spans="1:5" x14ac:dyDescent="0.35">
      <c r="A942" s="10" t="s">
        <v>2821</v>
      </c>
      <c r="B942" s="1" t="s">
        <v>2822</v>
      </c>
      <c r="C942" s="2">
        <v>2007</v>
      </c>
      <c r="D942" s="1" t="s">
        <v>2823</v>
      </c>
      <c r="E942" s="3" t="s">
        <v>6</v>
      </c>
    </row>
    <row r="943" spans="1:5" x14ac:dyDescent="0.35">
      <c r="A943" s="10" t="s">
        <v>2824</v>
      </c>
      <c r="B943" s="1" t="s">
        <v>2825</v>
      </c>
      <c r="C943" s="2">
        <v>2020</v>
      </c>
      <c r="D943" s="1" t="s">
        <v>2826</v>
      </c>
      <c r="E943" s="3" t="s">
        <v>6</v>
      </c>
    </row>
    <row r="944" spans="1:5" x14ac:dyDescent="0.35">
      <c r="A944" s="10" t="s">
        <v>2827</v>
      </c>
      <c r="B944" s="1" t="s">
        <v>2828</v>
      </c>
      <c r="C944" s="2">
        <v>2021</v>
      </c>
      <c r="D944" s="1" t="s">
        <v>2829</v>
      </c>
      <c r="E944" s="3" t="s">
        <v>6</v>
      </c>
    </row>
    <row r="945" spans="1:5" x14ac:dyDescent="0.35">
      <c r="A945" s="10" t="s">
        <v>2830</v>
      </c>
      <c r="B945" s="1" t="s">
        <v>2831</v>
      </c>
      <c r="C945" s="2">
        <v>2011</v>
      </c>
      <c r="D945" s="1" t="s">
        <v>2832</v>
      </c>
      <c r="E945" s="3" t="s">
        <v>6</v>
      </c>
    </row>
    <row r="946" spans="1:5" x14ac:dyDescent="0.35">
      <c r="A946" s="10" t="s">
        <v>2833</v>
      </c>
      <c r="B946" s="1" t="s">
        <v>2834</v>
      </c>
      <c r="C946" s="2">
        <v>2008</v>
      </c>
      <c r="D946" s="1" t="s">
        <v>2835</v>
      </c>
      <c r="E946" s="3" t="s">
        <v>6</v>
      </c>
    </row>
    <row r="947" spans="1:5" x14ac:dyDescent="0.35">
      <c r="A947" s="10" t="s">
        <v>2836</v>
      </c>
      <c r="B947" s="1" t="s">
        <v>2837</v>
      </c>
      <c r="C947" s="2">
        <v>2020</v>
      </c>
      <c r="D947" s="1" t="s">
        <v>2838</v>
      </c>
      <c r="E947" s="3" t="s">
        <v>13</v>
      </c>
    </row>
    <row r="948" spans="1:5" x14ac:dyDescent="0.35">
      <c r="A948" s="10" t="s">
        <v>2839</v>
      </c>
      <c r="B948" s="1" t="s">
        <v>2840</v>
      </c>
      <c r="C948" s="2">
        <v>2019</v>
      </c>
      <c r="D948" s="1" t="s">
        <v>2841</v>
      </c>
      <c r="E948" s="3" t="s">
        <v>6</v>
      </c>
    </row>
    <row r="949" spans="1:5" x14ac:dyDescent="0.35">
      <c r="A949" s="10" t="s">
        <v>2842</v>
      </c>
      <c r="B949" s="1" t="s">
        <v>2843</v>
      </c>
      <c r="C949" s="2">
        <v>2021</v>
      </c>
      <c r="D949" s="1" t="s">
        <v>2844</v>
      </c>
      <c r="E949" s="3" t="s">
        <v>13</v>
      </c>
    </row>
    <row r="950" spans="1:5" x14ac:dyDescent="0.35">
      <c r="A950" s="10" t="s">
        <v>2845</v>
      </c>
      <c r="B950" s="1" t="s">
        <v>2846</v>
      </c>
      <c r="C950" s="2">
        <v>2016</v>
      </c>
      <c r="D950" s="1" t="s">
        <v>2847</v>
      </c>
      <c r="E950" s="3" t="s">
        <v>30</v>
      </c>
    </row>
    <row r="951" spans="1:5" x14ac:dyDescent="0.35">
      <c r="A951" s="10" t="s">
        <v>2848</v>
      </c>
      <c r="B951" s="1" t="s">
        <v>2849</v>
      </c>
      <c r="C951" s="2">
        <v>2014</v>
      </c>
      <c r="D951" s="1" t="s">
        <v>2850</v>
      </c>
      <c r="E951" s="3" t="s">
        <v>13</v>
      </c>
    </row>
    <row r="952" spans="1:5" x14ac:dyDescent="0.35">
      <c r="A952" s="10" t="s">
        <v>2851</v>
      </c>
      <c r="B952" s="1" t="s">
        <v>2852</v>
      </c>
      <c r="C952" s="2">
        <v>2014</v>
      </c>
      <c r="D952" s="1" t="s">
        <v>2853</v>
      </c>
      <c r="E952" s="3" t="s">
        <v>6</v>
      </c>
    </row>
    <row r="953" spans="1:5" x14ac:dyDescent="0.35">
      <c r="A953" s="10" t="s">
        <v>2854</v>
      </c>
      <c r="B953" s="1" t="s">
        <v>2855</v>
      </c>
      <c r="C953" s="2">
        <v>2021</v>
      </c>
      <c r="D953" s="1" t="s">
        <v>2856</v>
      </c>
      <c r="E953" s="3" t="s">
        <v>6</v>
      </c>
    </row>
    <row r="954" spans="1:5" x14ac:dyDescent="0.35">
      <c r="A954" s="10" t="s">
        <v>2857</v>
      </c>
      <c r="B954" s="1" t="s">
        <v>2858</v>
      </c>
      <c r="C954" s="2">
        <v>2018</v>
      </c>
      <c r="D954" s="1" t="s">
        <v>2859</v>
      </c>
      <c r="E954" s="3" t="s">
        <v>6</v>
      </c>
    </row>
    <row r="955" spans="1:5" x14ac:dyDescent="0.35">
      <c r="A955" s="10" t="s">
        <v>2860</v>
      </c>
      <c r="B955" s="1" t="s">
        <v>2861</v>
      </c>
      <c r="C955" s="2">
        <v>2016</v>
      </c>
      <c r="D955" s="1" t="s">
        <v>2862</v>
      </c>
      <c r="E955" s="3" t="s">
        <v>13</v>
      </c>
    </row>
    <row r="956" spans="1:5" x14ac:dyDescent="0.35">
      <c r="A956" s="10" t="s">
        <v>2863</v>
      </c>
      <c r="B956" s="1" t="s">
        <v>2864</v>
      </c>
      <c r="C956" s="2">
        <v>2013</v>
      </c>
      <c r="D956" s="1" t="s">
        <v>2865</v>
      </c>
      <c r="E956" s="3" t="s">
        <v>13</v>
      </c>
    </row>
    <row r="957" spans="1:5" x14ac:dyDescent="0.35">
      <c r="A957" s="10" t="s">
        <v>2866</v>
      </c>
      <c r="B957" s="1" t="s">
        <v>2867</v>
      </c>
      <c r="C957" s="2">
        <v>2017</v>
      </c>
      <c r="D957" s="1" t="s">
        <v>2868</v>
      </c>
      <c r="E957" s="3" t="s">
        <v>13</v>
      </c>
    </row>
    <row r="958" spans="1:5" x14ac:dyDescent="0.35">
      <c r="A958" s="10" t="s">
        <v>2869</v>
      </c>
      <c r="B958" s="1" t="s">
        <v>2870</v>
      </c>
      <c r="C958" s="2">
        <v>2017</v>
      </c>
      <c r="D958" s="1" t="s">
        <v>2871</v>
      </c>
      <c r="E958" s="3" t="s">
        <v>6</v>
      </c>
    </row>
    <row r="959" spans="1:5" x14ac:dyDescent="0.35">
      <c r="A959" s="10" t="s">
        <v>2872</v>
      </c>
      <c r="B959" s="1" t="s">
        <v>2873</v>
      </c>
      <c r="C959" s="2">
        <v>2013</v>
      </c>
      <c r="D959" s="1" t="s">
        <v>2874</v>
      </c>
      <c r="E959" s="3" t="s">
        <v>6</v>
      </c>
    </row>
    <row r="960" spans="1:5" x14ac:dyDescent="0.35">
      <c r="A960" s="10" t="s">
        <v>2875</v>
      </c>
      <c r="B960" s="1" t="s">
        <v>2876</v>
      </c>
      <c r="C960" s="2">
        <v>2016</v>
      </c>
      <c r="D960" s="1" t="s">
        <v>2877</v>
      </c>
      <c r="E960" s="3" t="s">
        <v>13</v>
      </c>
    </row>
    <row r="961" spans="1:5" x14ac:dyDescent="0.35">
      <c r="A961" s="10" t="s">
        <v>2878</v>
      </c>
      <c r="B961" s="1" t="s">
        <v>2879</v>
      </c>
      <c r="C961" s="2">
        <v>2013</v>
      </c>
      <c r="D961" s="1" t="s">
        <v>2880</v>
      </c>
      <c r="E961" s="3" t="s">
        <v>13</v>
      </c>
    </row>
    <row r="962" spans="1:5" x14ac:dyDescent="0.35">
      <c r="A962" s="10" t="s">
        <v>2881</v>
      </c>
      <c r="B962" s="1" t="s">
        <v>2882</v>
      </c>
      <c r="C962" s="2">
        <v>2013</v>
      </c>
      <c r="D962" s="1" t="s">
        <v>2883</v>
      </c>
      <c r="E962" s="3" t="s">
        <v>6</v>
      </c>
    </row>
    <row r="963" spans="1:5" x14ac:dyDescent="0.35">
      <c r="A963" s="10" t="s">
        <v>2884</v>
      </c>
      <c r="B963" s="1" t="s">
        <v>2885</v>
      </c>
      <c r="C963" s="2">
        <v>2014</v>
      </c>
      <c r="D963" s="1" t="s">
        <v>2886</v>
      </c>
      <c r="E963" s="3" t="s">
        <v>13</v>
      </c>
    </row>
    <row r="964" spans="1:5" x14ac:dyDescent="0.35">
      <c r="A964" s="10" t="s">
        <v>2887</v>
      </c>
      <c r="B964" s="1" t="s">
        <v>2888</v>
      </c>
      <c r="C964" s="2">
        <v>2020</v>
      </c>
      <c r="D964" s="1" t="s">
        <v>2889</v>
      </c>
      <c r="E964" s="3" t="s">
        <v>6</v>
      </c>
    </row>
    <row r="965" spans="1:5" x14ac:dyDescent="0.35">
      <c r="A965" s="10" t="s">
        <v>2890</v>
      </c>
      <c r="B965" s="1" t="s">
        <v>2888</v>
      </c>
      <c r="C965" s="2">
        <v>2020</v>
      </c>
      <c r="D965" s="1" t="s">
        <v>2891</v>
      </c>
      <c r="E965" s="3" t="s">
        <v>6</v>
      </c>
    </row>
    <row r="966" spans="1:5" x14ac:dyDescent="0.35">
      <c r="A966" s="10" t="s">
        <v>2892</v>
      </c>
      <c r="B966" s="1" t="s">
        <v>2893</v>
      </c>
      <c r="C966" s="2">
        <v>2007</v>
      </c>
      <c r="D966" s="1" t="s">
        <v>2894</v>
      </c>
      <c r="E966" s="3" t="s">
        <v>6</v>
      </c>
    </row>
    <row r="967" spans="1:5" x14ac:dyDescent="0.35">
      <c r="A967" s="10" t="s">
        <v>2895</v>
      </c>
      <c r="B967" s="1" t="s">
        <v>2896</v>
      </c>
      <c r="C967" s="2">
        <v>2011</v>
      </c>
      <c r="D967" s="1" t="s">
        <v>2897</v>
      </c>
      <c r="E967" s="3" t="s">
        <v>6</v>
      </c>
    </row>
    <row r="968" spans="1:5" x14ac:dyDescent="0.35">
      <c r="A968" s="10" t="s">
        <v>2898</v>
      </c>
      <c r="B968" s="1" t="s">
        <v>2899</v>
      </c>
      <c r="C968" s="2">
        <v>2017</v>
      </c>
      <c r="D968" s="1" t="s">
        <v>2900</v>
      </c>
      <c r="E968" s="3" t="s">
        <v>6</v>
      </c>
    </row>
    <row r="969" spans="1:5" x14ac:dyDescent="0.35">
      <c r="A969" s="10" t="s">
        <v>2901</v>
      </c>
      <c r="B969" s="1" t="s">
        <v>2902</v>
      </c>
      <c r="C969" s="2">
        <v>2021</v>
      </c>
      <c r="D969" s="1" t="s">
        <v>2903</v>
      </c>
      <c r="E969" s="3" t="s">
        <v>6</v>
      </c>
    </row>
    <row r="970" spans="1:5" x14ac:dyDescent="0.35">
      <c r="A970" s="10" t="s">
        <v>2904</v>
      </c>
      <c r="B970" s="1" t="s">
        <v>2905</v>
      </c>
      <c r="C970" s="2">
        <v>2017</v>
      </c>
      <c r="D970" s="1" t="s">
        <v>2906</v>
      </c>
      <c r="E970" s="3" t="s">
        <v>6</v>
      </c>
    </row>
    <row r="971" spans="1:5" x14ac:dyDescent="0.35">
      <c r="A971" s="10" t="s">
        <v>2907</v>
      </c>
      <c r="B971" s="1" t="s">
        <v>2908</v>
      </c>
      <c r="C971" s="2">
        <v>2012</v>
      </c>
      <c r="D971" s="1" t="s">
        <v>2909</v>
      </c>
      <c r="E971" s="3" t="s">
        <v>6</v>
      </c>
    </row>
    <row r="972" spans="1:5" x14ac:dyDescent="0.35">
      <c r="A972" s="10" t="s">
        <v>2910</v>
      </c>
      <c r="B972" s="1" t="s">
        <v>2911</v>
      </c>
      <c r="C972" s="2">
        <v>2010</v>
      </c>
      <c r="D972" s="1" t="s">
        <v>2912</v>
      </c>
      <c r="E972" s="3" t="s">
        <v>13</v>
      </c>
    </row>
    <row r="973" spans="1:5" x14ac:dyDescent="0.35">
      <c r="A973" s="10" t="s">
        <v>2913</v>
      </c>
      <c r="B973" s="1" t="s">
        <v>2914</v>
      </c>
      <c r="C973" s="2">
        <v>2019</v>
      </c>
      <c r="D973" s="1" t="s">
        <v>2915</v>
      </c>
      <c r="E973" s="3" t="s">
        <v>6</v>
      </c>
    </row>
    <row r="974" spans="1:5" x14ac:dyDescent="0.35">
      <c r="A974" s="10" t="s">
        <v>2916</v>
      </c>
      <c r="B974" s="1" t="s">
        <v>2917</v>
      </c>
      <c r="C974" s="2">
        <v>2016</v>
      </c>
      <c r="D974" s="1" t="s">
        <v>2918</v>
      </c>
      <c r="E974" s="3" t="s">
        <v>13</v>
      </c>
    </row>
    <row r="975" spans="1:5" x14ac:dyDescent="0.35">
      <c r="A975" s="10" t="s">
        <v>2919</v>
      </c>
      <c r="B975" s="1" t="s">
        <v>2920</v>
      </c>
      <c r="C975" s="2">
        <v>2021</v>
      </c>
      <c r="D975" s="1" t="s">
        <v>2921</v>
      </c>
      <c r="E975" s="3" t="s">
        <v>6</v>
      </c>
    </row>
    <row r="976" spans="1:5" x14ac:dyDescent="0.35">
      <c r="A976" s="10" t="s">
        <v>2922</v>
      </c>
      <c r="B976" s="1" t="s">
        <v>2923</v>
      </c>
      <c r="C976" s="2">
        <v>2017</v>
      </c>
      <c r="D976" s="1" t="s">
        <v>2924</v>
      </c>
      <c r="E976" s="3" t="s">
        <v>6</v>
      </c>
    </row>
    <row r="977" spans="1:5" x14ac:dyDescent="0.35">
      <c r="A977" s="10" t="s">
        <v>2925</v>
      </c>
      <c r="B977" s="1" t="s">
        <v>2926</v>
      </c>
      <c r="C977" s="2">
        <v>2021</v>
      </c>
      <c r="D977" s="1" t="s">
        <v>2927</v>
      </c>
      <c r="E977" s="3" t="s">
        <v>6</v>
      </c>
    </row>
    <row r="978" spans="1:5" x14ac:dyDescent="0.35">
      <c r="A978" s="10" t="s">
        <v>2928</v>
      </c>
      <c r="B978" s="1" t="s">
        <v>2929</v>
      </c>
      <c r="C978" s="2">
        <v>2018</v>
      </c>
      <c r="D978" s="1" t="s">
        <v>2930</v>
      </c>
      <c r="E978" s="3" t="s">
        <v>6</v>
      </c>
    </row>
    <row r="979" spans="1:5" x14ac:dyDescent="0.35">
      <c r="A979" s="10" t="s">
        <v>2931</v>
      </c>
      <c r="B979" s="1" t="s">
        <v>2932</v>
      </c>
      <c r="C979" s="2">
        <v>2018</v>
      </c>
      <c r="D979" s="1" t="s">
        <v>2933</v>
      </c>
      <c r="E979" s="3" t="s">
        <v>6</v>
      </c>
    </row>
    <row r="980" spans="1:5" x14ac:dyDescent="0.35">
      <c r="A980" s="10" t="s">
        <v>2934</v>
      </c>
      <c r="B980" s="1" t="s">
        <v>2935</v>
      </c>
      <c r="C980" s="2">
        <v>2010</v>
      </c>
      <c r="D980" s="1" t="s">
        <v>2936</v>
      </c>
      <c r="E980" s="3" t="s">
        <v>6</v>
      </c>
    </row>
    <row r="981" spans="1:5" x14ac:dyDescent="0.35">
      <c r="A981" s="10" t="s">
        <v>2937</v>
      </c>
      <c r="B981" s="1" t="s">
        <v>2938</v>
      </c>
      <c r="C981" s="2">
        <v>2008</v>
      </c>
      <c r="D981" s="1" t="s">
        <v>2939</v>
      </c>
      <c r="E981" s="3" t="s">
        <v>6</v>
      </c>
    </row>
    <row r="982" spans="1:5" x14ac:dyDescent="0.35">
      <c r="A982" s="10" t="s">
        <v>2940</v>
      </c>
      <c r="B982" s="1" t="s">
        <v>2941</v>
      </c>
      <c r="C982" s="2">
        <v>2011</v>
      </c>
      <c r="D982" s="1" t="s">
        <v>2942</v>
      </c>
      <c r="E982" s="3" t="s">
        <v>6</v>
      </c>
    </row>
    <row r="983" spans="1:5" x14ac:dyDescent="0.35">
      <c r="A983" s="10" t="s">
        <v>2943</v>
      </c>
      <c r="B983" s="1" t="s">
        <v>2944</v>
      </c>
      <c r="C983" s="2">
        <v>2020</v>
      </c>
      <c r="D983" s="1" t="s">
        <v>2945</v>
      </c>
      <c r="E983" s="3" t="s">
        <v>13</v>
      </c>
    </row>
    <row r="984" spans="1:5" x14ac:dyDescent="0.35">
      <c r="A984" s="10" t="s">
        <v>2946</v>
      </c>
      <c r="B984" s="1" t="s">
        <v>2947</v>
      </c>
      <c r="C984" s="2">
        <v>2021</v>
      </c>
      <c r="D984" s="1" t="s">
        <v>2948</v>
      </c>
      <c r="E984" s="3" t="s">
        <v>6</v>
      </c>
    </row>
    <row r="985" spans="1:5" x14ac:dyDescent="0.35">
      <c r="A985" s="10" t="s">
        <v>2949</v>
      </c>
      <c r="B985" s="1" t="s">
        <v>2950</v>
      </c>
      <c r="C985" s="2">
        <v>2017</v>
      </c>
      <c r="D985" s="1" t="s">
        <v>2951</v>
      </c>
      <c r="E985" s="3" t="s">
        <v>6</v>
      </c>
    </row>
    <row r="986" spans="1:5" x14ac:dyDescent="0.35">
      <c r="A986" s="10" t="s">
        <v>2952</v>
      </c>
      <c r="B986" s="1" t="s">
        <v>2953</v>
      </c>
      <c r="C986" s="2">
        <v>2021</v>
      </c>
      <c r="D986" s="1" t="s">
        <v>2954</v>
      </c>
      <c r="E986" s="3" t="s">
        <v>6</v>
      </c>
    </row>
    <row r="987" spans="1:5" x14ac:dyDescent="0.35">
      <c r="A987" s="10" t="s">
        <v>2955</v>
      </c>
      <c r="B987" s="1" t="s">
        <v>2956</v>
      </c>
      <c r="C987" s="2">
        <v>2019</v>
      </c>
      <c r="D987" s="1" t="s">
        <v>2957</v>
      </c>
      <c r="E987" s="3" t="s">
        <v>6</v>
      </c>
    </row>
    <row r="988" spans="1:5" x14ac:dyDescent="0.35">
      <c r="A988" s="10" t="s">
        <v>2958</v>
      </c>
      <c r="B988" s="1" t="s">
        <v>2959</v>
      </c>
      <c r="C988" s="2">
        <v>2020</v>
      </c>
      <c r="D988" s="1" t="s">
        <v>2960</v>
      </c>
      <c r="E988" s="3" t="s">
        <v>13</v>
      </c>
    </row>
    <row r="989" spans="1:5" x14ac:dyDescent="0.35">
      <c r="A989" s="10" t="s">
        <v>2961</v>
      </c>
      <c r="B989" s="1" t="s">
        <v>2962</v>
      </c>
      <c r="C989" s="2">
        <v>2016</v>
      </c>
      <c r="D989" s="1" t="s">
        <v>2963</v>
      </c>
      <c r="E989" s="3" t="s">
        <v>6</v>
      </c>
    </row>
    <row r="990" spans="1:5" x14ac:dyDescent="0.35">
      <c r="A990" s="10" t="s">
        <v>2964</v>
      </c>
      <c r="B990" s="1" t="s">
        <v>2965</v>
      </c>
      <c r="C990" s="2">
        <v>2021</v>
      </c>
      <c r="D990" s="1" t="s">
        <v>2966</v>
      </c>
      <c r="E990" s="3" t="s">
        <v>6</v>
      </c>
    </row>
    <row r="991" spans="1:5" x14ac:dyDescent="0.35">
      <c r="A991" s="10" t="s">
        <v>2967</v>
      </c>
      <c r="B991" s="1" t="s">
        <v>2968</v>
      </c>
      <c r="C991" s="2">
        <v>2009</v>
      </c>
      <c r="D991" s="1" t="s">
        <v>2969</v>
      </c>
      <c r="E991" s="3" t="s">
        <v>6</v>
      </c>
    </row>
    <row r="992" spans="1:5" x14ac:dyDescent="0.35">
      <c r="A992" s="10" t="s">
        <v>2970</v>
      </c>
      <c r="B992" s="1" t="s">
        <v>2971</v>
      </c>
      <c r="C992" s="2">
        <v>2020</v>
      </c>
      <c r="D992" s="1" t="s">
        <v>2972</v>
      </c>
      <c r="E992" s="3" t="s">
        <v>13</v>
      </c>
    </row>
    <row r="993" spans="1:5" x14ac:dyDescent="0.35">
      <c r="A993" s="10" t="s">
        <v>2973</v>
      </c>
      <c r="B993" s="1" t="s">
        <v>2974</v>
      </c>
      <c r="C993" s="2">
        <v>2020</v>
      </c>
      <c r="E993" s="3" t="s">
        <v>6</v>
      </c>
    </row>
    <row r="994" spans="1:5" x14ac:dyDescent="0.35">
      <c r="A994" s="10" t="s">
        <v>2975</v>
      </c>
      <c r="B994" s="1" t="s">
        <v>2976</v>
      </c>
      <c r="C994" s="2">
        <v>2016</v>
      </c>
      <c r="D994" s="1" t="s">
        <v>2977</v>
      </c>
      <c r="E994" s="3" t="s">
        <v>6</v>
      </c>
    </row>
    <row r="995" spans="1:5" x14ac:dyDescent="0.35">
      <c r="A995" s="10" t="s">
        <v>2978</v>
      </c>
      <c r="B995" s="1" t="s">
        <v>2979</v>
      </c>
      <c r="C995" s="2">
        <v>2021</v>
      </c>
      <c r="D995" s="1" t="s">
        <v>2980</v>
      </c>
      <c r="E995" s="3" t="s">
        <v>6</v>
      </c>
    </row>
    <row r="996" spans="1:5" x14ac:dyDescent="0.35">
      <c r="A996" s="10" t="s">
        <v>2981</v>
      </c>
      <c r="B996" s="1" t="s">
        <v>2982</v>
      </c>
      <c r="C996" s="2">
        <v>2018</v>
      </c>
      <c r="D996" s="1" t="s">
        <v>2983</v>
      </c>
      <c r="E996" s="3" t="s">
        <v>6</v>
      </c>
    </row>
    <row r="997" spans="1:5" x14ac:dyDescent="0.35">
      <c r="A997" s="10" t="s">
        <v>2984</v>
      </c>
      <c r="B997" s="1" t="s">
        <v>2985</v>
      </c>
      <c r="C997" s="2">
        <v>2012</v>
      </c>
      <c r="D997" s="1" t="s">
        <v>2986</v>
      </c>
      <c r="E997" s="3" t="s">
        <v>6</v>
      </c>
    </row>
    <row r="998" spans="1:5" x14ac:dyDescent="0.35">
      <c r="A998" s="10" t="s">
        <v>2987</v>
      </c>
      <c r="B998" s="1" t="s">
        <v>2988</v>
      </c>
      <c r="C998" s="2">
        <v>2008</v>
      </c>
      <c r="D998" s="1" t="s">
        <v>2989</v>
      </c>
      <c r="E998" s="3" t="s">
        <v>6</v>
      </c>
    </row>
    <row r="999" spans="1:5" x14ac:dyDescent="0.35">
      <c r="A999" s="10" t="s">
        <v>2990</v>
      </c>
      <c r="B999" s="1" t="s">
        <v>2991</v>
      </c>
      <c r="C999" s="2">
        <v>2014</v>
      </c>
      <c r="D999" s="1" t="s">
        <v>2992</v>
      </c>
      <c r="E999" s="3" t="s">
        <v>6</v>
      </c>
    </row>
    <row r="1000" spans="1:5" x14ac:dyDescent="0.35">
      <c r="A1000" s="10" t="s">
        <v>2993</v>
      </c>
      <c r="B1000" s="1" t="s">
        <v>2994</v>
      </c>
      <c r="C1000" s="2">
        <v>2012</v>
      </c>
      <c r="D1000" s="1" t="s">
        <v>2995</v>
      </c>
      <c r="E1000" s="3" t="s">
        <v>6</v>
      </c>
    </row>
    <row r="1001" spans="1:5" x14ac:dyDescent="0.35">
      <c r="A1001" s="10" t="s">
        <v>2996</v>
      </c>
      <c r="B1001" s="1" t="s">
        <v>2997</v>
      </c>
      <c r="C1001" s="2">
        <v>2011</v>
      </c>
      <c r="D1001" s="1" t="s">
        <v>2998</v>
      </c>
      <c r="E1001" s="3" t="s">
        <v>6</v>
      </c>
    </row>
    <row r="1002" spans="1:5" x14ac:dyDescent="0.35">
      <c r="A1002" s="10" t="s">
        <v>2999</v>
      </c>
      <c r="B1002" s="1" t="s">
        <v>3000</v>
      </c>
      <c r="C1002" s="2">
        <v>1989</v>
      </c>
      <c r="D1002" s="1" t="s">
        <v>3001</v>
      </c>
      <c r="E1002" s="3" t="s">
        <v>6</v>
      </c>
    </row>
    <row r="1003" spans="1:5" x14ac:dyDescent="0.35">
      <c r="A1003" s="10" t="s">
        <v>3002</v>
      </c>
      <c r="B1003" s="1" t="s">
        <v>3003</v>
      </c>
      <c r="C1003" s="2">
        <v>2016</v>
      </c>
      <c r="D1003" s="1" t="s">
        <v>3004</v>
      </c>
      <c r="E1003" s="3" t="s">
        <v>6</v>
      </c>
    </row>
    <row r="1004" spans="1:5" x14ac:dyDescent="0.35">
      <c r="A1004" s="10" t="s">
        <v>3005</v>
      </c>
      <c r="B1004" s="1" t="s">
        <v>3006</v>
      </c>
      <c r="C1004" s="2">
        <v>2014</v>
      </c>
      <c r="D1004" s="1" t="s">
        <v>3007</v>
      </c>
      <c r="E1004" s="3" t="s">
        <v>6</v>
      </c>
    </row>
    <row r="1005" spans="1:5" x14ac:dyDescent="0.35">
      <c r="A1005" s="10" t="s">
        <v>3008</v>
      </c>
      <c r="B1005" s="1" t="s">
        <v>3009</v>
      </c>
      <c r="C1005" s="2">
        <v>2017</v>
      </c>
      <c r="D1005" s="1" t="s">
        <v>3010</v>
      </c>
      <c r="E1005" s="3" t="s">
        <v>13</v>
      </c>
    </row>
    <row r="1006" spans="1:5" x14ac:dyDescent="0.35">
      <c r="A1006" s="10" t="s">
        <v>3011</v>
      </c>
      <c r="B1006" s="1" t="s">
        <v>3012</v>
      </c>
      <c r="C1006" s="2">
        <v>2021</v>
      </c>
      <c r="D1006" s="1" t="s">
        <v>3013</v>
      </c>
      <c r="E1006" s="3" t="s">
        <v>6</v>
      </c>
    </row>
    <row r="1007" spans="1:5" x14ac:dyDescent="0.35">
      <c r="A1007" s="10" t="s">
        <v>3014</v>
      </c>
      <c r="B1007" s="1" t="s">
        <v>3015</v>
      </c>
      <c r="C1007" s="2">
        <v>2020</v>
      </c>
      <c r="D1007" s="1" t="s">
        <v>3016</v>
      </c>
      <c r="E1007" s="3" t="s">
        <v>6</v>
      </c>
    </row>
    <row r="1008" spans="1:5" x14ac:dyDescent="0.35">
      <c r="A1008" s="10" t="s">
        <v>3017</v>
      </c>
      <c r="B1008" s="1" t="s">
        <v>3018</v>
      </c>
      <c r="C1008" s="2">
        <v>2020</v>
      </c>
      <c r="D1008" s="1" t="s">
        <v>3019</v>
      </c>
      <c r="E1008" s="3" t="s">
        <v>6</v>
      </c>
    </row>
    <row r="1009" spans="1:5" x14ac:dyDescent="0.35">
      <c r="A1009" s="10" t="s">
        <v>3020</v>
      </c>
      <c r="B1009" s="1" t="s">
        <v>3021</v>
      </c>
      <c r="C1009" s="2">
        <v>2015</v>
      </c>
      <c r="D1009" s="1" t="s">
        <v>3022</v>
      </c>
      <c r="E1009" s="3" t="s">
        <v>6</v>
      </c>
    </row>
    <row r="1010" spans="1:5" x14ac:dyDescent="0.35">
      <c r="A1010" s="10" t="s">
        <v>3023</v>
      </c>
      <c r="B1010" s="1" t="s">
        <v>3024</v>
      </c>
      <c r="C1010" s="2">
        <v>2015</v>
      </c>
      <c r="D1010" s="1" t="s">
        <v>3025</v>
      </c>
      <c r="E1010" s="3" t="s">
        <v>6</v>
      </c>
    </row>
    <row r="1011" spans="1:5" x14ac:dyDescent="0.35">
      <c r="A1011" s="10" t="s">
        <v>3026</v>
      </c>
      <c r="B1011" s="1" t="s">
        <v>3027</v>
      </c>
      <c r="C1011" s="2">
        <v>2020</v>
      </c>
      <c r="D1011" s="1" t="s">
        <v>3028</v>
      </c>
      <c r="E1011" s="3" t="s">
        <v>6</v>
      </c>
    </row>
    <row r="1012" spans="1:5" x14ac:dyDescent="0.35">
      <c r="A1012" s="10" t="s">
        <v>3029</v>
      </c>
      <c r="B1012" s="1" t="s">
        <v>3030</v>
      </c>
      <c r="C1012" s="2">
        <v>1997</v>
      </c>
      <c r="D1012" s="1" t="s">
        <v>3031</v>
      </c>
      <c r="E1012" s="3" t="s">
        <v>6</v>
      </c>
    </row>
    <row r="1013" spans="1:5" x14ac:dyDescent="0.35">
      <c r="A1013" s="10" t="s">
        <v>3032</v>
      </c>
      <c r="B1013" s="1" t="s">
        <v>3033</v>
      </c>
      <c r="C1013" s="2">
        <v>2000</v>
      </c>
      <c r="D1013" s="1" t="s">
        <v>3034</v>
      </c>
      <c r="E1013" s="3" t="s">
        <v>6</v>
      </c>
    </row>
    <row r="1014" spans="1:5" x14ac:dyDescent="0.35">
      <c r="A1014" s="10" t="s">
        <v>3035</v>
      </c>
      <c r="B1014" s="1" t="s">
        <v>3036</v>
      </c>
      <c r="C1014" s="2">
        <v>2020</v>
      </c>
      <c r="D1014" s="1" t="s">
        <v>3037</v>
      </c>
      <c r="E1014" s="3" t="s">
        <v>6</v>
      </c>
    </row>
    <row r="1015" spans="1:5" x14ac:dyDescent="0.35">
      <c r="A1015" s="10" t="s">
        <v>3038</v>
      </c>
      <c r="B1015" s="1" t="s">
        <v>3039</v>
      </c>
      <c r="C1015" s="2">
        <v>2011</v>
      </c>
      <c r="D1015" s="1" t="s">
        <v>3040</v>
      </c>
      <c r="E1015" s="3" t="s">
        <v>13</v>
      </c>
    </row>
    <row r="1016" spans="1:5" x14ac:dyDescent="0.35">
      <c r="A1016" s="10" t="s">
        <v>3041</v>
      </c>
      <c r="B1016" s="1" t="s">
        <v>3042</v>
      </c>
      <c r="C1016" s="2">
        <v>2006</v>
      </c>
      <c r="D1016" s="1" t="s">
        <v>3043</v>
      </c>
      <c r="E1016" s="3" t="s">
        <v>6</v>
      </c>
    </row>
    <row r="1017" spans="1:5" x14ac:dyDescent="0.35">
      <c r="A1017" s="10" t="s">
        <v>3044</v>
      </c>
      <c r="B1017" s="1" t="s">
        <v>3045</v>
      </c>
      <c r="C1017" s="2">
        <v>2004</v>
      </c>
      <c r="D1017" s="1" t="s">
        <v>3046</v>
      </c>
      <c r="E1017" s="3" t="s">
        <v>13</v>
      </c>
    </row>
    <row r="1018" spans="1:5" x14ac:dyDescent="0.35">
      <c r="A1018" s="10" t="s">
        <v>3047</v>
      </c>
      <c r="B1018" s="1" t="s">
        <v>3045</v>
      </c>
      <c r="C1018" s="2">
        <v>2006</v>
      </c>
      <c r="D1018" s="1" t="s">
        <v>3048</v>
      </c>
      <c r="E1018" s="3" t="s">
        <v>6</v>
      </c>
    </row>
    <row r="1019" spans="1:5" x14ac:dyDescent="0.35">
      <c r="A1019" s="10" t="s">
        <v>3049</v>
      </c>
      <c r="B1019" s="1" t="s">
        <v>3045</v>
      </c>
      <c r="C1019" s="2">
        <v>2006</v>
      </c>
      <c r="D1019" s="1" t="s">
        <v>3050</v>
      </c>
      <c r="E1019" s="3" t="s">
        <v>6</v>
      </c>
    </row>
    <row r="1020" spans="1:5" x14ac:dyDescent="0.35">
      <c r="A1020" s="10" t="s">
        <v>3051</v>
      </c>
      <c r="B1020" s="1" t="s">
        <v>3045</v>
      </c>
      <c r="C1020" s="2">
        <v>2006</v>
      </c>
      <c r="D1020" s="1" t="s">
        <v>3052</v>
      </c>
      <c r="E1020" s="3" t="s">
        <v>6</v>
      </c>
    </row>
    <row r="1021" spans="1:5" x14ac:dyDescent="0.35">
      <c r="A1021" s="10" t="s">
        <v>3053</v>
      </c>
      <c r="B1021" s="1" t="s">
        <v>3045</v>
      </c>
      <c r="C1021" s="2">
        <v>2006</v>
      </c>
      <c r="D1021" s="1" t="s">
        <v>3054</v>
      </c>
      <c r="E1021" s="3" t="s">
        <v>6</v>
      </c>
    </row>
    <row r="1022" spans="1:5" x14ac:dyDescent="0.35">
      <c r="A1022" s="10" t="s">
        <v>3055</v>
      </c>
      <c r="B1022" s="1" t="s">
        <v>3056</v>
      </c>
      <c r="C1022" s="2">
        <v>2013</v>
      </c>
      <c r="D1022" s="1" t="s">
        <v>3057</v>
      </c>
      <c r="E1022" s="3" t="s">
        <v>6</v>
      </c>
    </row>
    <row r="1023" spans="1:5" x14ac:dyDescent="0.35">
      <c r="A1023" s="10" t="s">
        <v>3058</v>
      </c>
      <c r="B1023" s="1" t="s">
        <v>3059</v>
      </c>
      <c r="C1023" s="2">
        <v>2008</v>
      </c>
      <c r="D1023" s="1" t="s">
        <v>3060</v>
      </c>
      <c r="E1023" s="3" t="s">
        <v>6</v>
      </c>
    </row>
    <row r="1024" spans="1:5" x14ac:dyDescent="0.35">
      <c r="A1024" s="10" t="s">
        <v>3061</v>
      </c>
      <c r="B1024" s="1" t="s">
        <v>3062</v>
      </c>
      <c r="C1024" s="2">
        <v>2009</v>
      </c>
      <c r="D1024" s="1" t="s">
        <v>3063</v>
      </c>
      <c r="E1024" s="3" t="s">
        <v>13</v>
      </c>
    </row>
    <row r="1025" spans="1:5" x14ac:dyDescent="0.35">
      <c r="A1025" s="10" t="s">
        <v>3064</v>
      </c>
      <c r="B1025" s="1" t="s">
        <v>3065</v>
      </c>
      <c r="C1025" s="2">
        <v>2017</v>
      </c>
      <c r="D1025" s="1" t="s">
        <v>3066</v>
      </c>
      <c r="E1025" s="3" t="s">
        <v>6</v>
      </c>
    </row>
    <row r="1026" spans="1:5" x14ac:dyDescent="0.35">
      <c r="A1026" s="10" t="s">
        <v>3067</v>
      </c>
      <c r="B1026" s="1" t="s">
        <v>3068</v>
      </c>
      <c r="C1026" s="2">
        <v>2011</v>
      </c>
      <c r="D1026" s="1" t="s">
        <v>3069</v>
      </c>
      <c r="E1026" s="3" t="s">
        <v>13</v>
      </c>
    </row>
    <row r="1027" spans="1:5" x14ac:dyDescent="0.35">
      <c r="A1027" s="10" t="s">
        <v>3070</v>
      </c>
      <c r="B1027" s="1" t="s">
        <v>3071</v>
      </c>
      <c r="C1027" s="2">
        <v>2010</v>
      </c>
      <c r="D1027" s="1" t="s">
        <v>3072</v>
      </c>
      <c r="E1027" s="3" t="s">
        <v>6</v>
      </c>
    </row>
    <row r="1028" spans="1:5" x14ac:dyDescent="0.35">
      <c r="A1028" s="10" t="s">
        <v>3073</v>
      </c>
      <c r="B1028" s="1" t="s">
        <v>3074</v>
      </c>
      <c r="C1028" s="2">
        <v>2017</v>
      </c>
      <c r="D1028" s="1" t="s">
        <v>3075</v>
      </c>
      <c r="E1028" s="3" t="s">
        <v>6</v>
      </c>
    </row>
    <row r="1029" spans="1:5" x14ac:dyDescent="0.35">
      <c r="A1029" s="10" t="s">
        <v>3076</v>
      </c>
      <c r="B1029" s="1" t="s">
        <v>3077</v>
      </c>
      <c r="C1029" s="2">
        <v>2019</v>
      </c>
      <c r="D1029" s="1" t="s">
        <v>3078</v>
      </c>
      <c r="E1029" s="3" t="s">
        <v>6</v>
      </c>
    </row>
    <row r="1030" spans="1:5" x14ac:dyDescent="0.35">
      <c r="A1030" s="10" t="s">
        <v>3079</v>
      </c>
      <c r="B1030" s="1" t="s">
        <v>3080</v>
      </c>
      <c r="C1030" s="2">
        <v>2019</v>
      </c>
      <c r="D1030" s="1" t="s">
        <v>3081</v>
      </c>
      <c r="E1030" s="3" t="s">
        <v>6</v>
      </c>
    </row>
    <row r="1031" spans="1:5" x14ac:dyDescent="0.35">
      <c r="A1031" s="10" t="s">
        <v>3082</v>
      </c>
      <c r="B1031" s="1" t="s">
        <v>3083</v>
      </c>
      <c r="C1031" s="2">
        <v>2014</v>
      </c>
      <c r="D1031" s="1" t="s">
        <v>3084</v>
      </c>
      <c r="E1031" s="3" t="s">
        <v>6</v>
      </c>
    </row>
    <row r="1032" spans="1:5" x14ac:dyDescent="0.35">
      <c r="A1032" s="10" t="s">
        <v>3085</v>
      </c>
      <c r="B1032" s="1" t="s">
        <v>3086</v>
      </c>
      <c r="C1032" s="2">
        <v>2021</v>
      </c>
      <c r="D1032" s="1" t="s">
        <v>3087</v>
      </c>
      <c r="E1032" s="3" t="s">
        <v>13</v>
      </c>
    </row>
    <row r="1033" spans="1:5" x14ac:dyDescent="0.35">
      <c r="A1033" s="10" t="s">
        <v>3088</v>
      </c>
      <c r="B1033" s="1" t="s">
        <v>3089</v>
      </c>
      <c r="C1033" s="2">
        <v>2004</v>
      </c>
      <c r="D1033" s="1" t="s">
        <v>3090</v>
      </c>
      <c r="E1033" s="3" t="s">
        <v>6</v>
      </c>
    </row>
    <row r="1034" spans="1:5" x14ac:dyDescent="0.35">
      <c r="A1034" s="10" t="s">
        <v>3091</v>
      </c>
      <c r="B1034" s="1" t="s">
        <v>3092</v>
      </c>
      <c r="C1034" s="2">
        <v>2015</v>
      </c>
      <c r="D1034" s="1" t="s">
        <v>3093</v>
      </c>
      <c r="E1034" s="3" t="s">
        <v>6</v>
      </c>
    </row>
    <row r="1035" spans="1:5" x14ac:dyDescent="0.35">
      <c r="A1035" s="10" t="s">
        <v>3094</v>
      </c>
      <c r="B1035" s="1" t="s">
        <v>3095</v>
      </c>
      <c r="C1035" s="2">
        <v>2021</v>
      </c>
      <c r="D1035" s="1" t="s">
        <v>3096</v>
      </c>
      <c r="E1035" s="3" t="s">
        <v>6</v>
      </c>
    </row>
    <row r="1036" spans="1:5" x14ac:dyDescent="0.35">
      <c r="A1036" s="10" t="s">
        <v>3097</v>
      </c>
      <c r="B1036" s="1" t="s">
        <v>3098</v>
      </c>
      <c r="C1036" s="2">
        <v>2021</v>
      </c>
      <c r="D1036" s="1" t="s">
        <v>3099</v>
      </c>
      <c r="E1036" s="3" t="s">
        <v>6</v>
      </c>
    </row>
    <row r="1037" spans="1:5" x14ac:dyDescent="0.35">
      <c r="A1037" s="10" t="s">
        <v>3100</v>
      </c>
      <c r="B1037" s="1" t="s">
        <v>3101</v>
      </c>
      <c r="C1037" s="2">
        <v>2014</v>
      </c>
      <c r="D1037" s="1" t="s">
        <v>3102</v>
      </c>
      <c r="E1037" s="3" t="s">
        <v>6</v>
      </c>
    </row>
    <row r="1038" spans="1:5" x14ac:dyDescent="0.35">
      <c r="A1038" s="10" t="s">
        <v>3103</v>
      </c>
      <c r="B1038" s="1" t="s">
        <v>3104</v>
      </c>
      <c r="C1038" s="2">
        <v>2015</v>
      </c>
      <c r="D1038" s="1" t="s">
        <v>3105</v>
      </c>
      <c r="E1038" s="3" t="s">
        <v>6</v>
      </c>
    </row>
    <row r="1039" spans="1:5" x14ac:dyDescent="0.35">
      <c r="A1039" s="10" t="s">
        <v>3106</v>
      </c>
      <c r="B1039" s="1" t="s">
        <v>3107</v>
      </c>
      <c r="C1039" s="2">
        <v>2010</v>
      </c>
      <c r="D1039" s="1" t="s">
        <v>3108</v>
      </c>
      <c r="E1039" s="3" t="s">
        <v>13</v>
      </c>
    </row>
    <row r="1040" spans="1:5" x14ac:dyDescent="0.35">
      <c r="A1040" s="10" t="s">
        <v>3109</v>
      </c>
      <c r="B1040" s="1" t="s">
        <v>3110</v>
      </c>
      <c r="C1040" s="2">
        <v>2016</v>
      </c>
      <c r="D1040" s="1" t="s">
        <v>3111</v>
      </c>
      <c r="E1040" s="3" t="s">
        <v>6</v>
      </c>
    </row>
    <row r="1041" spans="1:5" x14ac:dyDescent="0.35">
      <c r="A1041" s="10" t="s">
        <v>3112</v>
      </c>
      <c r="B1041" s="1" t="s">
        <v>3113</v>
      </c>
      <c r="C1041" s="2">
        <v>2018</v>
      </c>
      <c r="D1041" s="1" t="s">
        <v>3114</v>
      </c>
      <c r="E1041" s="3" t="s">
        <v>13</v>
      </c>
    </row>
    <row r="1042" spans="1:5" x14ac:dyDescent="0.35">
      <c r="A1042" s="10" t="s">
        <v>3115</v>
      </c>
      <c r="B1042" s="1" t="s">
        <v>3116</v>
      </c>
      <c r="C1042" s="2">
        <v>2014</v>
      </c>
      <c r="D1042" s="1" t="s">
        <v>3117</v>
      </c>
      <c r="E1042" s="3" t="s">
        <v>13</v>
      </c>
    </row>
    <row r="1043" spans="1:5" x14ac:dyDescent="0.35">
      <c r="A1043" s="10" t="s">
        <v>3118</v>
      </c>
      <c r="B1043" s="1" t="s">
        <v>3119</v>
      </c>
      <c r="C1043" s="2">
        <v>2018</v>
      </c>
      <c r="D1043" s="1" t="s">
        <v>3120</v>
      </c>
      <c r="E1043" s="3" t="s">
        <v>6</v>
      </c>
    </row>
    <row r="1044" spans="1:5" x14ac:dyDescent="0.35">
      <c r="A1044" s="10" t="s">
        <v>3121</v>
      </c>
      <c r="B1044" s="1" t="s">
        <v>3122</v>
      </c>
      <c r="C1044" s="2">
        <v>2019</v>
      </c>
      <c r="D1044" s="1" t="s">
        <v>3123</v>
      </c>
      <c r="E1044" s="3" t="s">
        <v>6</v>
      </c>
    </row>
    <row r="1045" spans="1:5" x14ac:dyDescent="0.35">
      <c r="A1045" s="10" t="s">
        <v>3124</v>
      </c>
      <c r="B1045" s="1" t="s">
        <v>3125</v>
      </c>
      <c r="C1045" s="2">
        <v>2018</v>
      </c>
      <c r="D1045" s="1" t="s">
        <v>3126</v>
      </c>
      <c r="E1045" s="3" t="s">
        <v>13</v>
      </c>
    </row>
    <row r="1046" spans="1:5" x14ac:dyDescent="0.35">
      <c r="A1046" s="10" t="s">
        <v>3127</v>
      </c>
      <c r="B1046" s="1" t="s">
        <v>3128</v>
      </c>
      <c r="C1046" s="2">
        <v>2018</v>
      </c>
      <c r="D1046" s="1" t="s">
        <v>3129</v>
      </c>
      <c r="E1046" s="3" t="s">
        <v>13</v>
      </c>
    </row>
    <row r="1047" spans="1:5" x14ac:dyDescent="0.35">
      <c r="A1047" s="10" t="s">
        <v>3130</v>
      </c>
      <c r="B1047" s="1" t="s">
        <v>3131</v>
      </c>
      <c r="C1047" s="2">
        <v>2020</v>
      </c>
      <c r="D1047" s="1" t="s">
        <v>3132</v>
      </c>
      <c r="E1047" s="3" t="s">
        <v>6</v>
      </c>
    </row>
    <row r="1048" spans="1:5" x14ac:dyDescent="0.35">
      <c r="A1048" s="10" t="s">
        <v>3133</v>
      </c>
      <c r="B1048" s="1" t="s">
        <v>3134</v>
      </c>
      <c r="C1048" s="2">
        <v>2018</v>
      </c>
      <c r="D1048" s="1" t="s">
        <v>3135</v>
      </c>
      <c r="E1048" s="3" t="s">
        <v>13</v>
      </c>
    </row>
    <row r="1049" spans="1:5" x14ac:dyDescent="0.35">
      <c r="A1049" s="10" t="s">
        <v>3136</v>
      </c>
      <c r="B1049" s="1" t="s">
        <v>3137</v>
      </c>
      <c r="C1049" s="2">
        <v>2016</v>
      </c>
      <c r="D1049" s="1" t="s">
        <v>3138</v>
      </c>
      <c r="E1049" s="3" t="s">
        <v>13</v>
      </c>
    </row>
    <row r="1050" spans="1:5" x14ac:dyDescent="0.35">
      <c r="A1050" s="10" t="s">
        <v>3139</v>
      </c>
      <c r="B1050" s="1" t="s">
        <v>3140</v>
      </c>
      <c r="C1050" s="2">
        <v>2020</v>
      </c>
      <c r="D1050" s="1" t="s">
        <v>3141</v>
      </c>
      <c r="E1050" s="3" t="s">
        <v>6</v>
      </c>
    </row>
    <row r="1051" spans="1:5" x14ac:dyDescent="0.35">
      <c r="A1051" s="10" t="s">
        <v>3142</v>
      </c>
      <c r="B1051" s="1" t="s">
        <v>3143</v>
      </c>
      <c r="C1051" s="2">
        <v>2020</v>
      </c>
      <c r="D1051" s="1" t="s">
        <v>3144</v>
      </c>
      <c r="E1051" s="3" t="s">
        <v>6</v>
      </c>
    </row>
    <row r="1052" spans="1:5" x14ac:dyDescent="0.35">
      <c r="A1052" s="10" t="s">
        <v>3145</v>
      </c>
      <c r="B1052" s="1" t="s">
        <v>3146</v>
      </c>
      <c r="C1052" s="2">
        <v>2018</v>
      </c>
      <c r="D1052" s="1" t="s">
        <v>3147</v>
      </c>
      <c r="E1052" s="3" t="s">
        <v>6</v>
      </c>
    </row>
    <row r="1053" spans="1:5" x14ac:dyDescent="0.35">
      <c r="A1053" s="10" t="s">
        <v>3148</v>
      </c>
      <c r="B1053" s="1" t="s">
        <v>3149</v>
      </c>
      <c r="C1053" s="2">
        <v>2021</v>
      </c>
      <c r="D1053" s="1" t="s">
        <v>3150</v>
      </c>
      <c r="E1053" s="3" t="s">
        <v>13</v>
      </c>
    </row>
    <row r="1054" spans="1:5" x14ac:dyDescent="0.35">
      <c r="A1054" s="10" t="s">
        <v>3151</v>
      </c>
      <c r="B1054" s="1" t="s">
        <v>3152</v>
      </c>
      <c r="C1054" s="2">
        <v>2015</v>
      </c>
      <c r="D1054" s="1" t="s">
        <v>3153</v>
      </c>
      <c r="E1054" s="3" t="s">
        <v>6</v>
      </c>
    </row>
    <row r="1055" spans="1:5" x14ac:dyDescent="0.35">
      <c r="A1055" s="10" t="s">
        <v>3154</v>
      </c>
      <c r="B1055" s="1" t="s">
        <v>3155</v>
      </c>
      <c r="C1055" s="2">
        <v>2021</v>
      </c>
      <c r="D1055" s="1" t="s">
        <v>3156</v>
      </c>
      <c r="E1055" s="3" t="s">
        <v>6</v>
      </c>
    </row>
    <row r="1056" spans="1:5" x14ac:dyDescent="0.35">
      <c r="A1056" s="10" t="s">
        <v>3157</v>
      </c>
      <c r="B1056" s="1" t="s">
        <v>3158</v>
      </c>
      <c r="C1056" s="2">
        <v>2019</v>
      </c>
      <c r="D1056" s="1" t="s">
        <v>3159</v>
      </c>
      <c r="E1056" s="3" t="s">
        <v>6</v>
      </c>
    </row>
    <row r="1057" spans="1:5" x14ac:dyDescent="0.35">
      <c r="A1057" s="10" t="s">
        <v>3160</v>
      </c>
      <c r="B1057" s="1" t="s">
        <v>3161</v>
      </c>
      <c r="C1057" s="2">
        <v>2021</v>
      </c>
      <c r="D1057" s="1" t="s">
        <v>3162</v>
      </c>
      <c r="E1057" s="3" t="s">
        <v>6</v>
      </c>
    </row>
    <row r="1058" spans="1:5" x14ac:dyDescent="0.35">
      <c r="A1058" s="10" t="s">
        <v>3163</v>
      </c>
      <c r="B1058" s="1" t="s">
        <v>3164</v>
      </c>
      <c r="C1058" s="2">
        <v>2011</v>
      </c>
      <c r="D1058" s="1" t="s">
        <v>3165</v>
      </c>
      <c r="E1058" s="3" t="s">
        <v>6</v>
      </c>
    </row>
    <row r="1059" spans="1:5" x14ac:dyDescent="0.35">
      <c r="A1059" s="10" t="s">
        <v>3166</v>
      </c>
      <c r="B1059" s="1" t="s">
        <v>3167</v>
      </c>
      <c r="C1059" s="2">
        <v>2017</v>
      </c>
      <c r="D1059" s="1" t="s">
        <v>3168</v>
      </c>
      <c r="E1059" s="3" t="s">
        <v>6</v>
      </c>
    </row>
    <row r="1060" spans="1:5" x14ac:dyDescent="0.35">
      <c r="A1060" s="10" t="s">
        <v>3169</v>
      </c>
      <c r="B1060" s="1" t="s">
        <v>3170</v>
      </c>
      <c r="C1060" s="2">
        <v>2014</v>
      </c>
      <c r="D1060" s="1" t="s">
        <v>3171</v>
      </c>
      <c r="E1060" s="3" t="s">
        <v>17</v>
      </c>
    </row>
    <row r="1061" spans="1:5" x14ac:dyDescent="0.35">
      <c r="A1061" s="10" t="s">
        <v>3172</v>
      </c>
      <c r="B1061" s="1" t="s">
        <v>3173</v>
      </c>
      <c r="C1061" s="2">
        <v>2015</v>
      </c>
      <c r="D1061" s="1" t="s">
        <v>3174</v>
      </c>
      <c r="E1061" s="3" t="s">
        <v>6</v>
      </c>
    </row>
    <row r="1062" spans="1:5" x14ac:dyDescent="0.35">
      <c r="A1062" s="10" t="s">
        <v>3175</v>
      </c>
      <c r="B1062" s="1" t="s">
        <v>3176</v>
      </c>
      <c r="C1062" s="2">
        <v>2003</v>
      </c>
      <c r="D1062" s="1" t="s">
        <v>3177</v>
      </c>
      <c r="E1062" s="3" t="s">
        <v>6</v>
      </c>
    </row>
    <row r="1063" spans="1:5" x14ac:dyDescent="0.35">
      <c r="A1063" s="10" t="s">
        <v>3178</v>
      </c>
      <c r="B1063" s="1" t="s">
        <v>3179</v>
      </c>
      <c r="C1063" s="2">
        <v>2015</v>
      </c>
      <c r="D1063" s="1" t="s">
        <v>3180</v>
      </c>
      <c r="E1063" s="3" t="s">
        <v>6</v>
      </c>
    </row>
    <row r="1064" spans="1:5" x14ac:dyDescent="0.35">
      <c r="A1064" s="10" t="s">
        <v>3181</v>
      </c>
      <c r="B1064" s="1" t="s">
        <v>3182</v>
      </c>
      <c r="C1064" s="2">
        <v>2014</v>
      </c>
      <c r="D1064" s="1" t="s">
        <v>3183</v>
      </c>
      <c r="E1064" s="3" t="s">
        <v>6</v>
      </c>
    </row>
    <row r="1065" spans="1:5" x14ac:dyDescent="0.35">
      <c r="A1065" s="10" t="s">
        <v>3184</v>
      </c>
      <c r="B1065" s="1" t="s">
        <v>3185</v>
      </c>
      <c r="C1065" s="2">
        <v>2015</v>
      </c>
      <c r="D1065" s="1" t="s">
        <v>3186</v>
      </c>
      <c r="E1065" s="3" t="s">
        <v>6</v>
      </c>
    </row>
    <row r="1066" spans="1:5" x14ac:dyDescent="0.35">
      <c r="A1066" s="10" t="s">
        <v>3187</v>
      </c>
      <c r="B1066" s="1" t="s">
        <v>3188</v>
      </c>
      <c r="C1066" s="2">
        <v>2015</v>
      </c>
      <c r="D1066" s="1" t="s">
        <v>3189</v>
      </c>
      <c r="E1066" s="3" t="s">
        <v>13</v>
      </c>
    </row>
    <row r="1067" spans="1:5" x14ac:dyDescent="0.35">
      <c r="A1067" s="10" t="s">
        <v>3190</v>
      </c>
      <c r="B1067" s="1" t="s">
        <v>3191</v>
      </c>
      <c r="C1067" s="2">
        <v>2015</v>
      </c>
      <c r="D1067" s="1" t="s">
        <v>3192</v>
      </c>
      <c r="E1067" s="3" t="s">
        <v>6</v>
      </c>
    </row>
    <row r="1068" spans="1:5" x14ac:dyDescent="0.35">
      <c r="A1068" s="10" t="s">
        <v>3193</v>
      </c>
      <c r="B1068" s="1" t="s">
        <v>3194</v>
      </c>
      <c r="C1068" s="2">
        <v>2021</v>
      </c>
      <c r="D1068" s="1" t="s">
        <v>3195</v>
      </c>
      <c r="E1068" s="3" t="s">
        <v>6</v>
      </c>
    </row>
    <row r="1069" spans="1:5" x14ac:dyDescent="0.35">
      <c r="A1069" s="10" t="s">
        <v>3196</v>
      </c>
      <c r="B1069" s="1" t="s">
        <v>3197</v>
      </c>
      <c r="C1069" s="2">
        <v>2020</v>
      </c>
      <c r="D1069" s="1" t="s">
        <v>3198</v>
      </c>
      <c r="E1069" s="3" t="s">
        <v>6</v>
      </c>
    </row>
    <row r="1070" spans="1:5" x14ac:dyDescent="0.35">
      <c r="A1070" s="10" t="s">
        <v>3199</v>
      </c>
      <c r="B1070" s="1" t="s">
        <v>3200</v>
      </c>
      <c r="C1070" s="2">
        <v>2019</v>
      </c>
      <c r="D1070" s="1" t="s">
        <v>3201</v>
      </c>
      <c r="E1070" s="3" t="s">
        <v>30</v>
      </c>
    </row>
    <row r="1071" spans="1:5" x14ac:dyDescent="0.35">
      <c r="A1071" s="10" t="s">
        <v>3202</v>
      </c>
      <c r="B1071" s="1" t="s">
        <v>3203</v>
      </c>
      <c r="C1071" s="2">
        <v>2014</v>
      </c>
      <c r="D1071" s="1" t="s">
        <v>3204</v>
      </c>
      <c r="E1071" s="3" t="s">
        <v>13</v>
      </c>
    </row>
    <row r="1072" spans="1:5" x14ac:dyDescent="0.35">
      <c r="A1072" s="10" t="s">
        <v>3205</v>
      </c>
      <c r="B1072" s="1" t="s">
        <v>3206</v>
      </c>
      <c r="C1072" s="2">
        <v>2011</v>
      </c>
      <c r="D1072" s="1" t="s">
        <v>3207</v>
      </c>
      <c r="E1072" s="3" t="s">
        <v>13</v>
      </c>
    </row>
    <row r="1073" spans="1:5" x14ac:dyDescent="0.35">
      <c r="A1073" s="10" t="s">
        <v>3208</v>
      </c>
      <c r="B1073" s="1" t="s">
        <v>3209</v>
      </c>
      <c r="C1073" s="2">
        <v>2008</v>
      </c>
      <c r="D1073" s="1" t="s">
        <v>3210</v>
      </c>
      <c r="E1073" s="3" t="s">
        <v>6</v>
      </c>
    </row>
    <row r="1074" spans="1:5" x14ac:dyDescent="0.35">
      <c r="A1074" s="10" t="s">
        <v>3211</v>
      </c>
      <c r="B1074" s="1" t="s">
        <v>3212</v>
      </c>
      <c r="C1074" s="2">
        <v>2020</v>
      </c>
      <c r="D1074" s="1" t="s">
        <v>3213</v>
      </c>
      <c r="E1074" s="3" t="s">
        <v>6</v>
      </c>
    </row>
    <row r="1075" spans="1:5" x14ac:dyDescent="0.35">
      <c r="A1075" s="10" t="s">
        <v>3214</v>
      </c>
      <c r="B1075" s="1" t="s">
        <v>3215</v>
      </c>
      <c r="C1075" s="2">
        <v>2021</v>
      </c>
      <c r="D1075" s="1" t="s">
        <v>3216</v>
      </c>
      <c r="E1075" s="3" t="s">
        <v>6</v>
      </c>
    </row>
    <row r="1076" spans="1:5" x14ac:dyDescent="0.35">
      <c r="A1076" s="10" t="s">
        <v>3217</v>
      </c>
      <c r="B1076" s="1" t="s">
        <v>3218</v>
      </c>
      <c r="C1076" s="2">
        <v>2019</v>
      </c>
      <c r="D1076" s="1" t="s">
        <v>3219</v>
      </c>
      <c r="E1076" s="3" t="s">
        <v>13</v>
      </c>
    </row>
    <row r="1077" spans="1:5" x14ac:dyDescent="0.35">
      <c r="A1077" s="10" t="s">
        <v>3220</v>
      </c>
      <c r="B1077" s="1" t="s">
        <v>3221</v>
      </c>
      <c r="C1077" s="2">
        <v>2020</v>
      </c>
      <c r="D1077" s="1" t="s">
        <v>3222</v>
      </c>
      <c r="E1077" s="3" t="s">
        <v>6</v>
      </c>
    </row>
    <row r="1078" spans="1:5" x14ac:dyDescent="0.35">
      <c r="A1078" s="10" t="s">
        <v>3223</v>
      </c>
      <c r="B1078" s="1" t="s">
        <v>3224</v>
      </c>
      <c r="C1078" s="2">
        <v>2019</v>
      </c>
      <c r="D1078" s="1" t="s">
        <v>3225</v>
      </c>
      <c r="E1078" s="3" t="s">
        <v>6</v>
      </c>
    </row>
    <row r="1079" spans="1:5" x14ac:dyDescent="0.35">
      <c r="A1079" s="10" t="s">
        <v>3226</v>
      </c>
      <c r="B1079" s="1" t="s">
        <v>3227</v>
      </c>
      <c r="C1079" s="2">
        <v>2018</v>
      </c>
      <c r="D1079" s="1" t="s">
        <v>3228</v>
      </c>
      <c r="E1079" s="3" t="s">
        <v>6</v>
      </c>
    </row>
    <row r="1080" spans="1:5" x14ac:dyDescent="0.35">
      <c r="A1080" s="10" t="s">
        <v>3229</v>
      </c>
      <c r="B1080" s="1" t="s">
        <v>3230</v>
      </c>
      <c r="C1080" s="2">
        <v>2010</v>
      </c>
      <c r="D1080" s="1" t="s">
        <v>3231</v>
      </c>
      <c r="E1080" s="3" t="s">
        <v>30</v>
      </c>
    </row>
    <row r="1081" spans="1:5" x14ac:dyDescent="0.35">
      <c r="A1081" s="10" t="s">
        <v>3232</v>
      </c>
      <c r="B1081" s="1" t="s">
        <v>3233</v>
      </c>
      <c r="C1081" s="2">
        <v>2007</v>
      </c>
      <c r="D1081" s="1" t="s">
        <v>3234</v>
      </c>
      <c r="E1081" s="3" t="s">
        <v>6</v>
      </c>
    </row>
    <row r="1082" spans="1:5" x14ac:dyDescent="0.35">
      <c r="A1082" s="10" t="s">
        <v>3235</v>
      </c>
      <c r="B1082" s="1" t="s">
        <v>3236</v>
      </c>
      <c r="C1082" s="2">
        <v>2019</v>
      </c>
      <c r="D1082" s="1" t="s">
        <v>3237</v>
      </c>
      <c r="E1082" s="3" t="s">
        <v>6</v>
      </c>
    </row>
    <row r="1083" spans="1:5" x14ac:dyDescent="0.35">
      <c r="A1083" s="10" t="s">
        <v>3238</v>
      </c>
      <c r="B1083" s="1" t="s">
        <v>3239</v>
      </c>
      <c r="C1083" s="2">
        <v>2021</v>
      </c>
      <c r="D1083" s="1" t="s">
        <v>3240</v>
      </c>
      <c r="E1083" s="3" t="s">
        <v>13</v>
      </c>
    </row>
    <row r="1084" spans="1:5" x14ac:dyDescent="0.35">
      <c r="A1084" s="10" t="s">
        <v>3241</v>
      </c>
      <c r="B1084" s="1" t="s">
        <v>3242</v>
      </c>
      <c r="C1084" s="2">
        <v>2018</v>
      </c>
      <c r="D1084" s="1" t="s">
        <v>3243</v>
      </c>
      <c r="E1084" s="3" t="s">
        <v>6</v>
      </c>
    </row>
    <row r="1085" spans="1:5" x14ac:dyDescent="0.35">
      <c r="A1085" s="10" t="s">
        <v>3244</v>
      </c>
      <c r="B1085" s="1" t="s">
        <v>3245</v>
      </c>
      <c r="C1085" s="2">
        <v>2015</v>
      </c>
      <c r="D1085" s="1" t="s">
        <v>3246</v>
      </c>
      <c r="E1085" s="3" t="s">
        <v>6</v>
      </c>
    </row>
    <row r="1086" spans="1:5" x14ac:dyDescent="0.35">
      <c r="A1086" s="10" t="s">
        <v>3247</v>
      </c>
      <c r="B1086" s="1" t="s">
        <v>3248</v>
      </c>
      <c r="C1086" s="2">
        <v>2013</v>
      </c>
      <c r="D1086" s="1" t="s">
        <v>3249</v>
      </c>
      <c r="E1086" s="3" t="s">
        <v>30</v>
      </c>
    </row>
    <row r="1087" spans="1:5" x14ac:dyDescent="0.35">
      <c r="A1087" s="10" t="s">
        <v>3250</v>
      </c>
      <c r="B1087" s="1" t="s">
        <v>3251</v>
      </c>
      <c r="C1087" s="2">
        <v>2012</v>
      </c>
      <c r="D1087" s="1" t="s">
        <v>3252</v>
      </c>
      <c r="E1087" s="3" t="s">
        <v>30</v>
      </c>
    </row>
    <row r="1088" spans="1:5" x14ac:dyDescent="0.35">
      <c r="A1088" s="10" t="s">
        <v>3253</v>
      </c>
      <c r="B1088" s="1" t="s">
        <v>3254</v>
      </c>
      <c r="C1088" s="2">
        <v>2020</v>
      </c>
      <c r="D1088" s="1" t="s">
        <v>3255</v>
      </c>
      <c r="E1088" s="3" t="s">
        <v>6</v>
      </c>
    </row>
    <row r="1089" spans="1:5" x14ac:dyDescent="0.35">
      <c r="A1089" s="10" t="s">
        <v>3256</v>
      </c>
      <c r="B1089" s="1" t="s">
        <v>3257</v>
      </c>
      <c r="C1089" s="2">
        <v>2016</v>
      </c>
      <c r="D1089" s="1" t="s">
        <v>3258</v>
      </c>
      <c r="E1089" s="3" t="s">
        <v>13</v>
      </c>
    </row>
    <row r="1090" spans="1:5" x14ac:dyDescent="0.35">
      <c r="A1090" s="10" t="s">
        <v>3259</v>
      </c>
      <c r="B1090" s="1" t="s">
        <v>3260</v>
      </c>
      <c r="C1090" s="2">
        <v>2018</v>
      </c>
      <c r="D1090" s="1" t="s">
        <v>3261</v>
      </c>
      <c r="E1090" s="3" t="s">
        <v>6</v>
      </c>
    </row>
    <row r="1091" spans="1:5" x14ac:dyDescent="0.35">
      <c r="A1091" s="10" t="s">
        <v>3262</v>
      </c>
      <c r="B1091" s="1" t="s">
        <v>3263</v>
      </c>
      <c r="C1091" s="2">
        <v>2014</v>
      </c>
      <c r="D1091" s="1" t="s">
        <v>3264</v>
      </c>
      <c r="E1091" s="3" t="s">
        <v>6</v>
      </c>
    </row>
    <row r="1092" spans="1:5" x14ac:dyDescent="0.35">
      <c r="A1092" s="10" t="s">
        <v>3265</v>
      </c>
      <c r="B1092" s="1" t="s">
        <v>3266</v>
      </c>
      <c r="C1092" s="2">
        <v>2021</v>
      </c>
      <c r="D1092" s="1" t="s">
        <v>3267</v>
      </c>
      <c r="E1092" s="3" t="s">
        <v>13</v>
      </c>
    </row>
    <row r="1093" spans="1:5" x14ac:dyDescent="0.35">
      <c r="A1093" s="10" t="s">
        <v>3268</v>
      </c>
      <c r="B1093" s="1" t="s">
        <v>3269</v>
      </c>
      <c r="C1093" s="2">
        <v>2020</v>
      </c>
      <c r="D1093" s="1" t="s">
        <v>3270</v>
      </c>
      <c r="E1093" s="3" t="s">
        <v>30</v>
      </c>
    </row>
    <row r="1094" spans="1:5" x14ac:dyDescent="0.35">
      <c r="A1094" s="10" t="s">
        <v>3271</v>
      </c>
      <c r="B1094" s="1" t="s">
        <v>3272</v>
      </c>
      <c r="C1094" s="2">
        <v>2016</v>
      </c>
      <c r="D1094" s="1" t="s">
        <v>3273</v>
      </c>
      <c r="E1094" s="3" t="s">
        <v>6</v>
      </c>
    </row>
    <row r="1095" spans="1:5" x14ac:dyDescent="0.35">
      <c r="A1095" s="10" t="s">
        <v>3274</v>
      </c>
      <c r="B1095" s="1" t="s">
        <v>3275</v>
      </c>
      <c r="C1095" s="2">
        <v>2019</v>
      </c>
      <c r="D1095" s="1" t="s">
        <v>3276</v>
      </c>
      <c r="E1095" s="3" t="s">
        <v>6</v>
      </c>
    </row>
    <row r="1096" spans="1:5" x14ac:dyDescent="0.35">
      <c r="A1096" s="10" t="s">
        <v>3277</v>
      </c>
      <c r="B1096" s="1" t="s">
        <v>3278</v>
      </c>
      <c r="C1096" s="2">
        <v>2012</v>
      </c>
      <c r="D1096" s="1" t="s">
        <v>3279</v>
      </c>
      <c r="E1096" s="3" t="s">
        <v>30</v>
      </c>
    </row>
    <row r="1097" spans="1:5" x14ac:dyDescent="0.35">
      <c r="A1097" s="10" t="s">
        <v>3280</v>
      </c>
      <c r="B1097" s="1" t="s">
        <v>3281</v>
      </c>
      <c r="C1097" s="2">
        <v>2016</v>
      </c>
      <c r="D1097" s="1" t="s">
        <v>3282</v>
      </c>
      <c r="E1097" s="3" t="s">
        <v>13</v>
      </c>
    </row>
    <row r="1098" spans="1:5" x14ac:dyDescent="0.35">
      <c r="A1098" s="10" t="s">
        <v>3283</v>
      </c>
      <c r="B1098" s="1" t="s">
        <v>3284</v>
      </c>
      <c r="C1098" s="2">
        <v>2016</v>
      </c>
      <c r="D1098" s="1" t="s">
        <v>3285</v>
      </c>
      <c r="E1098" s="3" t="s">
        <v>6</v>
      </c>
    </row>
    <row r="1099" spans="1:5" x14ac:dyDescent="0.35">
      <c r="A1099" s="10" t="s">
        <v>3286</v>
      </c>
      <c r="B1099" s="1" t="s">
        <v>3287</v>
      </c>
      <c r="C1099" s="2">
        <v>2018</v>
      </c>
      <c r="D1099" s="1" t="s">
        <v>3288</v>
      </c>
      <c r="E1099" s="3" t="s">
        <v>6</v>
      </c>
    </row>
    <row r="1100" spans="1:5" x14ac:dyDescent="0.35">
      <c r="A1100" s="10" t="s">
        <v>3289</v>
      </c>
      <c r="B1100" s="1" t="s">
        <v>3290</v>
      </c>
      <c r="C1100" s="2">
        <v>2018</v>
      </c>
      <c r="D1100" s="1" t="s">
        <v>3291</v>
      </c>
      <c r="E1100" s="3" t="s">
        <v>6</v>
      </c>
    </row>
    <row r="1101" spans="1:5" x14ac:dyDescent="0.35">
      <c r="A1101" s="10" t="s">
        <v>3292</v>
      </c>
      <c r="B1101" s="1" t="s">
        <v>3293</v>
      </c>
      <c r="C1101" s="2">
        <v>2020</v>
      </c>
      <c r="D1101" s="1" t="s">
        <v>3294</v>
      </c>
      <c r="E1101" s="3" t="s">
        <v>6</v>
      </c>
    </row>
    <row r="1102" spans="1:5" x14ac:dyDescent="0.35">
      <c r="A1102" s="10" t="s">
        <v>3295</v>
      </c>
      <c r="B1102" s="1" t="s">
        <v>3296</v>
      </c>
      <c r="C1102" s="2">
        <v>2017</v>
      </c>
      <c r="D1102" s="1" t="s">
        <v>3297</v>
      </c>
      <c r="E1102" s="3" t="s">
        <v>17</v>
      </c>
    </row>
    <row r="1103" spans="1:5" x14ac:dyDescent="0.35">
      <c r="A1103" s="10" t="s">
        <v>3298</v>
      </c>
      <c r="B1103" s="1" t="s">
        <v>3299</v>
      </c>
      <c r="C1103" s="2">
        <v>2017</v>
      </c>
      <c r="D1103" s="1" t="s">
        <v>3300</v>
      </c>
      <c r="E1103" s="3" t="s">
        <v>6</v>
      </c>
    </row>
    <row r="1104" spans="1:5" x14ac:dyDescent="0.35">
      <c r="A1104" s="10" t="s">
        <v>3301</v>
      </c>
      <c r="B1104" s="1" t="s">
        <v>3302</v>
      </c>
      <c r="C1104" s="2">
        <v>2009</v>
      </c>
      <c r="D1104" s="1" t="s">
        <v>3303</v>
      </c>
      <c r="E1104" s="3" t="s">
        <v>17</v>
      </c>
    </row>
    <row r="1105" spans="1:5" x14ac:dyDescent="0.35">
      <c r="A1105" s="10" t="s">
        <v>3304</v>
      </c>
      <c r="B1105" s="1" t="s">
        <v>3305</v>
      </c>
      <c r="C1105" s="2">
        <v>2018</v>
      </c>
      <c r="D1105" s="1" t="s">
        <v>3306</v>
      </c>
      <c r="E1105" s="3" t="s">
        <v>13</v>
      </c>
    </row>
    <row r="1106" spans="1:5" x14ac:dyDescent="0.35">
      <c r="A1106" s="10" t="s">
        <v>3307</v>
      </c>
      <c r="B1106" s="1" t="s">
        <v>3308</v>
      </c>
      <c r="C1106" s="2">
        <v>2013</v>
      </c>
      <c r="D1106" s="1" t="s">
        <v>3309</v>
      </c>
      <c r="E1106" s="3" t="s">
        <v>6</v>
      </c>
    </row>
    <row r="1107" spans="1:5" x14ac:dyDescent="0.35">
      <c r="A1107" s="10" t="s">
        <v>3310</v>
      </c>
      <c r="B1107" s="1" t="s">
        <v>3311</v>
      </c>
      <c r="C1107" s="2">
        <v>2018</v>
      </c>
      <c r="D1107" s="1" t="s">
        <v>3312</v>
      </c>
      <c r="E1107" s="3" t="s">
        <v>13</v>
      </c>
    </row>
    <row r="1108" spans="1:5" x14ac:dyDescent="0.35">
      <c r="A1108" s="10" t="s">
        <v>3313</v>
      </c>
      <c r="B1108" s="1" t="s">
        <v>3314</v>
      </c>
      <c r="C1108" s="2">
        <v>2020</v>
      </c>
      <c r="D1108" s="1" t="s">
        <v>3315</v>
      </c>
      <c r="E1108" s="3" t="s">
        <v>6</v>
      </c>
    </row>
    <row r="1109" spans="1:5" x14ac:dyDescent="0.35">
      <c r="A1109" s="10" t="s">
        <v>3316</v>
      </c>
      <c r="B1109" s="1" t="s">
        <v>3317</v>
      </c>
      <c r="C1109" s="2">
        <v>2014</v>
      </c>
      <c r="D1109" s="1" t="s">
        <v>3318</v>
      </c>
      <c r="E1109" s="3" t="s">
        <v>13</v>
      </c>
    </row>
    <row r="1110" spans="1:5" x14ac:dyDescent="0.35">
      <c r="A1110" s="10" t="s">
        <v>3319</v>
      </c>
      <c r="B1110" s="1" t="s">
        <v>3320</v>
      </c>
      <c r="C1110" s="2">
        <v>2014</v>
      </c>
      <c r="D1110" s="1" t="s">
        <v>3321</v>
      </c>
      <c r="E1110" s="3" t="s">
        <v>6</v>
      </c>
    </row>
    <row r="1111" spans="1:5" x14ac:dyDescent="0.35">
      <c r="A1111" s="10" t="s">
        <v>3322</v>
      </c>
      <c r="B1111" s="1" t="s">
        <v>3323</v>
      </c>
      <c r="C1111" s="2">
        <v>2011</v>
      </c>
      <c r="D1111" s="1" t="s">
        <v>3324</v>
      </c>
      <c r="E1111" s="3" t="s">
        <v>6</v>
      </c>
    </row>
    <row r="1112" spans="1:5" x14ac:dyDescent="0.35">
      <c r="A1112" s="10" t="s">
        <v>3325</v>
      </c>
      <c r="B1112" s="1" t="s">
        <v>3326</v>
      </c>
      <c r="C1112" s="2">
        <v>2014</v>
      </c>
      <c r="D1112" s="1" t="s">
        <v>3327</v>
      </c>
      <c r="E1112" s="3" t="s">
        <v>6</v>
      </c>
    </row>
    <row r="1113" spans="1:5" x14ac:dyDescent="0.35">
      <c r="A1113" s="10" t="s">
        <v>3328</v>
      </c>
      <c r="B1113" s="1" t="s">
        <v>3329</v>
      </c>
      <c r="C1113" s="2">
        <v>2014</v>
      </c>
      <c r="D1113" s="1" t="s">
        <v>3330</v>
      </c>
      <c r="E1113" s="3" t="s">
        <v>6</v>
      </c>
    </row>
    <row r="1114" spans="1:5" x14ac:dyDescent="0.35">
      <c r="A1114" s="10" t="s">
        <v>3331</v>
      </c>
      <c r="B1114" s="1" t="s">
        <v>3332</v>
      </c>
      <c r="C1114" s="2">
        <v>2009</v>
      </c>
      <c r="D1114" s="1" t="s">
        <v>3333</v>
      </c>
      <c r="E1114" s="3" t="s">
        <v>6</v>
      </c>
    </row>
    <row r="1115" spans="1:5" x14ac:dyDescent="0.35">
      <c r="A1115" s="10" t="s">
        <v>3334</v>
      </c>
      <c r="B1115" s="1" t="s">
        <v>3335</v>
      </c>
      <c r="C1115" s="2">
        <v>2010</v>
      </c>
      <c r="D1115" s="1" t="s">
        <v>3336</v>
      </c>
      <c r="E1115" s="3" t="s">
        <v>6</v>
      </c>
    </row>
    <row r="1116" spans="1:5" x14ac:dyDescent="0.35">
      <c r="A1116" s="10" t="s">
        <v>3337</v>
      </c>
      <c r="B1116" s="1" t="s">
        <v>3338</v>
      </c>
      <c r="C1116" s="2">
        <v>2012</v>
      </c>
      <c r="D1116" s="1" t="s">
        <v>3339</v>
      </c>
      <c r="E1116" s="3" t="s">
        <v>6</v>
      </c>
    </row>
    <row r="1117" spans="1:5" x14ac:dyDescent="0.35">
      <c r="A1117" s="10" t="s">
        <v>3340</v>
      </c>
      <c r="B1117" s="1" t="s">
        <v>3341</v>
      </c>
      <c r="C1117" s="2">
        <v>2015</v>
      </c>
      <c r="D1117" s="1" t="s">
        <v>3342</v>
      </c>
      <c r="E1117" s="3" t="s">
        <v>6</v>
      </c>
    </row>
    <row r="1118" spans="1:5" x14ac:dyDescent="0.35">
      <c r="A1118" s="10" t="s">
        <v>3343</v>
      </c>
      <c r="B1118" s="1" t="s">
        <v>3344</v>
      </c>
      <c r="C1118" s="2">
        <v>2006</v>
      </c>
      <c r="D1118" s="1" t="s">
        <v>3345</v>
      </c>
      <c r="E1118" s="3" t="s">
        <v>6</v>
      </c>
    </row>
    <row r="1119" spans="1:5" x14ac:dyDescent="0.35">
      <c r="A1119" s="10" t="s">
        <v>3346</v>
      </c>
      <c r="B1119" s="1" t="s">
        <v>3347</v>
      </c>
      <c r="C1119" s="2">
        <v>2017</v>
      </c>
      <c r="D1119" s="1" t="s">
        <v>3348</v>
      </c>
      <c r="E1119" s="3" t="s">
        <v>13</v>
      </c>
    </row>
    <row r="1120" spans="1:5" x14ac:dyDescent="0.35">
      <c r="A1120" s="10" t="s">
        <v>3349</v>
      </c>
      <c r="B1120" s="1" t="s">
        <v>3350</v>
      </c>
      <c r="C1120" s="2">
        <v>2002</v>
      </c>
      <c r="D1120" s="1" t="s">
        <v>3351</v>
      </c>
      <c r="E1120" s="3" t="s">
        <v>17</v>
      </c>
    </row>
    <row r="1121" spans="1:5" x14ac:dyDescent="0.35">
      <c r="A1121" s="10" t="s">
        <v>3352</v>
      </c>
      <c r="B1121" s="1" t="s">
        <v>3353</v>
      </c>
      <c r="C1121" s="2">
        <v>2019</v>
      </c>
      <c r="D1121" s="1" t="s">
        <v>3354</v>
      </c>
      <c r="E1121" s="3" t="s">
        <v>30</v>
      </c>
    </row>
    <row r="1122" spans="1:5" x14ac:dyDescent="0.35">
      <c r="A1122" s="10" t="s">
        <v>3355</v>
      </c>
      <c r="B1122" s="1" t="s">
        <v>3356</v>
      </c>
      <c r="C1122" s="2">
        <v>2014</v>
      </c>
      <c r="D1122" s="1" t="s">
        <v>3357</v>
      </c>
      <c r="E1122" s="3" t="s">
        <v>17</v>
      </c>
    </row>
    <row r="1123" spans="1:5" x14ac:dyDescent="0.35">
      <c r="A1123" s="10" t="s">
        <v>3358</v>
      </c>
      <c r="B1123" s="1" t="s">
        <v>3359</v>
      </c>
      <c r="C1123" s="2">
        <v>2013</v>
      </c>
      <c r="D1123" s="1" t="s">
        <v>3360</v>
      </c>
      <c r="E1123" s="3" t="s">
        <v>30</v>
      </c>
    </row>
    <row r="1124" spans="1:5" x14ac:dyDescent="0.35">
      <c r="A1124" s="10" t="s">
        <v>3361</v>
      </c>
      <c r="B1124" s="1" t="s">
        <v>3362</v>
      </c>
      <c r="C1124" s="2">
        <v>2018</v>
      </c>
      <c r="D1124" s="1" t="s">
        <v>3363</v>
      </c>
      <c r="E1124" s="3" t="s">
        <v>6</v>
      </c>
    </row>
    <row r="1125" spans="1:5" x14ac:dyDescent="0.35">
      <c r="A1125" s="10" t="s">
        <v>3364</v>
      </c>
      <c r="B1125" s="1" t="s">
        <v>3365</v>
      </c>
      <c r="C1125" s="2">
        <v>2017</v>
      </c>
      <c r="D1125" s="1" t="s">
        <v>3366</v>
      </c>
      <c r="E1125" s="3" t="s">
        <v>6</v>
      </c>
    </row>
    <row r="1126" spans="1:5" x14ac:dyDescent="0.35">
      <c r="A1126" s="10" t="s">
        <v>3367</v>
      </c>
      <c r="B1126" s="1" t="s">
        <v>3368</v>
      </c>
      <c r="C1126" s="2">
        <v>2015</v>
      </c>
      <c r="D1126" s="1" t="s">
        <v>3369</v>
      </c>
      <c r="E1126" s="3" t="s">
        <v>6</v>
      </c>
    </row>
    <row r="1127" spans="1:5" x14ac:dyDescent="0.35">
      <c r="A1127" s="10" t="s">
        <v>3370</v>
      </c>
      <c r="B1127" s="1" t="s">
        <v>3371</v>
      </c>
      <c r="C1127" s="2">
        <v>2011</v>
      </c>
      <c r="D1127" s="1" t="s">
        <v>3372</v>
      </c>
      <c r="E1127" s="3" t="s">
        <v>13</v>
      </c>
    </row>
    <row r="1128" spans="1:5" x14ac:dyDescent="0.35">
      <c r="A1128" s="10" t="s">
        <v>3373</v>
      </c>
      <c r="B1128" s="1" t="s">
        <v>3374</v>
      </c>
      <c r="C1128" s="2">
        <v>2011</v>
      </c>
      <c r="D1128" s="1" t="s">
        <v>3375</v>
      </c>
      <c r="E1128" s="3" t="s">
        <v>6</v>
      </c>
    </row>
    <row r="1129" spans="1:5" x14ac:dyDescent="0.35">
      <c r="A1129" s="10" t="s">
        <v>3376</v>
      </c>
      <c r="B1129" s="1" t="s">
        <v>3377</v>
      </c>
      <c r="C1129" s="2">
        <v>2020</v>
      </c>
      <c r="D1129" s="1" t="s">
        <v>3378</v>
      </c>
      <c r="E1129" s="3" t="s">
        <v>6</v>
      </c>
    </row>
    <row r="1130" spans="1:5" x14ac:dyDescent="0.35">
      <c r="A1130" s="10" t="s">
        <v>3379</v>
      </c>
      <c r="B1130" s="1" t="s">
        <v>3380</v>
      </c>
      <c r="C1130" s="2">
        <v>2019</v>
      </c>
      <c r="D1130" s="1" t="s">
        <v>3381</v>
      </c>
      <c r="E1130" s="3" t="s">
        <v>6</v>
      </c>
    </row>
    <row r="1131" spans="1:5" x14ac:dyDescent="0.35">
      <c r="A1131" s="10" t="s">
        <v>3382</v>
      </c>
      <c r="B1131" s="1" t="s">
        <v>3383</v>
      </c>
      <c r="C1131" s="2">
        <v>2019</v>
      </c>
      <c r="D1131" s="1" t="s">
        <v>3384</v>
      </c>
      <c r="E1131" s="3" t="s">
        <v>6</v>
      </c>
    </row>
    <row r="1132" spans="1:5" x14ac:dyDescent="0.35">
      <c r="A1132" s="10" t="s">
        <v>3385</v>
      </c>
      <c r="B1132" s="1" t="s">
        <v>3386</v>
      </c>
      <c r="C1132" s="2">
        <v>2019</v>
      </c>
      <c r="D1132" s="1" t="s">
        <v>3387</v>
      </c>
      <c r="E1132" s="3" t="s">
        <v>6</v>
      </c>
    </row>
    <row r="1133" spans="1:5" x14ac:dyDescent="0.35">
      <c r="A1133" s="10" t="s">
        <v>3388</v>
      </c>
      <c r="B1133" s="1" t="s">
        <v>3389</v>
      </c>
      <c r="C1133" s="2">
        <v>2018</v>
      </c>
      <c r="D1133" s="1" t="s">
        <v>3390</v>
      </c>
      <c r="E1133" s="3" t="s">
        <v>13</v>
      </c>
    </row>
    <row r="1134" spans="1:5" x14ac:dyDescent="0.35">
      <c r="A1134" s="10" t="s">
        <v>3391</v>
      </c>
      <c r="B1134" s="1" t="s">
        <v>3392</v>
      </c>
      <c r="C1134" s="2">
        <v>2019</v>
      </c>
      <c r="D1134" s="1" t="s">
        <v>3393</v>
      </c>
      <c r="E1134" s="3" t="s">
        <v>6</v>
      </c>
    </row>
    <row r="1135" spans="1:5" x14ac:dyDescent="0.35">
      <c r="A1135" s="10" t="s">
        <v>3394</v>
      </c>
      <c r="B1135" s="1" t="s">
        <v>3395</v>
      </c>
      <c r="C1135" s="2">
        <v>2019</v>
      </c>
      <c r="D1135" s="1" t="s">
        <v>3396</v>
      </c>
      <c r="E1135" s="3" t="s">
        <v>13</v>
      </c>
    </row>
    <row r="1136" spans="1:5" x14ac:dyDescent="0.35">
      <c r="A1136" s="10" t="s">
        <v>3397</v>
      </c>
      <c r="B1136" s="1" t="s">
        <v>3398</v>
      </c>
      <c r="C1136" s="2">
        <v>2005</v>
      </c>
      <c r="D1136" s="1" t="s">
        <v>3399</v>
      </c>
      <c r="E1136" s="3" t="s">
        <v>17</v>
      </c>
    </row>
    <row r="1137" spans="1:5" x14ac:dyDescent="0.35">
      <c r="A1137" s="10" t="s">
        <v>3400</v>
      </c>
      <c r="B1137" s="1" t="s">
        <v>3401</v>
      </c>
      <c r="C1137" s="2">
        <v>2002</v>
      </c>
      <c r="D1137" s="1" t="s">
        <v>3402</v>
      </c>
      <c r="E1137" s="3" t="s">
        <v>30</v>
      </c>
    </row>
    <row r="1138" spans="1:5" x14ac:dyDescent="0.35">
      <c r="A1138" s="10" t="s">
        <v>3403</v>
      </c>
      <c r="B1138" s="1" t="s">
        <v>3404</v>
      </c>
      <c r="C1138" s="2">
        <v>2019</v>
      </c>
      <c r="D1138" s="1" t="s">
        <v>3405</v>
      </c>
      <c r="E1138" s="3" t="s">
        <v>30</v>
      </c>
    </row>
    <row r="1139" spans="1:5" x14ac:dyDescent="0.35">
      <c r="A1139" s="10" t="s">
        <v>3406</v>
      </c>
      <c r="B1139" s="1" t="s">
        <v>3407</v>
      </c>
      <c r="C1139" s="2">
        <v>1990</v>
      </c>
      <c r="D1139" s="1" t="s">
        <v>3408</v>
      </c>
      <c r="E1139" s="3" t="s">
        <v>17</v>
      </c>
    </row>
    <row r="1140" spans="1:5" x14ac:dyDescent="0.35">
      <c r="A1140" s="10" t="s">
        <v>3409</v>
      </c>
      <c r="B1140" s="1" t="s">
        <v>3410</v>
      </c>
      <c r="C1140" s="2">
        <v>2003</v>
      </c>
      <c r="D1140" s="1" t="s">
        <v>3411</v>
      </c>
      <c r="E1140" s="3" t="s">
        <v>17</v>
      </c>
    </row>
    <row r="1141" spans="1:5" x14ac:dyDescent="0.35">
      <c r="A1141" s="10" t="s">
        <v>3412</v>
      </c>
      <c r="B1141" s="1" t="s">
        <v>3413</v>
      </c>
      <c r="C1141" s="2">
        <v>2019</v>
      </c>
      <c r="D1141" s="1" t="s">
        <v>3414</v>
      </c>
      <c r="E1141" s="3" t="s">
        <v>17</v>
      </c>
    </row>
    <row r="1142" spans="1:5" x14ac:dyDescent="0.35">
      <c r="A1142" s="10" t="s">
        <v>3415</v>
      </c>
      <c r="B1142" s="1" t="s">
        <v>3416</v>
      </c>
      <c r="C1142" s="2">
        <v>1986</v>
      </c>
      <c r="D1142" s="1" t="s">
        <v>3417</v>
      </c>
      <c r="E1142" s="3" t="s">
        <v>30</v>
      </c>
    </row>
    <row r="1143" spans="1:5" x14ac:dyDescent="0.35">
      <c r="A1143" s="10" t="s">
        <v>3418</v>
      </c>
      <c r="B1143" s="1" t="s">
        <v>3419</v>
      </c>
      <c r="C1143" s="2">
        <v>2017</v>
      </c>
      <c r="D1143" s="1" t="s">
        <v>3420</v>
      </c>
      <c r="E1143" s="3" t="s">
        <v>13</v>
      </c>
    </row>
    <row r="1144" spans="1:5" x14ac:dyDescent="0.35">
      <c r="A1144" s="10" t="s">
        <v>3421</v>
      </c>
      <c r="B1144" s="1" t="s">
        <v>3422</v>
      </c>
      <c r="C1144" s="2">
        <v>2019</v>
      </c>
      <c r="D1144" s="1" t="s">
        <v>3423</v>
      </c>
      <c r="E1144" s="3" t="s">
        <v>17</v>
      </c>
    </row>
    <row r="1145" spans="1:5" x14ac:dyDescent="0.35">
      <c r="A1145" s="10" t="s">
        <v>3424</v>
      </c>
      <c r="B1145" s="1" t="s">
        <v>3425</v>
      </c>
      <c r="C1145" s="2">
        <v>2021</v>
      </c>
      <c r="D1145" s="1" t="s">
        <v>3426</v>
      </c>
      <c r="E1145" s="3" t="s">
        <v>17</v>
      </c>
    </row>
    <row r="1146" spans="1:5" x14ac:dyDescent="0.35">
      <c r="A1146" s="10" t="s">
        <v>3427</v>
      </c>
      <c r="B1146" s="1" t="s">
        <v>3428</v>
      </c>
      <c r="C1146" s="2">
        <v>2018</v>
      </c>
      <c r="D1146" s="1" t="s">
        <v>3429</v>
      </c>
      <c r="E1146" s="3" t="s">
        <v>30</v>
      </c>
    </row>
    <row r="1147" spans="1:5" x14ac:dyDescent="0.35">
      <c r="A1147" s="10" t="s">
        <v>3430</v>
      </c>
      <c r="B1147" s="1" t="s">
        <v>3431</v>
      </c>
      <c r="C1147" s="2">
        <v>2010</v>
      </c>
      <c r="D1147" s="1" t="s">
        <v>3432</v>
      </c>
      <c r="E1147" s="3" t="s">
        <v>30</v>
      </c>
    </row>
    <row r="1148" spans="1:5" x14ac:dyDescent="0.35">
      <c r="A1148" s="10" t="s">
        <v>3433</v>
      </c>
      <c r="B1148" s="1" t="s">
        <v>3434</v>
      </c>
      <c r="C1148" s="2">
        <v>2016</v>
      </c>
      <c r="D1148" s="1" t="s">
        <v>3435</v>
      </c>
      <c r="E1148" s="3" t="s">
        <v>13</v>
      </c>
    </row>
    <row r="1149" spans="1:5" x14ac:dyDescent="0.35">
      <c r="A1149" s="10" t="s">
        <v>3436</v>
      </c>
      <c r="B1149" s="1" t="s">
        <v>3437</v>
      </c>
      <c r="C1149" s="2">
        <v>2014</v>
      </c>
      <c r="D1149" s="1" t="s">
        <v>3438</v>
      </c>
      <c r="E1149" s="3" t="s">
        <v>30</v>
      </c>
    </row>
    <row r="1150" spans="1:5" x14ac:dyDescent="0.35">
      <c r="A1150" s="10" t="s">
        <v>3439</v>
      </c>
      <c r="B1150" s="1" t="s">
        <v>3440</v>
      </c>
      <c r="C1150" s="2">
        <v>2000</v>
      </c>
      <c r="D1150" s="1" t="s">
        <v>3441</v>
      </c>
      <c r="E1150" s="3" t="s">
        <v>6</v>
      </c>
    </row>
    <row r="1151" spans="1:5" x14ac:dyDescent="0.35">
      <c r="A1151" s="10" t="s">
        <v>3442</v>
      </c>
      <c r="B1151" s="1" t="s">
        <v>3443</v>
      </c>
      <c r="C1151" s="2">
        <v>2017</v>
      </c>
      <c r="D1151" s="1" t="s">
        <v>3444</v>
      </c>
      <c r="E1151" s="3" t="s">
        <v>30</v>
      </c>
    </row>
    <row r="1152" spans="1:5" x14ac:dyDescent="0.35">
      <c r="A1152" s="10" t="s">
        <v>3446</v>
      </c>
      <c r="B1152" s="1" t="s">
        <v>3445</v>
      </c>
      <c r="C1152" s="2">
        <v>2016</v>
      </c>
      <c r="D1152" s="1" t="s">
        <v>3447</v>
      </c>
      <c r="E1152" s="3" t="s">
        <v>13</v>
      </c>
    </row>
    <row r="1153" spans="1:5" x14ac:dyDescent="0.35">
      <c r="A1153" s="10" t="s">
        <v>3448</v>
      </c>
      <c r="B1153" s="1" t="s">
        <v>3449</v>
      </c>
      <c r="C1153" s="2">
        <v>2019</v>
      </c>
      <c r="D1153" s="1" t="s">
        <v>3450</v>
      </c>
      <c r="E1153" s="3" t="s">
        <v>13</v>
      </c>
    </row>
    <row r="1154" spans="1:5" x14ac:dyDescent="0.35">
      <c r="A1154" s="10" t="s">
        <v>3451</v>
      </c>
      <c r="B1154" s="1" t="s">
        <v>3452</v>
      </c>
      <c r="C1154" s="2">
        <v>2017</v>
      </c>
      <c r="D1154" s="1" t="s">
        <v>3453</v>
      </c>
      <c r="E1154" s="3" t="s">
        <v>30</v>
      </c>
    </row>
    <row r="1155" spans="1:5" x14ac:dyDescent="0.35">
      <c r="A1155" s="10" t="s">
        <v>3454</v>
      </c>
      <c r="B1155" s="1" t="s">
        <v>3455</v>
      </c>
      <c r="C1155" s="2">
        <v>2008</v>
      </c>
      <c r="D1155" s="1" t="s">
        <v>3456</v>
      </c>
      <c r="E1155" s="3" t="s">
        <v>13</v>
      </c>
    </row>
    <row r="1156" spans="1:5" x14ac:dyDescent="0.35">
      <c r="A1156" s="10" t="s">
        <v>3457</v>
      </c>
      <c r="B1156" s="1" t="s">
        <v>3458</v>
      </c>
      <c r="C1156" s="2">
        <v>2021</v>
      </c>
      <c r="D1156" s="1" t="s">
        <v>3459</v>
      </c>
      <c r="E1156" s="3" t="s">
        <v>6</v>
      </c>
    </row>
    <row r="1157" spans="1:5" x14ac:dyDescent="0.35">
      <c r="A1157" s="10" t="s">
        <v>3460</v>
      </c>
      <c r="B1157" s="1" t="s">
        <v>3461</v>
      </c>
      <c r="C1157" s="2">
        <v>2017</v>
      </c>
      <c r="D1157" s="1" t="s">
        <v>3462</v>
      </c>
      <c r="E1157" s="3" t="s">
        <v>17</v>
      </c>
    </row>
    <row r="1158" spans="1:5" x14ac:dyDescent="0.35">
      <c r="A1158" s="10" t="s">
        <v>3463</v>
      </c>
      <c r="B1158" s="1" t="s">
        <v>3464</v>
      </c>
      <c r="C1158" s="2">
        <v>2021</v>
      </c>
      <c r="D1158" s="1" t="s">
        <v>3465</v>
      </c>
      <c r="E1158" s="3" t="s">
        <v>13</v>
      </c>
    </row>
    <row r="1159" spans="1:5" x14ac:dyDescent="0.35">
      <c r="A1159" s="10" t="s">
        <v>3466</v>
      </c>
      <c r="B1159" s="1" t="s">
        <v>3467</v>
      </c>
      <c r="C1159" s="2">
        <v>2006</v>
      </c>
      <c r="D1159" s="1" t="s">
        <v>3468</v>
      </c>
      <c r="E1159" s="3" t="s">
        <v>13</v>
      </c>
    </row>
    <row r="1160" spans="1:5" x14ac:dyDescent="0.35">
      <c r="A1160" s="10" t="s">
        <v>3469</v>
      </c>
      <c r="B1160" s="1" t="s">
        <v>3470</v>
      </c>
      <c r="C1160" s="2">
        <v>2002</v>
      </c>
      <c r="D1160" s="1" t="s">
        <v>3471</v>
      </c>
      <c r="E1160" s="3" t="s">
        <v>30</v>
      </c>
    </row>
    <row r="1161" spans="1:5" x14ac:dyDescent="0.35">
      <c r="A1161" s="10" t="s">
        <v>3472</v>
      </c>
      <c r="B1161" s="1" t="s">
        <v>3473</v>
      </c>
      <c r="C1161" s="2">
        <v>2004</v>
      </c>
      <c r="D1161" s="1" t="s">
        <v>3474</v>
      </c>
      <c r="E1161" s="3" t="s">
        <v>30</v>
      </c>
    </row>
    <row r="1162" spans="1:5" x14ac:dyDescent="0.35">
      <c r="A1162" s="10" t="s">
        <v>3475</v>
      </c>
      <c r="B1162" s="1" t="s">
        <v>3476</v>
      </c>
      <c r="C1162" s="2">
        <v>2008</v>
      </c>
      <c r="D1162" s="1" t="s">
        <v>3477</v>
      </c>
      <c r="E1162" s="3" t="s">
        <v>30</v>
      </c>
    </row>
    <row r="1163" spans="1:5" x14ac:dyDescent="0.35">
      <c r="A1163" s="10" t="s">
        <v>3478</v>
      </c>
      <c r="B1163" s="1" t="s">
        <v>3479</v>
      </c>
      <c r="C1163" s="2">
        <v>2016</v>
      </c>
      <c r="D1163" s="1" t="s">
        <v>3480</v>
      </c>
      <c r="E1163" s="3" t="s">
        <v>30</v>
      </c>
    </row>
    <row r="1164" spans="1:5" x14ac:dyDescent="0.35">
      <c r="A1164" s="10" t="s">
        <v>3481</v>
      </c>
      <c r="B1164" s="1" t="s">
        <v>3482</v>
      </c>
      <c r="C1164" s="2">
        <v>2017</v>
      </c>
      <c r="D1164" s="1" t="s">
        <v>3483</v>
      </c>
      <c r="E1164" s="3" t="s">
        <v>6</v>
      </c>
    </row>
    <row r="1165" spans="1:5" x14ac:dyDescent="0.35">
      <c r="A1165" s="10" t="s">
        <v>3484</v>
      </c>
      <c r="B1165" s="1" t="s">
        <v>3485</v>
      </c>
      <c r="C1165" s="2">
        <v>2021</v>
      </c>
      <c r="D1165" s="1" t="s">
        <v>3486</v>
      </c>
      <c r="E1165" s="3" t="s">
        <v>30</v>
      </c>
    </row>
    <row r="1166" spans="1:5" x14ac:dyDescent="0.35">
      <c r="A1166" s="10" t="s">
        <v>3487</v>
      </c>
      <c r="B1166" s="1" t="s">
        <v>3488</v>
      </c>
      <c r="C1166" s="2">
        <v>1997</v>
      </c>
      <c r="D1166" s="1" t="s">
        <v>3489</v>
      </c>
      <c r="E1166" s="3" t="s">
        <v>30</v>
      </c>
    </row>
    <row r="1167" spans="1:5" x14ac:dyDescent="0.35">
      <c r="A1167" s="10" t="s">
        <v>3490</v>
      </c>
      <c r="B1167" s="1" t="s">
        <v>3491</v>
      </c>
      <c r="C1167" s="2">
        <v>2017</v>
      </c>
      <c r="D1167" s="1" t="s">
        <v>3492</v>
      </c>
      <c r="E1167" s="3" t="s">
        <v>30</v>
      </c>
    </row>
    <row r="1168" spans="1:5" x14ac:dyDescent="0.35">
      <c r="A1168" s="10" t="s">
        <v>3493</v>
      </c>
      <c r="B1168" s="1" t="s">
        <v>3494</v>
      </c>
      <c r="C1168" s="2">
        <v>2016</v>
      </c>
      <c r="D1168" s="1" t="s">
        <v>3495</v>
      </c>
      <c r="E1168" s="3" t="s">
        <v>6</v>
      </c>
    </row>
    <row r="1169" spans="1:5" x14ac:dyDescent="0.35">
      <c r="A1169" s="10" t="s">
        <v>3496</v>
      </c>
      <c r="B1169" s="1" t="s">
        <v>3497</v>
      </c>
      <c r="C1169" s="2">
        <v>2021</v>
      </c>
      <c r="D1169" s="1" t="s">
        <v>3498</v>
      </c>
      <c r="E1169" s="3" t="s">
        <v>30</v>
      </c>
    </row>
    <row r="1170" spans="1:5" x14ac:dyDescent="0.35">
      <c r="A1170" s="10" t="s">
        <v>3499</v>
      </c>
      <c r="B1170" s="1" t="s">
        <v>3500</v>
      </c>
      <c r="C1170" s="2">
        <v>2019</v>
      </c>
      <c r="D1170" s="1" t="s">
        <v>3501</v>
      </c>
      <c r="E1170" s="3" t="s">
        <v>17</v>
      </c>
    </row>
    <row r="1171" spans="1:5" x14ac:dyDescent="0.35">
      <c r="A1171" s="10" t="s">
        <v>3502</v>
      </c>
      <c r="B1171" s="1" t="s">
        <v>3503</v>
      </c>
      <c r="C1171" s="2">
        <v>2017</v>
      </c>
      <c r="D1171" s="1" t="s">
        <v>3504</v>
      </c>
      <c r="E1171" s="3" t="s">
        <v>13</v>
      </c>
    </row>
    <row r="1172" spans="1:5" x14ac:dyDescent="0.35">
      <c r="A1172" s="10" t="s">
        <v>3505</v>
      </c>
      <c r="B1172" s="1" t="s">
        <v>3506</v>
      </c>
      <c r="C1172" s="2">
        <v>2013</v>
      </c>
      <c r="D1172" s="1" t="s">
        <v>3507</v>
      </c>
      <c r="E1172" s="3" t="s">
        <v>17</v>
      </c>
    </row>
    <row r="1173" spans="1:5" x14ac:dyDescent="0.35">
      <c r="A1173" s="10" t="s">
        <v>3508</v>
      </c>
      <c r="B1173" s="1" t="s">
        <v>3509</v>
      </c>
      <c r="C1173" s="2">
        <v>2004</v>
      </c>
      <c r="D1173" s="1" t="s">
        <v>3510</v>
      </c>
      <c r="E1173" s="3" t="s">
        <v>17</v>
      </c>
    </row>
    <row r="1174" spans="1:5" x14ac:dyDescent="0.35">
      <c r="A1174" s="10" t="s">
        <v>3511</v>
      </c>
      <c r="B1174" s="1" t="s">
        <v>3512</v>
      </c>
      <c r="C1174" s="2">
        <v>2011</v>
      </c>
      <c r="D1174" s="1" t="s">
        <v>3513</v>
      </c>
      <c r="E1174" s="3" t="s">
        <v>30</v>
      </c>
    </row>
    <row r="1175" spans="1:5" x14ac:dyDescent="0.35">
      <c r="A1175" s="10" t="s">
        <v>3514</v>
      </c>
      <c r="B1175" s="1" t="s">
        <v>3515</v>
      </c>
      <c r="C1175" s="2">
        <v>2015</v>
      </c>
      <c r="D1175" s="1" t="s">
        <v>3516</v>
      </c>
      <c r="E1175" s="3" t="s">
        <v>30</v>
      </c>
    </row>
    <row r="1176" spans="1:5" x14ac:dyDescent="0.35">
      <c r="A1176" s="10" t="s">
        <v>3517</v>
      </c>
      <c r="B1176" s="1" t="s">
        <v>3518</v>
      </c>
      <c r="C1176" s="2">
        <v>2021</v>
      </c>
      <c r="D1176" s="1" t="s">
        <v>3519</v>
      </c>
      <c r="E1176" s="3" t="s">
        <v>30</v>
      </c>
    </row>
    <row r="1177" spans="1:5" x14ac:dyDescent="0.35">
      <c r="A1177" s="10" t="s">
        <v>3520</v>
      </c>
      <c r="B1177" s="1" t="s">
        <v>3521</v>
      </c>
      <c r="C1177" s="2">
        <v>2013</v>
      </c>
      <c r="D1177" s="1" t="s">
        <v>3522</v>
      </c>
      <c r="E1177" s="3" t="s">
        <v>13</v>
      </c>
    </row>
    <row r="1178" spans="1:5" x14ac:dyDescent="0.35">
      <c r="A1178" s="10" t="s">
        <v>3523</v>
      </c>
      <c r="B1178" s="1" t="s">
        <v>3524</v>
      </c>
      <c r="C1178" s="2">
        <v>2020</v>
      </c>
      <c r="D1178" s="1" t="s">
        <v>3525</v>
      </c>
      <c r="E1178" s="3" t="s">
        <v>30</v>
      </c>
    </row>
    <row r="1179" spans="1:5" x14ac:dyDescent="0.35">
      <c r="A1179" s="10" t="s">
        <v>3526</v>
      </c>
      <c r="B1179" s="1" t="s">
        <v>3527</v>
      </c>
      <c r="C1179" s="2">
        <v>2013</v>
      </c>
      <c r="D1179" s="1" t="s">
        <v>3528</v>
      </c>
      <c r="E1179" s="3" t="s">
        <v>6</v>
      </c>
    </row>
    <row r="1180" spans="1:5" x14ac:dyDescent="0.35">
      <c r="A1180" s="10" t="s">
        <v>3529</v>
      </c>
      <c r="B1180" s="1" t="s">
        <v>3530</v>
      </c>
      <c r="C1180" s="2">
        <v>2015</v>
      </c>
      <c r="D1180" s="1" t="s">
        <v>3531</v>
      </c>
      <c r="E1180" s="3" t="s">
        <v>30</v>
      </c>
    </row>
    <row r="1181" spans="1:5" x14ac:dyDescent="0.35">
      <c r="A1181" s="10" t="s">
        <v>3532</v>
      </c>
      <c r="B1181" s="1" t="s">
        <v>3533</v>
      </c>
      <c r="C1181" s="2">
        <v>2014</v>
      </c>
      <c r="D1181" s="1" t="s">
        <v>3534</v>
      </c>
      <c r="E1181" s="3" t="s">
        <v>13</v>
      </c>
    </row>
    <row r="1182" spans="1:5" x14ac:dyDescent="0.35">
      <c r="A1182" s="10" t="s">
        <v>3535</v>
      </c>
      <c r="B1182" s="1" t="s">
        <v>3536</v>
      </c>
      <c r="C1182" s="2">
        <v>2015</v>
      </c>
      <c r="D1182" s="1" t="s">
        <v>3537</v>
      </c>
      <c r="E1182" s="3" t="s">
        <v>30</v>
      </c>
    </row>
    <row r="1183" spans="1:5" x14ac:dyDescent="0.35">
      <c r="A1183" s="10" t="s">
        <v>3538</v>
      </c>
      <c r="B1183" s="1" t="s">
        <v>3539</v>
      </c>
      <c r="C1183" s="2">
        <v>2010</v>
      </c>
      <c r="D1183" s="1" t="s">
        <v>3540</v>
      </c>
      <c r="E1183" s="3" t="s">
        <v>30</v>
      </c>
    </row>
    <row r="1184" spans="1:5" x14ac:dyDescent="0.35">
      <c r="A1184" s="10" t="s">
        <v>3541</v>
      </c>
      <c r="B1184" s="1" t="s">
        <v>3542</v>
      </c>
      <c r="C1184" s="2">
        <v>2017</v>
      </c>
      <c r="D1184" s="1" t="s">
        <v>3543</v>
      </c>
      <c r="E1184" s="3" t="s">
        <v>6</v>
      </c>
    </row>
    <row r="1185" spans="1:5" x14ac:dyDescent="0.35">
      <c r="A1185" s="10" t="s">
        <v>3544</v>
      </c>
      <c r="B1185" s="1" t="s">
        <v>3545</v>
      </c>
      <c r="C1185" s="2">
        <v>2021</v>
      </c>
      <c r="D1185" s="1" t="s">
        <v>3546</v>
      </c>
      <c r="E1185" s="3" t="s">
        <v>30</v>
      </c>
    </row>
    <row r="1186" spans="1:5" x14ac:dyDescent="0.35">
      <c r="A1186" s="10" t="s">
        <v>3547</v>
      </c>
      <c r="B1186" s="1" t="s">
        <v>3548</v>
      </c>
      <c r="C1186" s="2">
        <v>2016</v>
      </c>
      <c r="D1186" s="1" t="s">
        <v>3549</v>
      </c>
      <c r="E1186" s="3" t="s">
        <v>6</v>
      </c>
    </row>
    <row r="1187" spans="1:5" x14ac:dyDescent="0.35">
      <c r="A1187" s="10" t="s">
        <v>3550</v>
      </c>
      <c r="B1187" s="1" t="s">
        <v>3551</v>
      </c>
      <c r="C1187" s="2">
        <v>2018</v>
      </c>
      <c r="D1187" s="1" t="s">
        <v>3552</v>
      </c>
      <c r="E1187" s="3" t="s">
        <v>30</v>
      </c>
    </row>
    <row r="1188" spans="1:5" x14ac:dyDescent="0.35">
      <c r="A1188" s="10" t="s">
        <v>3553</v>
      </c>
      <c r="B1188" s="1" t="s">
        <v>3554</v>
      </c>
      <c r="C1188" s="2">
        <v>2010</v>
      </c>
      <c r="D1188" s="1" t="s">
        <v>3555</v>
      </c>
      <c r="E1188" s="3" t="s">
        <v>6</v>
      </c>
    </row>
    <row r="1189" spans="1:5" x14ac:dyDescent="0.35">
      <c r="A1189" s="10" t="s">
        <v>3556</v>
      </c>
      <c r="B1189" s="1" t="s">
        <v>3557</v>
      </c>
      <c r="C1189" s="2">
        <v>2013</v>
      </c>
      <c r="D1189" s="1" t="s">
        <v>3558</v>
      </c>
      <c r="E1189" s="3" t="s">
        <v>13</v>
      </c>
    </row>
    <row r="1190" spans="1:5" x14ac:dyDescent="0.35">
      <c r="A1190" s="10" t="s">
        <v>3559</v>
      </c>
      <c r="B1190" s="1" t="s">
        <v>3560</v>
      </c>
      <c r="C1190" s="2">
        <v>2019</v>
      </c>
      <c r="D1190" s="1" t="s">
        <v>3561</v>
      </c>
      <c r="E1190" s="3" t="s">
        <v>30</v>
      </c>
    </row>
    <row r="1191" spans="1:5" x14ac:dyDescent="0.35">
      <c r="A1191" s="10" t="s">
        <v>3562</v>
      </c>
      <c r="B1191" s="1" t="s">
        <v>3563</v>
      </c>
      <c r="C1191" s="2">
        <v>2012</v>
      </c>
      <c r="D1191" s="1" t="s">
        <v>3564</v>
      </c>
      <c r="E1191" s="3" t="s">
        <v>30</v>
      </c>
    </row>
    <row r="1192" spans="1:5" x14ac:dyDescent="0.35">
      <c r="A1192" s="10" t="s">
        <v>3565</v>
      </c>
      <c r="B1192" s="1" t="s">
        <v>3566</v>
      </c>
      <c r="C1192" s="2">
        <v>2019</v>
      </c>
      <c r="D1192" s="1" t="s">
        <v>3567</v>
      </c>
      <c r="E1192" s="3" t="s">
        <v>30</v>
      </c>
    </row>
    <row r="1193" spans="1:5" x14ac:dyDescent="0.35">
      <c r="A1193" s="10" t="s">
        <v>3568</v>
      </c>
      <c r="B1193" s="1" t="s">
        <v>3569</v>
      </c>
      <c r="C1193" s="2">
        <v>2018</v>
      </c>
      <c r="D1193" s="1" t="s">
        <v>3570</v>
      </c>
      <c r="E1193" s="3" t="s">
        <v>30</v>
      </c>
    </row>
    <row r="1194" spans="1:5" x14ac:dyDescent="0.35">
      <c r="A1194" s="10" t="s">
        <v>3571</v>
      </c>
      <c r="B1194" s="1" t="s">
        <v>3572</v>
      </c>
      <c r="C1194" s="2">
        <v>2009</v>
      </c>
      <c r="D1194" s="1" t="s">
        <v>3573</v>
      </c>
      <c r="E1194" s="3" t="s">
        <v>13</v>
      </c>
    </row>
    <row r="1195" spans="1:5" x14ac:dyDescent="0.35">
      <c r="A1195" s="10" t="s">
        <v>3574</v>
      </c>
      <c r="B1195" s="1" t="s">
        <v>3575</v>
      </c>
      <c r="C1195" s="2">
        <v>2018</v>
      </c>
      <c r="D1195" s="1" t="s">
        <v>3576</v>
      </c>
      <c r="E1195" s="3" t="s">
        <v>30</v>
      </c>
    </row>
    <row r="1196" spans="1:5" x14ac:dyDescent="0.35">
      <c r="A1196" s="10" t="s">
        <v>3577</v>
      </c>
      <c r="B1196" s="1" t="s">
        <v>3578</v>
      </c>
      <c r="C1196" s="2">
        <v>2008</v>
      </c>
      <c r="D1196" s="1" t="s">
        <v>3579</v>
      </c>
      <c r="E1196" s="3" t="s">
        <v>13</v>
      </c>
    </row>
    <row r="1197" spans="1:5" x14ac:dyDescent="0.35">
      <c r="A1197" s="10" t="s">
        <v>3580</v>
      </c>
      <c r="B1197" s="1" t="s">
        <v>3581</v>
      </c>
      <c r="C1197" s="2">
        <v>2010</v>
      </c>
      <c r="D1197" s="1" t="s">
        <v>3582</v>
      </c>
      <c r="E1197" s="3" t="s">
        <v>30</v>
      </c>
    </row>
    <row r="1198" spans="1:5" s="8" customFormat="1" x14ac:dyDescent="0.35">
      <c r="A1198" s="5"/>
      <c r="B1198" s="5"/>
      <c r="C1198" s="6"/>
      <c r="D1198" s="5"/>
      <c r="E1198" s="7"/>
    </row>
  </sheetData>
  <autoFilter ref="A1:F1197" xr:uid="{D51B9C8F-AF5B-4421-AFEC-0D7796B0FD71}"/>
  <conditionalFormatting sqref="D1:D1048576">
    <cfRule type="expression" dxfId="0" priority="1">
      <formula>SUM(D:D,D1)&gt;1</formula>
    </cfRule>
  </conditionalFormatting>
  <dataValidations count="1">
    <dataValidation type="list" allowBlank="1" sqref="E2:E291" xr:uid="{77CDFB63-FDC9-40AB-9CD2-4D9403BE0E48}">
      <formula1>#REF!</formula1>
    </dataValidation>
  </dataValidation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Excluded repor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i Ben Charif</cp:lastModifiedBy>
  <dcterms:modified xsi:type="dcterms:W3CDTF">2022-07-15T19:36:46Z</dcterms:modified>
</cp:coreProperties>
</file>